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75" windowWidth="13995" windowHeight="4920"/>
  </bookViews>
  <sheets>
    <sheet name="S6 table" sheetId="1" r:id="rId1"/>
  </sheets>
  <calcPr calcId="145621"/>
</workbook>
</file>

<file path=xl/calcChain.xml><?xml version="1.0" encoding="utf-8"?>
<calcChain xmlns="http://schemas.openxmlformats.org/spreadsheetml/2006/main">
  <c r="D20" i="1" l="1"/>
  <c r="D80" i="1"/>
  <c r="D103" i="1"/>
  <c r="D237" i="1"/>
  <c r="D277" i="1"/>
  <c r="D349" i="1"/>
  <c r="D557" i="1"/>
  <c r="D682" i="1"/>
  <c r="D725" i="1"/>
  <c r="D741" i="1"/>
  <c r="D793" i="1"/>
  <c r="D806" i="1"/>
  <c r="D874" i="1"/>
</calcChain>
</file>

<file path=xl/sharedStrings.xml><?xml version="1.0" encoding="utf-8"?>
<sst xmlns="http://schemas.openxmlformats.org/spreadsheetml/2006/main" count="3599" uniqueCount="2121">
  <si>
    <t>Gene_id</t>
  </si>
  <si>
    <t>readcount_D</t>
  </si>
  <si>
    <t>readcount_N</t>
  </si>
  <si>
    <t>log2FoldChange</t>
  </si>
  <si>
    <t>pval</t>
  </si>
  <si>
    <t>padj</t>
  </si>
  <si>
    <t>up/down</t>
  </si>
  <si>
    <t>Related miRNA</t>
  </si>
  <si>
    <t>Gene description</t>
  </si>
  <si>
    <t>ENSGALG00000016821</t>
  </si>
  <si>
    <t>down</t>
  </si>
  <si>
    <t>--</t>
  </si>
  <si>
    <t>TMEM255B|-</t>
  </si>
  <si>
    <t>ENSGALG00000013615</t>
  </si>
  <si>
    <t>MTUS1|-</t>
  </si>
  <si>
    <t>ENSGALG00000019141</t>
  </si>
  <si>
    <t>up</t>
  </si>
  <si>
    <t>-|Glycoside hydrolase, family 23||Lysozyme-like domain||Lytic transglycosylase-like SLT domain</t>
  </si>
  <si>
    <t>ENSGALG00000011415</t>
  </si>
  <si>
    <t>gga-miR-1460,gga-miR-1710,gga-miR-1803,gga-miR-3533,gga-miR-460b-5p</t>
  </si>
  <si>
    <t>SPINK2|Kazal domain||Proteinase inhibitor I1, Kazal metazoa</t>
  </si>
  <si>
    <t>ENSGALG00000004503</t>
  </si>
  <si>
    <t>gga-miR-1626-5p,gga-miR-183,gga-miR-21-3p,gga-miR-34a-5p,gga-miR-34c-5p,gga-miR-449a,gga-miR-449b-5p,gga-miR-6548-5p,novel_109,novel_214</t>
  </si>
  <si>
    <t>CENPV|Mss4-like||Glutathione-dependent formaldehyde-activating enzyme/centromere protein V</t>
  </si>
  <si>
    <t>ENSGALG00000014410</t>
  </si>
  <si>
    <t>CSTB|Proteinase inhibitor I25, cystatin||Proteinase inhibitor I25A, stefin A</t>
  </si>
  <si>
    <t>ENSGALG00000014684</t>
  </si>
  <si>
    <t>ERAP1|Peptidase M1, membrane alanine aminopeptidase, N-terminal</t>
  </si>
  <si>
    <t>ENSGALG00000003003</t>
  </si>
  <si>
    <t>gga-let-7a-2-3p,gga-let-7c-3p,gga-miR-1329-5p,gga-miR-155,gga-miR-1655-5p,gga-miR-21-3p,gga-miR-22-5p,gga-miR-6548-5p,gga-miR-6568-3p,gga-miR-6623-3p</t>
  </si>
  <si>
    <t>CCL20|Chemokine interleukin-8-like domain</t>
  </si>
  <si>
    <t>ENSGALG00000011394</t>
  </si>
  <si>
    <t>gga-miR-133a-5p,gga-miR-135a-3-3p,gga-miR-137-3p,gga-miR-146a-3p,gga-miR-1583,gga-miR-1626-3p,gga-miR-1655-5p,gga-miR-1724,gga-miR-1782,gga-miR-216c,gga-miR-3539,gga-miR-460b-5p,gga-miR-6565-3p,gga-miR-6615-3p,gga-miR-6623-3p,gga-miR-6639-5p,gga-miR-6649-3p,gga-miR-7472-5p</t>
  </si>
  <si>
    <t>-|Cytochrome P450, E-class, group I||Cytochrome P450, E-class, group I, CYP2A-like||Cytochrome P450, E-class, group IV||Cytochrome P450, E-class, group I, CYP2D-like||Cytochrome P450, E-class, group I, CYP2J-like||Cytochrome P450</t>
  </si>
  <si>
    <t>ENSGALG00000002540</t>
  </si>
  <si>
    <t>gga-miR-100-3p,gga-miR-103-3p,gga-miR-107-3p,gga-miR-122-5p,gga-miR-125b-3p,gga-miR-138-1-3p,gga-miR-1453,gga-miR-1467-5p,gga-miR-153-3p,gga-miR-1556,gga-miR-1559-5p,gga-miR-1560-3p,gga-miR-1631,gga-miR-1647,gga-miR-1649-5p,gga-miR-1656,gga-miR-1659,gga-miR-1677-3p,gga-miR-1684a-5p,gga-miR-1726,gga-miR-1728-5p,gga-miR-1731-5p,gga-miR-1737,gga-miR-1747-5p,gga-miR-1781-5p,gga-miR-181b-1-3p,gga-miR-183,gga-miR-200b-3p,gga-miR-2131-5p,gga-miR-218-5p,gga-miR-23b-5p,gga-miR-24-3p,gga-miR-383-3p,gga-miR-429-3p,gga-miR-455-3p,gga-miR-499-5p,gga-miR-6543-3p,gga-miR-6547-3p,gga-miR-6553-5p,gga-miR-6565-3p,gga-miR-6575-5p,gga-miR-6586-5p,gga-miR-6663-5p,gga-miR-6669-3p,gga-miR-7451-3p,gga-miR-7472-5p,novel_117,novel_183</t>
  </si>
  <si>
    <t>RGS2|Regulator of G protein signalling domain||Regulator of G protein signalling superfamily</t>
  </si>
  <si>
    <t>ENSGALG00000028217</t>
  </si>
  <si>
    <t>CSF1|Four-helical cytokine-like, core</t>
  </si>
  <si>
    <t>ENSGALG00000010382</t>
  </si>
  <si>
    <t>gga-miR-138-5p,gga-miR-1453,gga-miR-1560-3p,gga-miR-15c-3p,gga-miR-1625-5p,gga-miR-1659,gga-miR-1664-3p,gga-miR-203a,gga-miR-3064-3p,gga-miR-30c-1-3p,gga-miR-34a-5p,gga-miR-34c-5p,gga-miR-449a,gga-miR-449b-5p,gga-miR-6582-3p,gga-miR-6656-5p,novel_104,novel_130</t>
  </si>
  <si>
    <t>C3H6ORF154|Leucine-rich repeat, ribonuclease inhibitor subtype</t>
  </si>
  <si>
    <t>ENSGALG00000010434</t>
  </si>
  <si>
    <t>CP|Cupredoxin||Multicopper oxidase, type 2||Multicopper oxidase, type 3</t>
  </si>
  <si>
    <t>ENSGALG00000001024</t>
  </si>
  <si>
    <t>gga-miR-100-3p,gga-miR-101-3p,gga-miR-106-5p,gga-miR-122-5p,gga-miR-142-5p,gga-miR-144-3p,gga-miR-1454,gga-miR-1467-3p,gga-miR-1641,gga-miR-1651-3p,gga-miR-1653,gga-miR-1663-5p,gga-miR-1668-3p,gga-miR-1703-5p,gga-miR-1726,gga-miR-1737,gga-miR-1754-5p,gga-miR-17-5p,gga-miR-1774,gga-miR-1778,gga-miR-181b-1-3p,gga-miR-183,gga-miR-204,gga-miR-20a-5p,gga-miR-20b-3p,gga-miR-20b-5p,gga-miR-215-3p,gga-miR-29b-1-5p,gga-miR-29b-2-5p,gga-miR-3533,gga-miR-3539,gga-miR-3594-3p,gga-miR-455-5p,gga-miR-551-5p,gga-miR-6543-3p,gga-miR-6544-5p,gga-miR-6548-3p,gga-miR-6582-5p,gga-miR-6590-3p,gga-miR-6615-5p,gga-miR-6660-3p,gga-miR-7442-3p,gga-miR-7447-5p,gga-miR-7451-3p,gga-miR-7460-3p,gga-miR-7469-5p</t>
  </si>
  <si>
    <t>TPRG1L|Inositol phosphatase</t>
  </si>
  <si>
    <t>ENSGALG00000000337</t>
  </si>
  <si>
    <t>gga-miR-1655-5p,gga-miR-18a-3p,gga-miR-6623-3p</t>
  </si>
  <si>
    <t>CTXN1|Cortexin</t>
  </si>
  <si>
    <t>ENSGALG00000005030</t>
  </si>
  <si>
    <t>gga-let-7a-5p,gga-let-7b,gga-let-7c-5p,gga-let-7d,gga-let-7f-5p,gga-let-7g-3p,gga-let-7g-5p,gga-let-7i,gga-let-7k-5p,gga-miR-101-1-5p,gga-miR-103-2-5p,gga-miR-106-3p,gga-miR-106-5p,gga-miR-107-5p,gga-miR-125b-3p,gga-miR-1306-5p,gga-miR-130b-5p,gga-miR-138-5p,gga-miR-142-5p,gga-miR-1453,gga-miR-146a-3p,gga-miR-146b-3p,gga-miR-148a-3p,gga-miR-148a-5p,gga-miR-1551-3p,gga-miR-1551-5p,gga-miR-1559-3p,gga-miR-155,gga-miR-1580,gga-miR-1597-5p,gga-miR-15a,gga-miR-15b-5p,gga-miR-15c-5p,gga-miR-1623,gga-miR-1626-5p,gga-miR-1644,gga-miR-1649-3p,gga-miR-1655-5p,gga-miR-1659,gga-miR-16-5p,gga-miR-1662,gga-miR-1677-3p,gga-miR-1677-5p,gga-miR-1684a-5p,gga-miR-1690-5p,gga-miR-16c-5p,gga-miR-1703-5p,gga-miR-1710,gga-miR-1724,gga-miR-1726,gga-miR-1727,gga-miR-1728-3p,gga-miR-1728-5p,gga-miR-1731-5p,gga-miR-17-3p,gga-miR-1754-5p,gga-miR-17-5p,gga-miR-1781-5p,gga-miR-1782,gga-miR-1803,gga-miR-199-5p,gga-miR-19b-5p,gga-miR-1a-2-5p,gga-miR-1a-3p,gga-miR-1b-3p,gga-miR-200a-3p,gga-miR-203a,gga-miR-204,gga-miR-205a,gga-miR-205b,gga-miR-206,gga-miR-20a-5p,gga-miR-20b-5p,gga-miR-215-5p,gga-miR-218-5p,gga-miR-2188-5p,gga-miR-219b,gga-miR-221-5p,gga-miR-222b-5p,gga-miR-223,gga-miR-22-3p,gga-miR-22-5p,gga-miR-23b-3p,gga-miR-24-5p,gga-miR-27b-5p,gga-miR-29a-5p,gga-miR-29b-1-5p,gga-miR-29b-2-5p,gga-miR-33-3p,gga-miR-34a-3p,gga-miR-34a-5p,gga-miR-34c-5p,gga-miR-3524a,gga-miR-3530-3p,gga-miR-3530-5p,gga-miR-3531-3p,gga-miR-3531-5p,gga-miR-3536,gga-miR-3594-3p,gga-miR-383-5p,gga-miR-449a,gga-miR-449b-5p,gga-miR-449c-3p,gga-miR-489-3p,gga-miR-490-3p,gga-miR-499-3p,gga-miR-6516-5p,gga-miR-6543-3p,gga-miR-6544-5p,gga-miR-6548-5p,gga-miR-6550-3p,gga-miR-6559-3p,gga-miR-6568-3p,gga-miR-6582-3p,gga-miR-6615-3p,gga-miR-6623-3p,gga-miR-6649-3p,gga-miR-6663-5p,gga-miR-6675-3p,gga-miR-6685-5p,gga-miR-6696-3p,gga-miR-6710-3p,gga-miR-7442-3p,gga-miR-7449-3p,gga-miR-7451-3p,gga-miR-7460-3p,gga-miR-7472-5p,gga-miR-7473-5p,gga-miR-99a-3p,novel_109,novel_120,novel_130,novel_131,novel_136,novel_153,novel_178,novel_213,novel_85</t>
  </si>
  <si>
    <t>DOCK10|Dedicator of cytokinesis C-terminal||Dedicator of cytokinesis C/D, N-terminal||Armadillo-type fold||Pleckstrin homology domain</t>
  </si>
  <si>
    <t>ENSGALG00000022683</t>
  </si>
  <si>
    <t>HINTW|-</t>
  </si>
  <si>
    <t>ENSGALG00000017394</t>
  </si>
  <si>
    <t>INSIG1|Insulin-induced protein family</t>
  </si>
  <si>
    <t>ENSGALG00000007871</t>
  </si>
  <si>
    <t>novel_213</t>
  </si>
  <si>
    <t>SLC1A2|Sodium:dicarboxylate symporter</t>
  </si>
  <si>
    <t>ENSGALG00000013427</t>
  </si>
  <si>
    <t>SORBS2|Sorbin-like||Variant SH3 domain||SH3 domain</t>
  </si>
  <si>
    <t>ENSGALG00000028014</t>
  </si>
  <si>
    <t>-|Reverse transcriptase domain</t>
  </si>
  <si>
    <t>ENSGALG00000003203</t>
  </si>
  <si>
    <t>-|Immunoglobulin subtype||Plexin-like fold||Sema domain||Immunoglobulin-like domain</t>
  </si>
  <si>
    <t>ENSGALG00000023772</t>
  </si>
  <si>
    <t>HSPB7|HSP20-like chaperone||Alpha crystallin/Hsp20 domain</t>
  </si>
  <si>
    <t>ENSGALG00000003577</t>
  </si>
  <si>
    <t>gga-miR-218-5p,novel_130</t>
  </si>
  <si>
    <t>RNF19B|Zinc finger, RING-type||Zinc finger, C6HC-type</t>
  </si>
  <si>
    <t>ENSGALG00000002157</t>
  </si>
  <si>
    <t>RPS17|Ribosomal protein S17e</t>
  </si>
  <si>
    <t>ENSGALG00000004083</t>
  </si>
  <si>
    <t>GLUR1/A|Glutamate receptor, L-glutamate/glycine-binding||NMDA receptor||Extracellular ligand-binding receptor||Extracellular solute-binding protein, family 3||Ionotropic glutamate receptor||Periplasmic binding protein-like I</t>
  </si>
  <si>
    <t>ENSGALG00000000921</t>
  </si>
  <si>
    <t>gga-miR-106-3p,gga-miR-10a-5p,gga-miR-10b-5p,gga-miR-128-1-5p,gga-miR-128-2-5p,gga-miR-1306-5p,gga-miR-135a-3-3p,gga-miR-138-5p,gga-miR-1453,gga-miR-146a-3p,gga-miR-146b-3p,gga-miR-1560-3p,gga-miR-1590,gga-miR-1626-3p,gga-miR-1647,gga-miR-1648-5p,gga-miR-1649-3p,gga-miR-1649-5p,gga-miR-1663-3p,gga-miR-1663-5p,gga-miR-1666,gga-miR-1668-3p,gga-miR-1684a-5p,gga-miR-1690-5p,gga-miR-1707,gga-miR-1708,gga-miR-1710,gga-miR-1720-3p,gga-miR-1723,gga-miR-1737,gga-miR-17-3p,gga-miR-1754-5p,gga-miR-1769-5p,gga-miR-1774,gga-miR-18a-3p,gga-miR-18b-3p,gga-miR-193a-3p,gga-miR-193b-3p,gga-miR-193b-5p,gga-miR-19b-5p,gga-miR-202-5p,gga-miR-215-3p,gga-miR-216b,gga-miR-218-5p,gga-miR-2188-5p,gga-miR-24-3p,gga-miR-2954,gga-miR-30a-3p,gga-miR-30b-3p,gga-miR-30c-1-3p,gga-miR-31-5p,gga-miR-34b-3p,gga-miR-34c-3p,gga-miR-3525,gga-miR-3529,gga-miR-3530-5p,gga-miR-3539,gga-miR-365b-5p,gga-miR-383-3p,gga-miR-455-3p,gga-miR-458b-5p,gga-miR-460b-5p,gga-miR-6546-5p,gga-miR-6548-3p,gga-miR-6552-5p,gga-miR-6553-5p,gga-miR-6565-3p,gga-miR-6566-5p,gga-miR-6590-5p,gga-miR-6615-5p,gga-miR-6631-5p,gga-miR-6643-5p,gga-miR-6645-5p,gga-miR-6649-3p,gga-miR-6656-5p,gga-miR-6663-5p,gga-miR-6669-3p,gga-miR-6675-3p,gga-miR-6685-3p,gga-miR-7442-3p,gga-miR-7449-3p,gga-miR-7472-5p,gga-miR-92-5p,gga-miR-9-5p,novel_104,novel_117,novel_130,novel_207,novel_208,novel_213,novel_217,novel_227</t>
  </si>
  <si>
    <t>NHE1|NarG-like domain||Na+/H+ exchanger, isoform 1 (NHE1)||Cation/H+ exchanger||Na+/H+ exchanger</t>
  </si>
  <si>
    <t>ENSGALG00000028537</t>
  </si>
  <si>
    <t>NDUFB1|NADH:ubiquinone oxidoreductase, MNLL subunit</t>
  </si>
  <si>
    <t>ENSGALG00000028529</t>
  </si>
  <si>
    <t>gga-miR-140-5p,gga-miR-15a,gga-miR-15b-5p,gga-miR-15c-5p,gga-miR-16-5p,gga-miR-16c-5p,gga-miR-19b-3p,gga-miR-7449-3p,gga-miR-92-5p,novel_117</t>
  </si>
  <si>
    <t>PTGDS|Neutrophil gelatinase-associated lipocalin||Calycin-like||Prostaglandin D synthase||Alpha-1-microglobulin||Lipocalin||Major urinary protein||Lipocalin/cytosolic fatty-acid binding domain</t>
  </si>
  <si>
    <t>ENSGALG00000020557</t>
  </si>
  <si>
    <t>-|Zinc finger, FYVE/PHD-type||Tudor domain||Transcription factor jumonji, JmjN||Zinc finger, PHD-type||JmjC domain</t>
  </si>
  <si>
    <t>ENSGALG00000019795</t>
  </si>
  <si>
    <t>-//-</t>
  </si>
  <si>
    <t>ENSGALG00000017184</t>
  </si>
  <si>
    <t>MMP7|Peptidase, metallopeptidase||Peptidase M10A||Peptidoglycan binding-like||Peptidase M10, metallopeptidase</t>
  </si>
  <si>
    <t>ENSGALG00000000927</t>
  </si>
  <si>
    <t>gga-let-7a-3p,gga-let-7c-3p,gga-let-7f-3p,gga-let-7g-3p,gga-let-7j-3p,gga-miR-100-3p,gga-miR-106-5p,gga-miR-122-5p,gga-miR-130b-5p,gga-miR-135a-5p,gga-miR-138-1-3p,gga-miR-1416-5p,gga-miR-1451-3p,gga-miR-1460,gga-miR-1467-5p,gga-miR-153-3p,gga-miR-1572,gga-miR-1585,gga-miR-1626-5p,gga-miR-1641,gga-miR-1644,gga-miR-1651-3p,gga-miR-1662,gga-miR-1677-5p,gga-miR-1685-3p,gga-miR-1710,gga-miR-1726,gga-miR-1729-5p,gga-miR-1737,gga-miR-1744-3p,gga-miR-1756b,gga-miR-17-5p,gga-miR-1769-3p,gga-miR-1771,gga-miR-1774,gga-miR-1778,gga-miR-1779,gga-miR-1782,gga-miR-1803,gga-miR-181a-5p,gga-miR-181b-5p,gga-miR-19a-3p,gga-miR-19b-3p,gga-miR-200b-3p,gga-miR-200b-5p,gga-miR-203a,gga-miR-204,gga-miR-205a,gga-miR-205b,gga-miR-20a-3p,gga-miR-20a-5p,gga-miR-20b-5p,gga-miR-2129,gga-miR-2131-5p,gga-miR-214,gga-miR-215-3p,gga-miR-215-5p,gga-miR-21-5p,gga-miR-216a,gga-miR-217-5p,gga-miR-221-3p,gga-miR-222a,gga-miR-222b-3p,gga-miR-223,gga-miR-22-5p,gga-miR-26a-3p,gga-miR-26a-5p,gga-miR-301a-5p,gga-miR-3064-5p,gga-miR-30a-3p,gga-miR-30c-1-3p,gga-miR-32-3p,gga-miR-33-3p,gga-miR-3525,gga-miR-3535,gga-miR-3607-5p,gga-miR-383-3p,gga-miR-429-3p,gga-miR-456-3p,gga-miR-460a-5p,gga-miR-6544-5p,gga-miR-6548-3p,gga-miR-6548-5p,gga-miR-6552-3p,gga-miR-6553-3p,gga-miR-6575-5p,gga-miR-6590-3p,gga-miR-6631-5p,gga-miR-6639-5p,gga-miR-6663-5p,gga-miR-7442-3p,gga-miR-7445-3p,gga-miR-7451-3p,gga-miR-7472-5p,novel_209,novel_217</t>
  </si>
  <si>
    <t>ANGPTL2|Fibrinogen, alpha/beta/gamma chain, C-terminal globular domain</t>
  </si>
  <si>
    <t>ENSGALG00000027023</t>
  </si>
  <si>
    <t>-|Immunoglobulin subtype</t>
  </si>
  <si>
    <t>ENSGALG00000002643</t>
  </si>
  <si>
    <t>gga-miR-106-3p,gga-miR-1467-5p,gga-miR-15a,gga-miR-15b-5p,gga-miR-15c-5p,gga-miR-1648-5p,gga-miR-16-5p,gga-miR-1672,gga-miR-1684a-5p,gga-miR-16c-5p,gga-miR-17-3p,gga-miR-1769-5p,gga-miR-1774,gga-miR-214,gga-miR-24-3p,gga-miR-455-3p,gga-miR-456-3p,gga-miR-6615-5p,gga-miR-6643-5p,gga-miR-6656-5p,novel_213</t>
  </si>
  <si>
    <t>-|Selectin superfamily||Sushi/SCR/CCP||C-type lectin fold||C-type lectin||EGF-like domain, extracellular||Epidermal growth factor-like domain</t>
  </si>
  <si>
    <t>ENSGALG00000004519</t>
  </si>
  <si>
    <t>gga-miR-125b-5p,gga-miR-130a-3p,gga-miR-130b-3p,gga-miR-130c-3p,gga-miR-140-3p,gga-miR-1460,gga-miR-148a-3p,gga-miR-1572,gga-miR-1656,gga-miR-1685-3p,gga-miR-1727,gga-miR-1728-5p,gga-miR-1737,gga-miR-1744-3p,gga-miR-1769-3p,gga-miR-1771,gga-miR-1781-5p,gga-miR-181b-2-3p,gga-miR-18b-3p,gga-miR-19a-3p,gga-miR-19b-3p,gga-miR-200a-3p,gga-miR-204,gga-miR-20a-5p,gga-miR-2128,gga-miR-2131-5p,gga-miR-216b,gga-miR-216c,gga-miR-219b,gga-miR-27b-5p,gga-miR-301a-3p,gga-miR-301b-3p,gga-miR-302b-5p,gga-miR-34a-5p,gga-miR-34b-5p,gga-miR-34c-5p,gga-miR-3529,gga-miR-3539,gga-miR-449a,gga-miR-449b-5p,gga-miR-449c-3p,gga-miR-454-3p,gga-miR-499-3p,gga-miR-499-5p,gga-miR-6544-5p,gga-miR-6552-3p,gga-miR-6565-5p,gga-miR-6685-5p,gga-miR-7451-3p,novel_109,novel_178</t>
  </si>
  <si>
    <t>TRPV2|Transient receptor potential channel||Ankyrin repeat-containing domain||Ankyrin repeat||Transient receptor potential channel, vanilloid 1-4||Ion transport domain</t>
  </si>
  <si>
    <t>ENSGALG00000007530</t>
  </si>
  <si>
    <t>gga-let-7a-2-3p,gga-let-7c-3p,gga-let-7g-3p,gga-miR-101-2-5p,gga-miR-101-3p,gga-miR-130b-5p,gga-miR-138-2-3p,gga-miR-144-3p,gga-miR-148a-3p,gga-miR-1551-3p,gga-miR-1712-3p,gga-miR-1779,gga-miR-1795,gga-miR-29a-5p,gga-miR-301b-5p,gga-miR-3529,gga-miR-383-3p,gga-miR-458b-5p,gga-miR-7460-3p,novel_109,novel_209,novel_214</t>
  </si>
  <si>
    <t>-|GPR1/FUN34/yaaH||YrdC-like domain||DHBP synthase RibB-like alpha/beta domain</t>
  </si>
  <si>
    <t>ENSGALG00000027943</t>
  </si>
  <si>
    <t>RWDD3|Ubiquitin-conjugating enzyme/RWD-like||Domain of unknown function DUF1115||RWD domain</t>
  </si>
  <si>
    <t>ENSGALG00000013239</t>
  </si>
  <si>
    <t>NES|Intermediate filament protein</t>
  </si>
  <si>
    <t>ENSGALG00000010794</t>
  </si>
  <si>
    <t>gga-miR-130a-3p,gga-miR-130b-3p,gga-miR-130b-5p,gga-miR-130c-3p,gga-miR-1397-5p,gga-miR-140-5p,gga-miR-1467-5p,gga-miR-148a-3p,gga-miR-1551-5p,gga-miR-15a,gga-miR-15b-3p,gga-miR-15b-5p,gga-miR-15c-5p,gga-miR-16-1-3p,gga-miR-1619,gga-miR-1653,gga-miR-16-5p,gga-miR-16c-5p,gga-miR-1727,gga-miR-1729-5p,gga-miR-183,gga-miR-193b-5p,gga-miR-1a-3p,gga-miR-1b-3p,gga-miR-200b-3p,gga-miR-200b-5p,gga-miR-202-5p,gga-miR-204,gga-miR-205a,gga-miR-205b,gga-miR-206,gga-miR-21-3p,gga-miR-215-3p,gga-miR-21-5p,gga-miR-216c,gga-miR-2188-5p,gga-miR-301a-3p,gga-miR-301b-3p,gga-miR-30a-3p,gga-miR-30e-3p,gga-miR-33-5p,gga-miR-3536,gga-miR-3594-3p,gga-miR-3607-3p,gga-miR-429-3p,gga-miR-449c-3p,gga-miR-454-3p,gga-miR-551-5p,gga-miR-6542-3p,gga-miR-6582-5p,gga-miR-6615-3p,gga-miR-6662-3p,gga-miR-6685-5p,gga-miR-7460-3p</t>
  </si>
  <si>
    <t>MEOX2|Homeodomain, metazoa||Homeodomain-like||Homeobox domain</t>
  </si>
  <si>
    <t>ENSGALG00000023073</t>
  </si>
  <si>
    <t>AKAP12|Protein kinase A anchoring, WSK motif</t>
  </si>
  <si>
    <t>ENSGALG00000020558</t>
  </si>
  <si>
    <t>ENSGALG00000027340</t>
  </si>
  <si>
    <t>-|Immunoglobulin subtype||Immunoglobulin-like domain</t>
  </si>
  <si>
    <t>ENSGALG00000014014</t>
  </si>
  <si>
    <t>LAMA2|Laminin I||Laminin G domain||Laminin, N-terminal||EGF-like, laminin||Laminin B type IV||Laminin B, subgroup||Galactose-binding domain-like||Epidermal growth factor-like domain||Concanavalin A-like lectin/glucanases superfamily||Laminin domain II</t>
  </si>
  <si>
    <t>ENSGALG00000006104</t>
  </si>
  <si>
    <t>ADAMTSL3|Immunoglobulin||Immunoglobulin I-set||Immunoglobulin subtype||Immunoglobulin-like domain||Thrombospondin, type 1 repeat||Peptidase M12B, ADAM-TS||Immunoglobulin subtype 2||PLAC</t>
  </si>
  <si>
    <t>ENSGALG00000014003</t>
  </si>
  <si>
    <t>-|Zinc finger, C2H2||Zinc finger, C2H2-like</t>
  </si>
  <si>
    <t>ENSGALG00000002783</t>
  </si>
  <si>
    <t>SLC43A2|Major facilitator superfamily||Major facilitator superfamily domain, general substrate transporter</t>
  </si>
  <si>
    <t>ENSGALG00000010820</t>
  </si>
  <si>
    <t>gga-miR-128-1-5p,gga-miR-128-2-5p,gga-miR-1467-5p,gga-miR-146a-5p,gga-miR-146b-5p,gga-miR-146c-5p,gga-miR-15c-3p,gga-miR-1655-3p,gga-miR-1703-5p,gga-miR-1729-3p,gga-miR-1756a,gga-miR-1771,gga-miR-2128,gga-miR-2130,gga-miR-31-5p,gga-miR-3540,gga-miR-6553-3p,gga-miR-6582-5p,gga-miR-6669-3p,gga-miR-7451-3p,novel_104</t>
  </si>
  <si>
    <t>CHGA|Chromogranin A/B||Chromogranin/secretogranin</t>
  </si>
  <si>
    <t>ENSGALG00000002475</t>
  </si>
  <si>
    <t>-|Peptidase C14, caspase domain</t>
  </si>
  <si>
    <t>ENSGALG00000028520</t>
  </si>
  <si>
    <t>CST3|Proteinase inhibitor I25, cystatin</t>
  </si>
  <si>
    <t>ENSGALG00000005338</t>
  </si>
  <si>
    <t>RPS21|Ribosomal protein S21e</t>
  </si>
  <si>
    <t>ENSGALG00000028225</t>
  </si>
  <si>
    <t>SLC17A9|Major facilitator superfamily||Major facilitator superfamily domain, general substrate transporter||Major facilitator superfamily domain</t>
  </si>
  <si>
    <t>ENSGALG00000017019</t>
  </si>
  <si>
    <t>WDFY2|Zinc finger, FYVE/PHD-type||FYVE zinc finger||Zinc finger, FYVE-related||G-protein beta WD-40 repeat||WD40 repeat||WD40-repeat-containing domain</t>
  </si>
  <si>
    <t>ENSGALG00000010077</t>
  </si>
  <si>
    <t>RPS3A|Ribosomal protein S3Ae</t>
  </si>
  <si>
    <t>ENSGALG00000014829</t>
  </si>
  <si>
    <t>gga-let-7a-3p,gga-let-7f-3p,gga-miR-103-3p,gga-miR-107-3p,gga-miR-126-5p,gga-miR-130b-5p,gga-miR-1467-5p,gga-miR-1551-5p,gga-miR-15a,gga-miR-15b-5p,gga-miR-15c-5p,gga-miR-1625-5p,gga-miR-1644,gga-miR-1649-5p,gga-miR-16-5p,gga-miR-1663-5p,gga-miR-1690-5p,gga-miR-16c-5p,gga-miR-1782,gga-miR-1a-3p,gga-miR-1b-3p,gga-miR-203a,gga-miR-206,gga-miR-216b,gga-miR-23b-5p,gga-miR-30e-3p,gga-miR-3530-3p,gga-miR-3530-5p,gga-miR-499-5p,gga-miR-6543-3p,gga-miR-6550-3p,gga-miR-7442-3p,gga-miR-7451-3p,novel_131,novel_178,novel_217</t>
  </si>
  <si>
    <t>RSPO3|Furin-like repeat||Insulin-like growth factor binding protein, N-terminal||Thrombospondin, type 1 repeat</t>
  </si>
  <si>
    <t>ENSGALG00000007526</t>
  </si>
  <si>
    <t>gga-miR-101-3p,gga-miR-125b-3p,gga-miR-130b-5p,gga-miR-144-3p,gga-miR-146c-3p,gga-miR-1651-3p,gga-miR-1731-5p,gga-miR-184-5p,gga-miR-18b-3p,gga-miR-199-5p,gga-miR-2131-3p,gga-miR-2131-5p,gga-miR-21-5p,gga-miR-216a,gga-miR-30c-1-3p,gga-miR-3530-3p,gga-miR-3539,gga-miR-6565-3p,gga-miR-6575-5p,gga-miR-7442-3p,gga-miR-7451-3p,gga-miR-7469-5p,gga-miR-7472-5p,gga-miR-7473-5p,novel_208,novel_214</t>
  </si>
  <si>
    <t>-|ThiJ/PfpI||Class I glutamine amidotransferase-like</t>
  </si>
  <si>
    <t>ENSGALG00000027299</t>
  </si>
  <si>
    <t>NTF3|Nerve growth factor-related||Neurotrophin-3||Nerve growth factor-like||Cystine-knot cytokine</t>
  </si>
  <si>
    <t>ENSGALG00000008444</t>
  </si>
  <si>
    <t>TUBAL3|Tubulin/FtsZ, GTPase domain||Beta tubulin||Delta tubulin||Tubulin/FtsZ, C-terminal||Tubulin||Tubulin/FtsZ, 2-layer sandwich domain||Epsilon tubulin||Alpha tubulin</t>
  </si>
  <si>
    <t>ENSGALG00000001561</t>
  </si>
  <si>
    <t>MXRA8|Immunoglobulin V-set, subgroup||Immunoglobulin V-set domain||Immunoglobulin subtype||Immunoglobulin-like domain</t>
  </si>
  <si>
    <t>ENSGALG00000015346</t>
  </si>
  <si>
    <t>gga-let-7a-3p,gga-let-7f-3p,gga-let-7g-3p,gga-miR-101-3p,gga-miR-103-2-5p,gga-miR-106-3p,gga-miR-107-5p,gga-miR-1329-5p,gga-miR-1434,gga-miR-144-3p,gga-miR-1451-3p,gga-miR-148a-5p,gga-miR-1590,gga-miR-15c-3p,gga-miR-1626-3p,gga-miR-1651-3p,gga-miR-1666,gga-miR-1674,gga-miR-1717,gga-miR-1727,gga-miR-17-3p,gga-miR-193b-5p,gga-miR-199-5p,gga-miR-20a-3p,gga-miR-2130,gga-miR-216b,gga-miR-216c,gga-miR-24-5p,gga-miR-29a-5p,gga-miR-3524a,gga-miR-3530-5p,gga-miR-3533,gga-miR-3539,gga-miR-449c-3p,gga-miR-499-3p,gga-miR-6548-5p,gga-miR-6552-3p,gga-miR-6553-3p,gga-miR-6649-3p,gga-miR-6710-3p,gga-miR-7442-3p,gga-miR-7451-3p,gga-miR-7460-3p,gga-miR-7473-5p,novel_133</t>
  </si>
  <si>
    <t>NFKBIZ|Ankyrin repeat-containing domain||Ankyrin repeat</t>
  </si>
  <si>
    <t>ENSGALG00000011509</t>
  </si>
  <si>
    <t>C3D|Alpha-2-macroglobulin, N-terminal 2||Anaphylatoxin, complement system domain||Tissue inhibitor of metalloproteinases-like, OB-fold||Alpha-2-macroglobulin, thiol-ester bond-forming||Alpha-macroglobulin complement component||Alpha-macroglobulin, receptor-binding||Anaphylatoxin/fibulin||Anaphylatoxin, complement system||Netrin domain||Alpha-2-macroglobulin||Terpenoid cyclases/protein prenyltransferase alpha-alpha toroid||Netrin module, non-TIMP type</t>
  </si>
  <si>
    <t>ENSGALG00000005693</t>
  </si>
  <si>
    <t>INOS|Nitric oxide synthase, N-terminal||FAD-binding, type 1||Flavodoxin||Nitric-oxide synthase, eukaryote||Oxidoreductase FAD/NAD(P)-binding||Riboflavin synthase-like beta-barrel||Flavoprotein pyridine nucleotide cytochrome reductase||Flavodoxin/nitric oxide synthase||Flavoprotein-like</t>
  </si>
  <si>
    <t>ENSGALG00000013312</t>
  </si>
  <si>
    <t>gga-let-7a-3p,gga-let-7f-3p,gga-miR-128-3p,gga-miR-130a-5p,gga-miR-130c-5p,gga-miR-1460,gga-miR-16-1-3p,gga-miR-1649-5p,gga-miR-1663-5p,gga-miR-1744-3p,gga-miR-181b-2-3p,gga-miR-181b-5p,gga-miR-200b-3p,gga-miR-215-5p,gga-miR-217-5p,gga-miR-3531-5p,gga-miR-429-3p,gga-miR-460b-5p,gga-miR-6516-5p,gga-miR-6548-5p,gga-miR-6550-3p,gga-miR-6651-5p,gga-miR-6659-3p,gga-miR-6701-3p,novel_131</t>
  </si>
  <si>
    <t>-|Armadillo-type fold</t>
  </si>
  <si>
    <t>ENSGALG00000028354</t>
  </si>
  <si>
    <t>METRNL|-</t>
  </si>
  <si>
    <t>ENSGALG00000012046</t>
  </si>
  <si>
    <t>gga-miR-101-3p,gga-miR-128-3p,gga-miR-142-5p,gga-miR-144-3p,gga-miR-1454,gga-miR-15a,gga-miR-15b-5p,gga-miR-15c-5p,gga-miR-16-5p,gga-miR-16c-5p,gga-miR-200a-5p,gga-miR-6553-3p,gga-miR-6565-5p,gga-miR-6701-3p</t>
  </si>
  <si>
    <t>ARPP21|Single-stranded nucleic acid binding R3H</t>
  </si>
  <si>
    <t>ENSGALG00000014603</t>
  </si>
  <si>
    <t>C1S|Peptidase S1A, chymotrypsin-type||Trypsin-like cysteine/serine peptidase domain||CUB domain||Sushi/SCR/CCP||EGF-like calcium-binding domain||Peptidase S1</t>
  </si>
  <si>
    <t>ENSGALG00000008206</t>
  </si>
  <si>
    <t>gga-miR-6582-5p</t>
  </si>
  <si>
    <t>TESC|EF-hand domain</t>
  </si>
  <si>
    <t>ENSGALG00000008953</t>
  </si>
  <si>
    <t>gga-let-7g-3p,gga-miR-103-3p,gga-miR-106-5p,gga-miR-107-3p,gga-miR-125b-5p,gga-miR-128-3p,gga-miR-130a-3p,gga-miR-1329-5p,gga-miR-133a-3p,gga-miR-133a-5p,gga-miR-133b,gga-miR-133c-3p,gga-miR-138-5p,gga-miR-1451-3p,gga-miR-1456-5p,gga-miR-1460,gga-miR-1559-3p,gga-miR-1563,gga-miR-15a,gga-miR-15b-5p,gga-miR-15c-5p,gga-miR-16-5p,gga-miR-1685-3p,gga-miR-16c-5p,gga-miR-1724,gga-miR-1727,gga-miR-17-5p,gga-miR-1769-3p,gga-miR-1776,gga-miR-1778,gga-miR-1781-5p,gga-miR-1782,gga-miR-181a-5p,gga-miR-181b-1-3p,gga-miR-181b-2-3p,gga-miR-181b-5p,gga-miR-18a-5p,gga-miR-18b-5p,gga-miR-194,gga-miR-196-5p,gga-miR-19a-3p,gga-miR-19b-3p,gga-miR-204,gga-miR-205a,gga-miR-205b,gga-miR-20a-5p,gga-miR-20b-5p,gga-miR-2131-5p,gga-miR-21-3p,gga-miR-217-5p,gga-miR-24-5p,gga-miR-27b-3p,gga-miR-301a-3p,gga-miR-301b-3p,gga-miR-302b-5p,gga-miR-30a-5p,gga-miR-30d,gga-miR-33-3p,gga-miR-34a-3p,gga-miR-34a-5p,gga-miR-34c-5p,gga-miR-3525,gga-miR-3530-5p,gga-miR-3531-3p,gga-miR-3533,gga-miR-383-3p,gga-miR-449a,gga-miR-449b-5p,gga-miR-449c-3p,gga-miR-454-3p,gga-miR-455-3p,gga-miR-460a-5p,gga-miR-551-5p,gga-miR-6544-5p,gga-miR-6548-5p,gga-miR-6550-3p,gga-miR-6568-3p,gga-miR-6669-3p,gga-miR-6675-3p,gga-miR-7469-5p,novel_131</t>
  </si>
  <si>
    <t>AASS|Alanine dehydrogenase/pyridine nucleotide transhydrogenase, NAD(H)-binding domain||Alanine dehydrogenase/pyridine nucleotide transhydrogenase, N-terminal||Semialdehyde dehydrogenase, NAD-binding||Saccharopine dehydrogenase / Homospermidine synthase</t>
  </si>
  <si>
    <t>ENSGALG00000001967</t>
  </si>
  <si>
    <t>gga-miR-1306-5p,gga-miR-130a-3p,gga-miR-130a-5p,gga-miR-130b-3p,gga-miR-130c-3p,gga-miR-130c-5p,gga-miR-138-5p,gga-miR-140-3p,gga-miR-1416-3p,gga-miR-1434,gga-miR-1453,gga-miR-1456-5p,gga-miR-148a-3p,gga-miR-1556,gga-miR-1623,gga-miR-1625-5p,gga-miR-1635,gga-miR-1644,gga-miR-1647,gga-miR-1649-5p,gga-miR-1651-3p,gga-miR-1653,gga-miR-1656,gga-miR-1659,gga-miR-1677-5p,gga-miR-1684a-5p,gga-miR-1712-3p,gga-miR-1720-3p,gga-miR-1756a,gga-miR-1774,gga-miR-1779,gga-miR-1782,gga-miR-1786,gga-miR-18a-3p,gga-miR-193b-5p,gga-miR-19a-3p,gga-miR-19b-3p,gga-miR-19b-5p,gga-miR-204,gga-miR-2129,gga-miR-2130,gga-miR-2131-5p,gga-miR-21-3p,gga-miR-214,gga-miR-2954,gga-miR-301b-3p,gga-miR-3064-3p,gga-miR-30b-3p,gga-miR-30c-1-3p,gga-miR-31-5p,gga-miR-32-3p,gga-miR-33-5p,gga-miR-34a-3p,gga-miR-34a-5p,gga-miR-34c-5p,gga-miR-3529,gga-miR-3530-5p,gga-miR-3539,gga-miR-3594-3p,gga-miR-383-3p,gga-miR-449a,gga-miR-449b-5p,gga-miR-454-3p,gga-miR-456-3p,gga-miR-458a-3p,gga-miR-460a-5p,gga-miR-499-3p,gga-miR-6547-3p,gga-miR-6553-5p,gga-miR-6565-3p,gga-miR-6568-3p,gga-miR-6586-5p,gga-miR-6590-5p,gga-miR-6615-3p,gga-miR-6615-5p,gga-miR-6639-5p,gga-miR-6649-3p,gga-miR-6656-5p,gga-miR-6669-3p,gga-miR-7449-3p,gga-miR-7472-5p,gga-miR-92-5p,novel_130,novel_183,novel_214,novel_85</t>
  </si>
  <si>
    <t>ABCA3|AAA+ ATPase domain||ABC transporter-like||P-loop containing nucleoside triphosphate hydrolase</t>
  </si>
  <si>
    <t>ENSGALG00000015597</t>
  </si>
  <si>
    <t>CPZ|Carboxypeptidase-like, regulatory domain||Frizzled domain||Peptidase M14, carboxypeptidase A</t>
  </si>
  <si>
    <t>ENSGALG00000005638</t>
  </si>
  <si>
    <t>IL2RG|Fibronectin, type III||Interleukin-6 receptor alpha, binding</t>
  </si>
  <si>
    <t>ENSGALG00000004661</t>
  </si>
  <si>
    <t>gga-let-7g-3p,gga-miR-101-1-5p,gga-miR-106-3p,gga-miR-128-3p,gga-miR-1329-5p,gga-miR-138-1-3p,gga-miR-1397-5p,gga-miR-1460,gga-miR-148a-5p,gga-miR-15a,gga-miR-15b-3p,gga-miR-15b-5p,gga-miR-15c-5p,gga-miR-1623,gga-miR-16-2-3p,gga-miR-1655-5p,gga-miR-1659,gga-miR-16-5p,gga-miR-1664-3p,gga-miR-1684a-5p,gga-miR-16c-5p,gga-miR-1710,gga-miR-1727,gga-miR-1737,gga-miR-17-3p,gga-miR-1771,gga-miR-181b-1-3p,gga-miR-18a-5p,gga-miR-18b-3p,gga-miR-18b-5p,gga-miR-194,gga-miR-19a-3p,gga-miR-200a-3p,gga-miR-200b-3p,gga-miR-203a,gga-miR-204,gga-miR-2131-5p,gga-miR-21-3p,gga-miR-217-5p,gga-miR-219b,gga-miR-22-5p,gga-miR-27b-3p,gga-miR-29b-1-5p,gga-miR-29b-2-5p,gga-miR-3064-3p,gga-miR-3064-5p,gga-miR-32-5p,gga-miR-34a-3p,gga-miR-34b-5p,gga-miR-3530-3p,gga-miR-3530-5p,gga-miR-365-1-5p,gga-miR-365-2-5p,gga-miR-365-3p,gga-miR-429-3p,gga-miR-449c-3p,gga-miR-460a-5p,gga-miR-460b-5p,gga-miR-499-3p,gga-miR-6542-3p,gga-miR-6553-5p,gga-miR-6568-3p,gga-miR-6590-3p,gga-miR-6623-3p,gga-miR-6639-5p,gga-miR-6656-5p,gga-miR-6659-3p,gga-miR-6662-3p,gga-miR-7438-5p,gga-miR-7442-3p,gga-miR-7451-3p,gga-miR-92-3p,novel_117,novel_85</t>
  </si>
  <si>
    <t>SHISA5|-</t>
  </si>
  <si>
    <t>ENSGALG00000016257</t>
  </si>
  <si>
    <t>-|Phospholipase A2||Phospholipase A2 domain</t>
  </si>
  <si>
    <t>ENSGALG00000026562</t>
  </si>
  <si>
    <t>-|Anoctamin</t>
  </si>
  <si>
    <t>ENSGALG00000015247</t>
  </si>
  <si>
    <t>GPR161|7TM GPCR, serpentine receptor class x  (Srx)||GPCR, rhodopsin-like, 7TM||G protein-coupled receptor, rhodopsin-like</t>
  </si>
  <si>
    <t>ENSGALG00000028539</t>
  </si>
  <si>
    <t>TRAPPC3L|Transport protein particle (TRAPP) component||NO signalling/Golgi transport  ligand-binding domain||TRAPP I complex, Bet3</t>
  </si>
  <si>
    <t>ENSGALG00000027170</t>
  </si>
  <si>
    <t>-|Zinc finger, SWIM-type</t>
  </si>
  <si>
    <t>ENSGALG00000006032</t>
  </si>
  <si>
    <t>gga-miR-1329-5p,gga-miR-133c-5p,gga-miR-140-5p,gga-miR-1416-5p,gga-miR-1454,gga-miR-146a-3p,gga-miR-146a-5p,gga-miR-146b-5p,gga-miR-146c-5p,gga-miR-147,gga-miR-1563,gga-miR-1583,gga-miR-1626-3p,gga-miR-1635,gga-miR-1655-5p,gga-miR-1656,gga-miR-1659,gga-miR-1672,gga-miR-1684a-5p,gga-miR-1729-5p,gga-miR-1747-5p,gga-miR-1795,gga-miR-2129,gga-miR-24-3p,gga-miR-30a-5p,gga-miR-30b-5p,gga-miR-30c-5p,gga-miR-30d,gga-miR-30e-5p,gga-miR-3528,gga-miR-3594-3p,gga-miR-3607-3p,gga-miR-383-3p,gga-miR-6544-5p,gga-miR-6548-5p,gga-miR-6552-3p,gga-miR-6582-3p,gga-miR-6623-3p,gga-miR-6675-3p,novel_214,novel_227,novel_85</t>
  </si>
  <si>
    <t>IL13RA1|Interleukin-6 receptor alpha, binding||Fibronectin, type III||Growth hormone/erythropoietin receptor, ligand binding</t>
  </si>
  <si>
    <t>ENSGALG00000000521</t>
  </si>
  <si>
    <t>gga-miR-146a-3p,gga-miR-15a,gga-miR-15b-5p,gga-miR-15c-5p,gga-miR-16-5p,gga-miR-16c-5p,gga-miR-1703-5p,gga-miR-1779</t>
  </si>
  <si>
    <t>SPIRE2|Zinc finger, FYVE/PHD-type||KIND</t>
  </si>
  <si>
    <t>ENSGALG00000010915</t>
  </si>
  <si>
    <t>gga-let-7a-3p,gga-miR-1641,gga-miR-1710,gga-miR-1756a,gga-miR-194,gga-miR-200a-3p,gga-miR-2131-3p,gga-miR-21-3p,gga-miR-23b-5p,gga-miR-6548-5p,novel_183</t>
  </si>
  <si>
    <t>IL6|Four-helical cytokine-like, core||Interleukin-6/Interleukin-23/GCSF/MGF||Interleukin-6</t>
  </si>
  <si>
    <t>ENSGALG00000003410</t>
  </si>
  <si>
    <t>gga-miR-1460,gga-miR-146a-5p,gga-miR-146b-5p,gga-miR-146c-5p,gga-miR-1677-3p,gga-miR-20b-3p,gga-miR-21-3p,gga-miR-21-5p,gga-miR-217-5p,gga-miR-3531-5p,gga-miR-460a-5p,gga-miR-6590-3p,gga-miR-6631-5p,gga-miR-7442-3p,novel_109</t>
  </si>
  <si>
    <t>CDK2AP1|Cyclin-dependent kinase 2-associated protein</t>
  </si>
  <si>
    <t>ENSGALG00000014324</t>
  </si>
  <si>
    <t>SLC2A3|Sugar/inositol transporter||Glucose transporter, type 3 (GLUT3)||Major facilitator superfamily domain||Major facilitator superfamily domain, general substrate transporter||General substrate transporter||Major facilitator superfamily</t>
  </si>
  <si>
    <t>ENSGALG00000016131</t>
  </si>
  <si>
    <t>EEF1D|Translation elongation factor EF1B, beta/delta subunit, guanine nucleotide exchange||Elongation factor 1 beta central acidic region, eukaryote</t>
  </si>
  <si>
    <t>ENSGALG00000016328</t>
  </si>
  <si>
    <t>gga-miR-1778,gga-miR-1781-5p,gga-miR-20b-3p,gga-miR-214,gga-miR-21-5p,gga-miR-2188-5p,gga-miR-34a-3p,gga-miR-6553-3p</t>
  </si>
  <si>
    <t>GSTA|Glutathione S-transferase, C-terminal||Thioredoxin-like fold||Glutathione S-transferase, C-terminal-like||Glutathione S-transferase, N-terminal||Glutathione S-transferase, alpha class</t>
  </si>
  <si>
    <t>ENSGALG00000027390</t>
  </si>
  <si>
    <t>COLEC10|Collagen triple helix repeat||C-type lectin||C-type lectin fold</t>
  </si>
  <si>
    <t>ENSGALG00000025956</t>
  </si>
  <si>
    <t>STAT6|STAT transcription factor, DNA-binding||p53-like transcription factor, DNA-binding||SH2 domain</t>
  </si>
  <si>
    <t>ENSGALG00000009354</t>
  </si>
  <si>
    <t>gga-let-7a-2-3p,gga-let-7c-3p,gga-let-7j-3p,gga-miR-103-2-5p,gga-miR-106-5p,gga-miR-107-5p,gga-miR-10a-5p,gga-miR-10b-5p,gga-miR-122-5p,gga-miR-128-3p,gga-miR-130a-5p,gga-miR-130c-5p,gga-miR-1329-3p,gga-miR-1329-5p,gga-miR-135a-5p,gga-miR-140-3p,gga-miR-144-5p,gga-miR-1460,gga-miR-146a-3p,gga-miR-148a-3p,gga-miR-153-3p,gga-miR-1559-3p,gga-miR-1590,gga-miR-1597-5p,gga-miR-16-2-3p,gga-miR-1626-5p,gga-miR-1649-3p,gga-miR-1655-5p,gga-miR-1656,gga-miR-1677-3p,gga-miR-1685-5p,gga-miR-1690-5p,gga-miR-1712-3p,gga-miR-1724,gga-miR-1728-5p,gga-miR-17-5p,gga-miR-1776,gga-miR-1782,gga-miR-1786,gga-miR-1795,gga-miR-1803,gga-miR-181b-2-3p,gga-miR-187-5p,gga-miR-18a-3p,gga-miR-199-5p,gga-miR-1a-2-5p,gga-miR-1a-3p,gga-miR-1b-3p,gga-miR-1b-5p,gga-miR-200a-3p,gga-miR-200b-3p,gga-miR-206,gga-miR-20a-5p,gga-miR-20b-5p,gga-miR-2128,gga-miR-2129,gga-miR-2131-5p,gga-miR-21-3p,gga-miR-214,gga-miR-217-5p,gga-miR-223,gga-miR-22-5p,gga-miR-24-3p,gga-miR-29a-3p,gga-miR-29b-3p,gga-miR-29c-3p,gga-miR-30a-5p,gga-miR-30b-5p,gga-miR-30c-5p,gga-miR-30d,gga-miR-30e-5p,gga-miR-3525,gga-miR-3529,gga-miR-3530-5p,gga-miR-3594-3p,gga-miR-383-3p,gga-miR-429-3p,gga-miR-489-3p,gga-miR-6544-5p,gga-miR-6623-3p,gga-miR-6639-5p,gga-miR-6649-5p,gga-miR-6662-3p,gga-miR-6663-5p,gga-miR-6685-5p,gga-miR-6701-3p,novel_109,novel_120,novel_209</t>
  </si>
  <si>
    <t>GUCY1A3|Nucleotide cyclase||NO signalling/Golgi transport  ligand-binding domain||Haem NO binding associated||Adenylyl cyclase class-3/4/guanylyl cyclase||Heme-NO binding</t>
  </si>
  <si>
    <t>ENSGALG00000010362</t>
  </si>
  <si>
    <t>SUCNR1|GPCR, rhodopsin-like, 7TM||G protein-coupled receptor, rhodopsin-like</t>
  </si>
  <si>
    <t>ENSGALG00000005927</t>
  </si>
  <si>
    <t>gga-miR-106-3p,gga-miR-128-3p,gga-miR-1456-5p,gga-miR-1647,gga-miR-1684a-3p,gga-miR-1684b-3p,gga-miR-1712-3p,gga-miR-17-3p,gga-miR-181a-5p,gga-miR-181b-5p,gga-miR-194,gga-miR-200b-5p,gga-miR-2131-5p,gga-miR-23b-3p,gga-miR-27b-3p,gga-miR-34b-5p,gga-miR-3524a,gga-miR-3530-5p,gga-miR-458a-3p,gga-miR-460a-3p,gga-miR-460b-3p,gga-miR-6547-3p,gga-miR-6553-5p,gga-miR-6675-3p,gga-miR-7442-3p,gga-miR-7449-3p,gga-miR-7451-3p,novel_225</t>
  </si>
  <si>
    <t>ST5|dDENN domain||uDENN domain||DENN domain</t>
  </si>
  <si>
    <t>ENSGALG00000003144</t>
  </si>
  <si>
    <t>TRIM25|Zinc finger, RING-type||Zinc finger, C3HC4 RING-type||SPRY-associated||Butyrophylin-like||SPRY domain||B30.2/SPRY domain||Concanavalin A-like lectin/glucanases superfamily</t>
  </si>
  <si>
    <t>ENSGALG00000010357</t>
  </si>
  <si>
    <t>gga-miR-147,gga-miR-200b-5p,gga-miR-34a-5p,gga-miR-34c-5p,gga-miR-449a,gga-miR-449b-5p,gga-miR-451,gga-miR-6615-5p,gga-miR-6660-3p</t>
  </si>
  <si>
    <t>P2RY1|G protein-coupled receptor, rhodopsin-like||GPCR, rhodopsin-like, 7TM||P2Y purinoceptor 1</t>
  </si>
  <si>
    <t>ENSGALG00000019325</t>
  </si>
  <si>
    <t>ENSGALG00000029061</t>
  </si>
  <si>
    <t>ENSGALG00000010030</t>
  </si>
  <si>
    <t>BAZ1A|DDT domain||Zinc finger, PHD-type||Zinc finger, FYVE/PHD-type||Zinc finger, PHD-finger||Bromodomain||DDT domain superfamily||DDT domain, subgroup</t>
  </si>
  <si>
    <t>ENSGALG00000028992</t>
  </si>
  <si>
    <t>-|Ribosomal protein L34Ae</t>
  </si>
  <si>
    <t>ENSGALG00000010780</t>
  </si>
  <si>
    <t>ER81|Ets domain||PEA3-type ETS-domain transcription factor, N-terminal</t>
  </si>
  <si>
    <t>ENSGALG00000000182</t>
  </si>
  <si>
    <t>-|Fibronectin, type III</t>
  </si>
  <si>
    <t>ENSGALG00000007796</t>
  </si>
  <si>
    <t>gga-miR-101-2-5p,gga-miR-140-3p,gga-miR-1453,gga-miR-1460,gga-miR-1556,gga-miR-1563,gga-miR-1572,gga-miR-1580,gga-miR-1641,gga-miR-1656,gga-miR-1659,gga-miR-1710,gga-miR-1717,gga-miR-1728-3p,gga-miR-1786,gga-miR-202-5p,gga-miR-217-5p,gga-miR-22-3p,gga-miR-3532-3p,gga-miR-460a-5p,gga-miR-6615-5p,gga-miR-7449-3p,novel_130</t>
  </si>
  <si>
    <t>BCAS1|-</t>
  </si>
  <si>
    <t>ENSGALG00000006034</t>
  </si>
  <si>
    <t>gga-let-7a-2-3p,gga-let-7c-3p,gga-miR-122-5p,gga-miR-128-3p,gga-miR-138-2-3p,gga-miR-140-5p,gga-miR-1460,gga-miR-146b-3p,gga-miR-155,gga-miR-1572,gga-miR-1595-5p,gga-miR-15a,gga-miR-15b-3p,gga-miR-15b-5p,gga-miR-15c-5p,gga-miR-1626-3p,gga-miR-1626-5p,gga-miR-1649-5p,gga-miR-1651-3p,gga-miR-16-5p,gga-miR-1684a-5p,gga-miR-16c-5p,gga-miR-1729-5p,gga-miR-1747-5p,gga-miR-1769-5p,gga-miR-1774,gga-miR-1778,gga-miR-181a-5p,gga-miR-181b-1-3p,gga-miR-181b-5p,gga-miR-187-5p,gga-miR-200a-3p,gga-miR-200b-5p,gga-miR-202-5p,gga-miR-203a,gga-miR-205a,gga-miR-205b,gga-miR-20a-3p,gga-miR-2128,gga-miR-214,gga-miR-215-3p,gga-miR-22-3p,gga-miR-27b-3p,gga-miR-29a-5p,gga-miR-32-5p,gga-miR-3530-5p,gga-miR-3536,gga-miR-3607-3p,gga-miR-455-5p,gga-miR-499-3p,gga-miR-6590-3p,gga-miR-6631-5p,gga-miR-6663-5p,gga-miR-7442-3p,gga-miR-7451-3p,gga-miR-7460-3p,gga-miR-7469-5p,gga-miR-7472-5p,gga-miR-7473-5p,gga-miR-7b,gga-miR-7,novel_136,novel_143,novel_178,novel_209,novel_213</t>
  </si>
  <si>
    <t>PITPNM3|HAD-like domain||DDHD||LNS2, Lipin/Ned1/Smp2</t>
  </si>
  <si>
    <t>ENSGALG00000022674</t>
  </si>
  <si>
    <t>ENSGALG00000027164</t>
  </si>
  <si>
    <t>-|Ankyrin repeat-containing domain||Ankyrin repeat</t>
  </si>
  <si>
    <t>ENSGALG00000022789</t>
  </si>
  <si>
    <t>CPQ|Peptidase M20||Neurexin/syndecan/glycophorin C||Peptidase M28||Syndecan/Neurexin domain</t>
  </si>
  <si>
    <t>ENSGALG00000006300</t>
  </si>
  <si>
    <t>LDHA|Lactate dehydrogenase/glycoside hydrolase, family 4, C-terminal||Lactate/malate dehydrogenase, C-terminal||L-lactate dehydrogenase||L-lactate/malate dehydrogenase||Lactate/malate dehydrogenase, N-terminal</t>
  </si>
  <si>
    <t>ENSGALG00000003485</t>
  </si>
  <si>
    <t>gga-miR-10a-5p,gga-miR-10b-5p,gga-miR-130a-5p,gga-miR-130c-5p,gga-miR-138-1-3p,gga-miR-1453,gga-miR-146a-3p,gga-miR-146c-3p,gga-miR-1551-5p,gga-miR-1556,gga-miR-1585,gga-miR-15a,gga-miR-15b-5p,gga-miR-15c-5p,gga-miR-1626-3p,gga-miR-1635,gga-miR-16-5p,gga-miR-1662,gga-miR-16c-5p,gga-miR-1723,gga-miR-1769-5p,gga-miR-181a-5p,gga-miR-181b-5p,gga-miR-18a-3p,gga-miR-2128,gga-miR-2130,gga-miR-2131-5p,gga-miR-21-3p,gga-miR-214,gga-miR-218-5p,gga-miR-219b,gga-miR-2954,gga-miR-30a-5p,gga-miR-30b-5p,gga-miR-30c-5p,gga-miR-30d,gga-miR-30e-5p,gga-miR-3530-5p,gga-miR-3539,gga-miR-3594-3p,gga-miR-383-3p,gga-miR-6516-5p,gga-miR-6546-5p,gga-miR-6547-3p,gga-miR-6552-3p,gga-miR-6553-5p,gga-miR-6565-3p,gga-miR-6643-5p,gga-miR-6656-5p,gga-miR-6660-3p,gga-miR-6669-3p,gga-miR-6699-5p,gga-miR-7442-3p,gga-miR-7445-3p,novel_117,novel_178,novel_183,novel_208,novel_213,novel_225</t>
  </si>
  <si>
    <t>CCND3|Cyclin A/B/D/E/F||Cyclin, C-terminal domain||Cyclin, N-terminal||Cyclin-like</t>
  </si>
  <si>
    <t>ENSGALG00000008256</t>
  </si>
  <si>
    <t>gga-miR-128-1-5p,gga-miR-128-2-5p,gga-miR-1451-5p,gga-miR-1453,gga-miR-15a,gga-miR-15b-5p,gga-miR-15c-5p,gga-miR-1635,gga-miR-1649-5p,gga-miR-16-5p,gga-miR-1677-5p,gga-miR-16c-5p,gga-miR-1703-5p,gga-miR-1727,gga-miR-1737,gga-miR-181b-1-3p,gga-miR-214,gga-miR-218-5p,gga-miR-29b-1-5p,gga-miR-29b-2-5p,gga-miR-30c-2-3p,gga-miR-34a-5p,gga-miR-34b-5p,gga-miR-34c-5p,gga-miR-3528,gga-miR-383-3p,gga-miR-449a,gga-miR-449b-5p,gga-miR-449c-3p,gga-miR-456-3p,gga-miR-6550-3p,gga-miR-6559-5p,gga-miR-6565-3p,gga-miR-6656-5p,gga-miR-6685-3p,gga-miR-7449-3p,gga-miR-7451-3p,novel_131,novel_213</t>
  </si>
  <si>
    <t>BLM|RQC domain||HRDC-like||Helicase, superfamily 1/2, ATP-binding domain||DNA helicase, ATP-dependent, RecQ type||BDHCT||P-loop containing nucleoside triphosphate hydrolase||HRDC domain||Helicase, C-terminal||DEAD/DEAH box helicase domain</t>
  </si>
  <si>
    <t>ENSGALG00000007849</t>
  </si>
  <si>
    <t>gga-miR-100-3p,gga-miR-103-2-5p,gga-miR-103-3p,gga-miR-107-3p,gga-miR-107-5p,gga-miR-125b-3p,gga-miR-125b-5p,gga-miR-126-3p,gga-miR-128-3p,gga-miR-138-1-3p,gga-miR-138-5p,gga-miR-1397-5p,gga-miR-1416-5p,gga-miR-142-5p,gga-miR-1451-3p,gga-miR-1451-5p,gga-miR-1454,gga-miR-146a-3p,gga-miR-148a-3p,gga-miR-1560-3p,gga-miR-15a,gga-miR-15b-3p,gga-miR-15b-5p,gga-miR-15c-3p,gga-miR-15c-5p,gga-miR-1604,gga-miR-16-1-3p,gga-miR-1623,gga-miR-1626-3p,gga-miR-1626-5p,gga-miR-1635,gga-miR-1644,gga-miR-1647,gga-miR-1649-5p,gga-miR-1651-3p,gga-miR-16-5p,gga-miR-1662,gga-miR-1684a-3p,gga-miR-1684a-5p,gga-miR-1684b-3p,gga-miR-16c-5p,gga-miR-1703-5p,gga-miR-1720-3p,gga-miR-1724,gga-miR-1726,gga-miR-1729-5p,gga-miR-1734,gga-miR-1756b,gga-miR-1771,gga-miR-1782,gga-miR-181a-5p,gga-miR-181b-2-3p,gga-miR-181b-5p,gga-miR-183,gga-miR-194,gga-miR-1a-2-5p,gga-miR-1b-5p,gga-miR-200a-3p,gga-miR-200a-5p,gga-miR-200b-5p,gga-miR-203a,gga-miR-204,gga-miR-2129,gga-miR-2131-3p,gga-miR-215-3p,gga-miR-21-5p,gga-miR-218-5p,gga-miR-222b-5p,gga-miR-24-3p,gga-miR-26a-3p,gga-miR-3064-3p,gga-miR-30c-1-3p,gga-miR-30c-2-3p,gga-miR-30e-3p,gga-miR-3529,gga-miR-3530-5p,gga-miR-3532-3p,gga-miR-3540,gga-miR-3607-3p,gga-miR-383-3p,gga-miR-456-3p,gga-miR-460b-5p,gga-miR-489-5p,gga-miR-6516-3p,gga-miR-6516-5p,gga-miR-6544-5p,gga-miR-6547-3p,gga-miR-6548-5p,gga-miR-6553-5p,gga-miR-6559-5p,gga-miR-6590-3p,gga-miR-6615-3p,gga-miR-6631-5p,gga-miR-6643-5p,gga-miR-6662-3p,gga-miR-6701-3p,gga-miR-7442-3p,gga-miR-7451-3p,gga-miR-7460-3p,gga-miR-92-5p,novel_122,novel_130,novel_136,novel_178,novel_183,novel_213,novel_214</t>
  </si>
  <si>
    <t>CD44|C-type lectin fold||CD44 antigen||Link</t>
  </si>
  <si>
    <t>ENSGALG00000007253</t>
  </si>
  <si>
    <t>IL1RAP|Immunoglobulin subtype||Immunoglobulin-like domain||Interleukin-1 receptor type I/II</t>
  </si>
  <si>
    <t>ENSGALG00000009014</t>
  </si>
  <si>
    <t>gga-miR-130a-5p,gga-miR-130c-5p,gga-miR-1453,gga-miR-1585,gga-miR-1635,gga-miR-1649-3p,gga-miR-1649-5p,gga-miR-1655-5p,gga-miR-1659,gga-miR-1677-5p,gga-miR-1684a-5p,gga-miR-1737,gga-miR-1754-5p,gga-miR-1756b,gga-miR-1774,gga-miR-18b-3p,gga-miR-204,gga-miR-2188-5p,gga-miR-301b-5p,gga-miR-34a-5p,gga-miR-34c-5p,gga-miR-3531-5p,gga-miR-449a,gga-miR-449b-5p,gga-miR-460a-5p,gga-miR-6543-3p,gga-miR-6547-3p,gga-miR-6553-5p,gga-miR-6565-3p,gga-miR-6623-3p,gga-miR-6656-5p,novel_130,novel_214</t>
  </si>
  <si>
    <t>TRAF2|TRAF-like||Zinc finger, TRAF-type||TNF receptor-associated factor TRAF||MATH||Zinc finger, RING-type</t>
  </si>
  <si>
    <t>ENSGALG00000005632</t>
  </si>
  <si>
    <t>gga-let-7j-3p,gga-miR-101-3p,gga-miR-126-5p,gga-miR-128-3p,gga-miR-130a-3p,gga-miR-130a-5p,gga-miR-130b-3p,gga-miR-130c-3p,gga-miR-130c-5p,gga-miR-1329-5p,gga-miR-144-3p,gga-miR-1451-3p,gga-miR-1454,gga-miR-1456-5p,gga-miR-1467-5p,gga-miR-146c-3p,gga-miR-148a-3p,gga-miR-1559-3p,gga-miR-1656,gga-miR-1685-3p,gga-miR-1712-3p,gga-miR-1717,gga-miR-1756b,gga-miR-1774,gga-miR-1805-5p,gga-miR-184-5p,gga-miR-187-3p,gga-miR-19a-3p,gga-miR-19b-3p,gga-miR-200a-3p,gga-miR-200a-5p,gga-miR-200b-3p,gga-miR-200b-5p,gga-miR-203a,gga-miR-205a,gga-miR-205b,gga-miR-2128,gga-miR-2129,gga-miR-21-3p,gga-miR-214,gga-miR-219a,gga-miR-219b,gga-miR-26a-5p,gga-miR-27b-3p,gga-miR-29a-3p,gga-miR-29b-1-5p,gga-miR-29b-2-5p,gga-miR-29b-3p,gga-miR-29c-3p,gga-miR-301a-3p,gga-miR-301b-3p,gga-miR-302b-5p,gga-miR-30a-3p,gga-miR-32-5p,gga-miR-34a-5p,gga-miR-34c-5p,gga-miR-3535,gga-miR-3539,gga-miR-3594-3p,gga-miR-3607-5p,gga-miR-429-3p,gga-miR-449a,gga-miR-449b-5p,gga-miR-454-3p,gga-miR-458b-5p,gga-miR-460a-3p,gga-miR-460b-3p,gga-miR-460b-5p,gga-miR-6547-3p,gga-miR-6548-5p,gga-miR-6552-3p,gga-miR-6565-3p,gga-miR-6582-3p,gga-miR-6701-3p,gga-miR-7438-5p,gga-miR-7460-3p,gga-miR-7472-5p,gga-miR-92-3p,novel_120,novel_213</t>
  </si>
  <si>
    <t>MRVI1|MRVI1</t>
  </si>
  <si>
    <t>ENSGALG00000014961</t>
  </si>
  <si>
    <t>FAM26E|-</t>
  </si>
  <si>
    <t>ENSGALG00000027417</t>
  </si>
  <si>
    <t>NCKAP1L|Nck-associated protein 1</t>
  </si>
  <si>
    <t>ENSGALG00000009619</t>
  </si>
  <si>
    <t>gga-miR-130a-5p,gga-miR-130c-5p,gga-miR-194,gga-miR-204,gga-miR-383-3p,gga-miR-6590-5p</t>
  </si>
  <si>
    <t>GPR176|G protein-coupled receptor, rhodopsin-like||GPCR, rhodopsin-like, 7TM</t>
  </si>
  <si>
    <t>ENSGALG00000014873</t>
  </si>
  <si>
    <t>GJA1|Gap junction alpha-1 protein (Cx43), C-terminal||Gap junction alpha-1 protein (Cx43)||Connexin||Gap junction protein, cysteine-rich domain||Connexin, N-terminal</t>
  </si>
  <si>
    <t>ENSGALG00000010997</t>
  </si>
  <si>
    <t>gga-miR-106-3p,gga-miR-106-5p,gga-miR-125b-5p,gga-miR-128-3p,gga-miR-130a-5p,gga-miR-130c-5p,gga-miR-1329-5p,gga-miR-138-1-3p,gga-miR-142-5p,gga-miR-1453,gga-miR-1467-3p,gga-miR-1467-5p,gga-miR-146a-5p,gga-miR-146b-5p,gga-miR-146c-5p,gga-miR-148a-3p,gga-miR-1559-5p,gga-miR-1583,gga-miR-1585,gga-miR-15a,gga-miR-15b-5p,gga-miR-15c-5p,gga-miR-1604,gga-miR-1649-5p,gga-miR-1659,gga-miR-16-5p,gga-miR-1663-3p,gga-miR-1677-5p,gga-miR-1684a-5p,gga-miR-16c-5p,gga-miR-1729-5p,gga-miR-1737,gga-miR-17-3p,gga-miR-17-5p,gga-miR-181b-1-3p,gga-miR-200a-3p,gga-miR-204,gga-miR-20a-5p,gga-miR-20b-5p,gga-miR-2131-5p,gga-miR-221-3p,gga-miR-221-5p,gga-miR-222a,gga-miR-222b-3p,gga-miR-23b-3p,gga-miR-301a-5p,gga-miR-3530-5p,gga-miR-3594-3p,gga-miR-460a-3p,gga-miR-460a-5p,gga-miR-460b-3p,gga-miR-6544-5p,gga-miR-6548-3p,gga-miR-6552-5p,gga-miR-6631-5p,gga-miR-6643-5p,gga-miR-6659-3p,novel_109,novel_130,novel_183</t>
  </si>
  <si>
    <t>DFNA5|Gasdermin</t>
  </si>
  <si>
    <t>ENSGALG00000021355</t>
  </si>
  <si>
    <t>-|Protein-tyrosine phosphatase, receptor/non-receptor type||Protein-tyrosine phosphatase-like||Protein-tyrosine/Dual specificity phosphatase||Protein-tyrosine phosphatase, catalytic||Dual specificity phosphatase, catalytic domain</t>
  </si>
  <si>
    <t>ENSGALG00000013861</t>
  </si>
  <si>
    <t>TNFAIP3|Ovarian tumour, otubain||Zinc finger, A20-type</t>
  </si>
  <si>
    <t>ENSGALG00000008840</t>
  </si>
  <si>
    <t>gga-miR-101-1-5p,gga-miR-148a-5p,gga-miR-1690-5p</t>
  </si>
  <si>
    <t>ACSL5|AMP-dependent synthetase/ligase</t>
  </si>
  <si>
    <t>ENSGALG00000004070</t>
  </si>
  <si>
    <t>MICALL2|Zinc finger, LIM-type||Domain of unknown function DUF3585||Calmodulin-regulated spectrin-associated protein, CH domain||Calponin homology domain</t>
  </si>
  <si>
    <t>ENSGALG00000011566</t>
  </si>
  <si>
    <t>GYPC|Neurexin/syndecan/glycophorin C</t>
  </si>
  <si>
    <t>ENSGALG00000015352</t>
  </si>
  <si>
    <t>GAK|2Fe-2S ferredoxin-type domain||Protein kinase domain||Tensin phosphatase, C2 domain||Protein kinase-like domain||Protein-tyrosine phosphatase-like||DnaJ domain||C2 domain||Tensin phosphatase, lipid phosphatase domain</t>
  </si>
  <si>
    <t>ENSGALG00000002118</t>
  </si>
  <si>
    <t>gga-miR-106-3p,gga-miR-1626-5p,gga-miR-1635,gga-miR-1710,gga-miR-17-3p,gga-miR-1744-3p,gga-miR-1795,gga-miR-184-5p,gga-miR-18a-3p,gga-miR-2128,gga-miR-21-3p,gga-miR-23b-3p,gga-miR-33-3p,gga-miR-6548-5p,gga-miR-6639-5p,gga-miR-6651-5p,gga-miR-6660-3p</t>
  </si>
  <si>
    <t>CO6|Potassium channel, calcium-activated, BK, beta subunit</t>
  </si>
  <si>
    <t>ENSGALG00000003742</t>
  </si>
  <si>
    <t>CPAMD8|Alpha-2-macroglobulin||Terpenoid cyclases/protein prenyltransferase alpha-alpha toroid||Kazal domain||Alpha-macroglobulin, receptor-binding||Alpha-macroglobulin complement component||Alpha-2-macroglobulin, thiol-ester bond-forming||Alpha-2-macroglobulin, N-terminal 2||Farnesoic acid O-methyl transferase</t>
  </si>
  <si>
    <t>ENSGALG00000011742</t>
  </si>
  <si>
    <t>gga-let-7g-3p,gga-miR-106-3p,gga-miR-137-3p,gga-miR-142-3p,gga-miR-142-5p,gga-miR-144-5p,gga-miR-146b-3p,gga-miR-148a-5p,gga-miR-1551-5p,gga-miR-1560-3p,gga-miR-1647,gga-miR-1649-5p,gga-miR-1651-3p,gga-miR-1655-5p,gga-miR-1663-5p,gga-miR-1664-3p,gga-miR-1710,gga-miR-1717,gga-miR-1727,gga-miR-17-3p,gga-miR-1769-3p,gga-miR-1781-5p,gga-miR-181a-5p,gga-miR-181b-5p,gga-miR-200a-3p,gga-miR-200b-3p,gga-miR-200b-5p,gga-miR-203a,gga-miR-2128,gga-miR-216c,gga-miR-23b-3p,gga-miR-29a-3p,gga-miR-29b-1-5p,gga-miR-29b-2-5p,gga-miR-29b-3p,gga-miR-29c-3p,gga-miR-30a-3p,gga-miR-30c-1-3p,gga-miR-30e-3p,gga-miR-3594-3p,gga-miR-429-3p,gga-miR-449c-3p,gga-miR-455-5p,gga-miR-460a-5p,gga-miR-460b-5p,gga-miR-489-3p,gga-miR-499-3p,gga-miR-6542-3p,gga-miR-6543-3p,gga-miR-6544-5p,gga-miR-6548-5p,gga-miR-6568-3p,gga-miR-6615-3p,gga-miR-6623-3p,gga-miR-6631-5p,gga-miR-6639-5p,gga-miR-7465-3p,novel_109,novel_120,novel_136</t>
  </si>
  <si>
    <t>ART4|NAD:arginine ADP-ribosyltransferase, ART</t>
  </si>
  <si>
    <t>ENSGALG00000012848</t>
  </si>
  <si>
    <t>KDM7A|Zinc finger, FYVE/PHD-type||JmjC domain</t>
  </si>
  <si>
    <t>ENSGALG00000011351</t>
  </si>
  <si>
    <t>HSP90AA1|Heat shock protein Hsp90 family||Histidine kinase-like ATPase, C-terminal domain||Ribosomal protein S5 domain 2-type fold||Heat shock protein Hsp90, N-terminal</t>
  </si>
  <si>
    <t>ENSGALG00000005099</t>
  </si>
  <si>
    <t>Inf</t>
  </si>
  <si>
    <t>gga-miR-15a,gga-miR-15b-5p,gga-miR-15c-5p,gga-miR-16-5p,gga-miR-16c-5p,gga-miR-30b-3p,gga-miR-6546-5p,gga-miR-7b,gga-miR-7</t>
  </si>
  <si>
    <t>OGCHI|Alpha-1-acid glycoprotein||Calycin-like||Lipocalin/cytosolic fatty-acid binding domain||Apolipoprotein M</t>
  </si>
  <si>
    <t>ENSGALG00000003999</t>
  </si>
  <si>
    <t>NAV2|P-loop containing nucleoside triphosphate hydrolase||Calponin homology domain||AAA+ ATPase domain</t>
  </si>
  <si>
    <t>ENSGALG00000015947</t>
  </si>
  <si>
    <t>CDH17|Cadherin||Cadherin-like</t>
  </si>
  <si>
    <t>ENSGALG00000007160</t>
  </si>
  <si>
    <t>gga-miR-10a-5p,gga-miR-10b-5p,gga-miR-1649-5p,gga-miR-1724,gga-miR-6565-3p,gga-miR-7472-5p</t>
  </si>
  <si>
    <t>-|Rho GTPase activation protein||Rho GTPase-activating protein domain</t>
  </si>
  <si>
    <t>ENSGALG00000004176</t>
  </si>
  <si>
    <t>gga-miR-15a,gga-miR-15b-5p,gga-miR-15c-5p,gga-miR-16-5p,gga-miR-16c-5p,gga-miR-214,gga-miR-383-3p,gga-miR-6543-3p,novel_178</t>
  </si>
  <si>
    <t>ATOX1|Heavy metal-associated domain, HMA</t>
  </si>
  <si>
    <t>ENSGALG00000014297</t>
  </si>
  <si>
    <t>IRF-3|SMAD/FHA domain||Interferon regulatory factor DNA-binding domain||Interferon regulatory factor-3</t>
  </si>
  <si>
    <t>ENSGALG00000014441</t>
  </si>
  <si>
    <t>-|Zinc finger, C2H2||Drought induced 19 protein-like, zinc-binding domain||Zinc finger, ZZ-type||Zinc finger, C2H2-like</t>
  </si>
  <si>
    <t>ENSGALG00000026420</t>
  </si>
  <si>
    <t>CSF3|Interleukin-6/Interleukin-23/GCSF/MGF||Interleukin-6||Four-helical cytokine-like, core</t>
  </si>
  <si>
    <t>ENSGALG00000004162</t>
  </si>
  <si>
    <t>SLC16A6|Major facilitator superfamily domain, general substrate transporter||General substrate transporter||Major facilitator superfamily||Major facilitator superfamily domain</t>
  </si>
  <si>
    <t>ENSGALG00000001062</t>
  </si>
  <si>
    <t>gga-let-7a-3p,gga-miR-101-2-5p,gga-miR-103-2-5p,gga-miR-106-3p,gga-miR-107-5p,gga-miR-10a-5p,gga-miR-10b-5p,gga-miR-128-3p,gga-miR-1329-5p,gga-miR-133a-3p,gga-miR-133b,gga-miR-133c-3p,gga-miR-135a-3-3p,gga-miR-1452,gga-miR-1453,gga-miR-1467-3p,gga-miR-146c-3p,gga-miR-1556,gga-miR-1560-3p,gga-miR-15c-3p,gga-miR-16-1-3p,gga-miR-1623,gga-miR-1626-3p,gga-miR-1626-5p,gga-miR-1635,gga-miR-1649-5p,gga-miR-1655-5p,gga-miR-1664-3p,gga-miR-1668-3p,gga-miR-1677-5p,gga-miR-1703-5p,gga-miR-1712-3p,gga-miR-1728-5p,gga-miR-1737,gga-miR-17-3p,gga-miR-1778,gga-miR-1781-5p,gga-miR-1795,gga-miR-1803,gga-miR-181b-2-3p,gga-miR-183,gga-miR-199-5p,gga-miR-200a-3p,gga-miR-200b-5p,gga-miR-202-5p,gga-miR-204,gga-miR-2129,gga-miR-2130,gga-miR-2131-5p,gga-miR-214,gga-miR-21-5p,gga-miR-219b,gga-miR-223,gga-miR-26a-3p,gga-miR-29a-3p,gga-miR-29b-1-5p,gga-miR-29b-2-5p,gga-miR-29b-3p,gga-miR-29c-3p,gga-miR-3064-3p,gga-miR-30a-3p,gga-miR-30b-3p,gga-miR-30c-2-3p,gga-miR-30e-3p,gga-miR-33-5p,gga-miR-34a-3p,gga-miR-34a-5p,gga-miR-34b-3p,gga-miR-34b-5p,gga-miR-34c-5p,gga-miR-3528,gga-miR-3529,gga-miR-3531-3p,gga-miR-3531-5p,gga-miR-3539,gga-miR-3607-5p,gga-miR-383-3p,gga-miR-383-5p,gga-miR-449a,gga-miR-449b-5p,gga-miR-456-3p,gga-miR-460a-5p,gga-miR-490-5p,gga-miR-499-3p,gga-miR-6516-5p,gga-miR-6548-5p,gga-miR-6553-3p,gga-miR-6553-5p,gga-miR-6559-5p,gga-miR-6565-3p,gga-miR-6565-5p,gga-miR-6575-5p,gga-miR-6615-3p,gga-miR-6623-3p,gga-miR-6648-3p,gga-miR-6649-3p,gga-miR-6656-5p,gga-miR-6659-3p,gga-miR-6660-3p,gga-miR-6663-5p,gga-miR-6685-5p,gga-miR-6710-3p,gga-miR-7442-3p,gga-miR-7447-5p,gga-miR-7449-3p,gga-miR-7469-5p,novel_122,novel_143,novel_209,novel_214,novel_85</t>
  </si>
  <si>
    <t>GGT7|Nucleophile aminohydrolases, N-terminal||Gamma-glutamyltranspeptidase</t>
  </si>
  <si>
    <t>ENSGALG00000029113</t>
  </si>
  <si>
    <t>-|Wnt</t>
  </si>
  <si>
    <t>ENSGALG00000001416</t>
  </si>
  <si>
    <t>ADRA1B|GPCR, rhodopsin-like, 7TM||Adrenoceptor family||G protein-coupled receptor, rhodopsin-like||Alpha 1B adrenoceptor||7TM GPCR, olfactory receptor/chemoreceptor Srsx</t>
  </si>
  <si>
    <t>ENSGALG00000027275</t>
  </si>
  <si>
    <t>PPP1R3B|Putative phosphatase regulatory subunit||Protein phosphatase 1, glycogen targeting subunit, Metazoa</t>
  </si>
  <si>
    <t>ENSGALG00000016800</t>
  </si>
  <si>
    <t>C2orf40|-</t>
  </si>
  <si>
    <t>ENSGALG00000004518</t>
  </si>
  <si>
    <t>gga-miR-100-3p,gga-miR-101-3p,gga-miR-106-3p,gga-miR-125b-3p,gga-miR-125b-5p,gga-miR-130b-5p,gga-miR-1329-3p,gga-miR-133c-5p,gga-miR-138-1-3p,gga-miR-138-2-3p,gga-miR-140-5p,gga-miR-1416-3p,gga-miR-1416-5p,gga-miR-142-3p,gga-miR-144-3p,gga-miR-1452,gga-miR-1456-5p,gga-miR-153-3p,gga-miR-155,gga-miR-1560-3p,gga-miR-1563,gga-miR-1597-5p,gga-miR-15c-3p,gga-miR-1604,gga-miR-1626-5p,gga-miR-1641,gga-miR-1663-5p,gga-miR-1668-3p,gga-miR-1677-3p,gga-miR-1690-5p,gga-miR-1712-3p,gga-miR-1720-5p,gga-miR-1726,gga-miR-1731-5p,gga-miR-17-3p,gga-miR-1756b,gga-miR-1771,gga-miR-1778,gga-miR-1781-3p,gga-miR-1786,gga-miR-181a-5p,gga-miR-181b-2-3p,gga-miR-181b-5p,gga-miR-183,gga-miR-18a-3p,gga-miR-194,gga-miR-199-3p,gga-miR-199-5p,gga-miR-20b-3p,gga-miR-2128,gga-miR-2131-3p,gga-miR-2131-5p,gga-miR-216b,gga-miR-223,gga-miR-23b-3p,gga-miR-27b-3p,gga-miR-3064-3p,gga-miR-30a-5p,gga-miR-30b-5p,gga-miR-30c-5p,gga-miR-30d,gga-miR-30e-3p,gga-miR-30e-5p,gga-miR-34a-5p,gga-miR-34b-5p,gga-miR-34c-5p,gga-miR-3529,gga-miR-3607-3p,gga-miR-365b-5p,gga-miR-449a,gga-miR-449b-5p,gga-miR-458b-5p,gga-miR-460b-5p,gga-miR-490-3p,gga-miR-6516-3p,gga-miR-6565-3p,gga-miR-6565-5p,gga-miR-6582-5p,gga-miR-6590-3p,gga-miR-6631-5p,gga-miR-6659-3p,gga-miR-7438-5p,gga-miR-9-5p,novel_120,novel_143,novel_153,novel_178,novel_183,novel_209,novel_85</t>
  </si>
  <si>
    <t>-|Betaine-homocysteine S-methyltransferase, BHMT||Homocysteine S-methyltransferase</t>
  </si>
  <si>
    <t>ENSGALG00000006805</t>
  </si>
  <si>
    <t>gga-let-7g-3p,gga-let-7j-3p,gga-miR-101-2-5p,gga-miR-101-3p,gga-miR-103-2-5p,gga-miR-107-5p,gga-miR-10a-5p,gga-miR-10b-5p,gga-miR-133a-3p,gga-miR-133b,gga-miR-133c-3p,gga-miR-137-3p,gga-miR-1397-5p,gga-miR-140-5p,gga-miR-144-3p,gga-miR-16-1-3p,gga-miR-1651-3p,gga-miR-1655-5p,gga-miR-1666,gga-miR-1710,gga-miR-1754-5p,gga-miR-1756b,gga-miR-1781-5p,gga-miR-181b-1-3p,gga-miR-18a-5p,gga-miR-18b-5p,gga-miR-194,gga-miR-20a-3p,gga-miR-20b-3p,gga-miR-21-3p,gga-miR-217-5p,gga-miR-2188-5p,gga-miR-22-5p,gga-miR-23b-3p,gga-miR-23b-5p,gga-miR-26a-5p,gga-miR-29a-3p,gga-miR-29a-5p,gga-miR-29b-3p,gga-miR-29c-3p,gga-miR-301a-5p,gga-miR-301b-5p,gga-miR-33-5p,gga-miR-3529,gga-miR-365-3p,gga-miR-429-3p,gga-miR-460a-5p,gga-miR-551-5p,gga-miR-6548-5p,gga-miR-6552-3p,gga-miR-6623-3p,gga-miR-6631-5p,gga-miR-6639-5p,gga-miR-6660-3p,gga-miR-7442-3p,gga-miR-7447-5p,gga-miR-7451-3p,gga-miR-7460-3p,novel_120</t>
  </si>
  <si>
    <t>-|Scramblase||Tubby C-terminal-like domain</t>
  </si>
  <si>
    <t>ENSGALG00000021653</t>
  </si>
  <si>
    <t>IFT22|P-loop containing nucleoside triphosphate hydrolase||Small GTPase superfamily</t>
  </si>
  <si>
    <t>ENSGALG00000000742</t>
  </si>
  <si>
    <t>gga-let-7a-2-3p,gga-let-7c-3p,gga-let-7g-3p,gga-miR-126-5p,gga-miR-1452,gga-miR-15a,gga-miR-15b-5p,gga-miR-15c-5p,gga-miR-1619,gga-miR-1655-5p,gga-miR-16-5p,gga-miR-1663-5p,gga-miR-1690-5p,gga-miR-16c-5p,gga-miR-1778,gga-miR-18a-3p,gga-miR-2131-5p,gga-miR-214,gga-miR-24-3p,gga-miR-26a-5p,gga-miR-33-5p,gga-miR-3531-3p,gga-miR-383-3p,gga-miR-458a-3p,gga-miR-460a-3p,gga-miR-460b-3p,gga-miR-551-5p,gga-miR-6543-3p,gga-miR-6548-5p,gga-miR-6565-5p,gga-miR-6615-3p,gga-miR-6623-3p,gga-miR-6639-5p,gga-miR-6685-3p,gga-miR-7442-3p,gga-miR-7460-3p,gga-miR-7b,gga-miR-7,novel_130,novel_225</t>
  </si>
  <si>
    <t>PIM1|Serine/threonine/dual specificity protein kinase, catalytic  domain||Protein kinase-like domain||Lipopolysaccharide kinase||Tyrosine-protein kinase, catalytic domain||Protein kinase domain||Serine-threonine/tyrosine-protein kinase catalytic domain</t>
  </si>
  <si>
    <t>ENSGALG00000006090</t>
  </si>
  <si>
    <t>gga-miR-103-3p,gga-miR-106-3p,gga-miR-106-5p,gga-miR-107-3p,gga-miR-1306-5p,gga-miR-130a-3p,gga-miR-130b-3p,gga-miR-130b-5p,gga-miR-130c-3p,gga-miR-135a-3-3p,gga-miR-135a-5p,gga-miR-137-3p,gga-miR-138-1-3p,gga-miR-142-5p,gga-miR-1452,gga-miR-1456-5p,gga-miR-1467-5p,gga-miR-1551-5p,gga-miR-1563,gga-miR-15a,gga-miR-15b-3p,gga-miR-15b-5p,gga-miR-15c-5p,gga-miR-1649-5p,gga-miR-1655-5p,gga-miR-16-5p,gga-miR-16c-5p,gga-miR-17-3p,gga-miR-1747-5p,gga-miR-1756a,gga-miR-1756b,gga-miR-17-5p,gga-miR-1782,gga-miR-181b-1-3p,gga-miR-18a-3p,gga-miR-194,gga-miR-19b-3p,gga-miR-200b-3p,gga-miR-200b-5p,gga-miR-204,gga-miR-20a-5p,gga-miR-20b-3p,gga-miR-20b-5p,gga-miR-2131-3p,gga-miR-216c,gga-miR-218-5p,gga-miR-22-3p,gga-miR-23b-3p,gga-miR-29b-1-5p,gga-miR-29b-2-5p,gga-miR-301a-3p,gga-miR-301b-3p,gga-miR-30a-3p,gga-miR-30e-3p,gga-miR-31-5p,gga-miR-34b-5p,gga-miR-3525,gga-miR-3531-3p,gga-miR-3539,gga-miR-365-1-5p,gga-miR-365-2-5p,gga-miR-429-3p,gga-miR-454-3p,gga-miR-460b-5p,gga-miR-551-5p,gga-miR-6516-5p,gga-miR-6565-5p,gga-miR-6623-3p,gga-miR-6643-5p,gga-miR-6651-5p,gga-miR-6675-3p,gga-miR-7469-5p,novel_130,novel_85</t>
  </si>
  <si>
    <t>PLEKHA7|Pleckstrin homology domain</t>
  </si>
  <si>
    <t>ENSGALG00000003015</t>
  </si>
  <si>
    <t>gga-miR-103-3p,gga-miR-107-3p,gga-miR-1663-5p,gga-miR-1685-5p,gga-miR-458b-5p</t>
  </si>
  <si>
    <t>SERPINF1|Serpin domain</t>
  </si>
  <si>
    <t>ENSGALG00000013994</t>
  </si>
  <si>
    <t>TAAR1|Trace amine associated receptor 1||GPCR, rhodopsin-like, 7TM||Trace amine associated receptor family||G protein-coupled receptor, rhodopsin-like||7TM GPCR, olfactory receptor/chemoreceptor Srsx</t>
  </si>
  <si>
    <t>ENSGALG00000002789</t>
  </si>
  <si>
    <t>gga-let-7g-3p,gga-let-7j-3p,gga-miR-103-2-5p,gga-miR-106-3p,gga-miR-107-5p,gga-miR-10a-5p,gga-miR-10b-5p,gga-miR-122-5p,gga-miR-126-5p,gga-miR-128-1-5p,gga-miR-128-2-5p,gga-miR-128-3p,gga-miR-130a-3p,gga-miR-130a-5p,gga-miR-130b-3p,gga-miR-130c-3p,gga-miR-130c-5p,gga-miR-1329-3p,gga-miR-1329-5p,gga-miR-133c-5p,gga-miR-138-5p,gga-miR-144-5p,gga-miR-1451-3p,gga-miR-1453,gga-miR-1454,gga-miR-1460,gga-miR-1467-3p,gga-miR-146a-3p,gga-miR-148a-3p,gga-miR-1560-3p,gga-miR-1563,gga-miR-1572,gga-miR-16-1-3p,gga-miR-1619,gga-miR-1623,gga-miR-1626-5p,gga-miR-1644,gga-miR-1647,gga-miR-1649-5p,gga-miR-1656,gga-miR-1672,gga-miR-1684a-5p,gga-miR-1685-3p,gga-miR-1723,gga-miR-1727,gga-miR-1729-5p,gga-miR-1734,gga-miR-1737,gga-miR-17-3p,gga-miR-1747-5p,gga-miR-1769-3p,gga-miR-1769-5p,gga-miR-1774,gga-miR-1778,gga-miR-181b-1-3p,gga-miR-18a-3p,gga-miR-194,gga-miR-199-5p,gga-miR-19b-5p,gga-miR-200a-3p,gga-miR-200b-3p,gga-miR-202-5p,gga-miR-203a,gga-miR-20a-3p,gga-miR-20b-3p,gga-miR-2130,gga-miR-2131-3p,gga-miR-214,gga-miR-216c,gga-miR-217-5p,gga-miR-2188-5p,gga-miR-219b,gga-miR-26a-5p,gga-miR-29a-3p,gga-miR-29b-3p,gga-miR-29c-3p,gga-miR-301a-3p,gga-miR-301b-3p,gga-miR-301b-5p,gga-miR-30a-3p,gga-miR-34b-3p,gga-miR-34c-3p,gga-miR-3525,gga-miR-3530-5p,gga-miR-3533,gga-miR-3594-3p,gga-miR-3607-3p,gga-miR-383-3p,gga-miR-383-5p,gga-miR-429-3p,gga-miR-449c-3p,gga-miR-454-3p,gga-miR-458b-5p,gga-miR-460a-5p,gga-miR-6516-5p,gga-miR-6544-3p,gga-miR-6544-5p,gga-miR-6553-5p,gga-miR-6565-3p,gga-miR-6639-5p,gga-miR-6649-5p,gga-miR-6651-5p,gga-miR-6660-3p,gga-miR-6663-5p,gga-miR-6669-3p,gga-miR-6685-5p,gga-miR-6701-3p,gga-miR-7442-3p,gga-miR-7445-3p,gga-miR-7451-3p,gga-miR-7465-3p,gga-miR-9-5p,novel_133,novel_153,novel_183,novel_213,novel_214,novel_227</t>
  </si>
  <si>
    <t>MAP2|Microtubule associated protein,  tubulin-binding repeat||MAP2/Tau projection</t>
  </si>
  <si>
    <t>ENSGALG00000003399</t>
  </si>
  <si>
    <t>SELE|Sushi/SCR/CCP||Selectin superfamily||Epidermal growth factor-like domain||C-type lectin fold||C-type lectin||EGF-like domain, extracellular</t>
  </si>
  <si>
    <t>ENSGALG00000000244</t>
  </si>
  <si>
    <t>CAMK4|Protein kinase-like domain||Serine/threonine/dual specificity protein kinase, catalytic  domain||Protein kinase domain||Serine-threonine/tyrosine-protein kinase catalytic domain||Tyrosine-protein kinase, catalytic domain</t>
  </si>
  <si>
    <t>ENSGALG00000014313</t>
  </si>
  <si>
    <t>-|Small GTPase superfamily||Mitochondrial Rho-like||Leucine-rich repeat, typical subtype||Leucine-rich repeat||Small GTPase superfamily, ARF/SAR type||P-loop containing nucleoside triphosphate hydrolase</t>
  </si>
  <si>
    <t>ENSGALG00000012404</t>
  </si>
  <si>
    <t>ERO1L|Endoplasmic reticulum oxidoreductin 1</t>
  </si>
  <si>
    <t>ENSGALG00000022850</t>
  </si>
  <si>
    <t>TMEM214|Protein of unknown function DUF2359, TMEM214</t>
  </si>
  <si>
    <t>ENSGALG00000013257</t>
  </si>
  <si>
    <t>LDHB|L-lactate/malate dehydrogenase||L-lactate dehydrogenase||Lactate/malate dehydrogenase, C-terminal||Lactate/malate dehydrogenase, N-terminal||Lactate dehydrogenase/glycoside hydrolase, family 4, C-terminal</t>
  </si>
  <si>
    <t>ENSGALG00000007839</t>
  </si>
  <si>
    <t>NCAM1|Immunoglobulin||Immunoglobulin I-set||Immunoglobulin subtype||Immunoglobulin V-set domain||Neural cell adhesion||Immunoglobulin-like domain||Immunoglobulin subtype 2||Fibronectin, type III</t>
  </si>
  <si>
    <t>ENSGALG00000028307</t>
  </si>
  <si>
    <t>ENSGALG00000012390</t>
  </si>
  <si>
    <t>gga-let-7a-2-3p,gga-let-7c-3p,gga-let-7g-3p,gga-miR-103-3p,gga-miR-106-3p,gga-miR-107-3p,gga-miR-125b-3p,gga-miR-130a-5p,gga-miR-130c-5p,gga-miR-133c-5p,gga-miR-142-5p,gga-miR-15a,gga-miR-15b-5p,gga-miR-15c-5p,gga-miR-16-1-3p,gga-miR-1651-3p,gga-miR-16-5p,gga-miR-1662,gga-miR-1685-3p,gga-miR-16c-5p,gga-miR-17-3p,gga-miR-20b-3p,gga-miR-219b,gga-miR-22-5p,gga-miR-34b-3p,gga-miR-34c-3p,gga-miR-3535,gga-miR-3539,gga-miR-458a-3p,gga-miR-499-3p,gga-miR-551-5p,gga-miR-6568-3p,gga-miR-7451-3p,novel_120</t>
  </si>
  <si>
    <t>PPP1R14C|PKC-activated phosphatase-1 inhibitor</t>
  </si>
  <si>
    <t>ENSGALG00000003138</t>
  </si>
  <si>
    <t>OXTR|Oxytocin receptor||GPCR, rhodopsin-like, 7TM||G protein-coupled receptor, rhodopsin-like||Vasopressin receptor||7TM GPCR, olfactory receptor/chemoreceptor Srsx</t>
  </si>
  <si>
    <t>ENSGALG00000006368</t>
  </si>
  <si>
    <t>gga-miR-1452,gga-miR-187-3p,gga-miR-3607-5p,gga-miR-6565-5p,novel_217</t>
  </si>
  <si>
    <t>PTPN5|Protein-tyrosine phosphatase, receptor/non-receptor type||Protein-tyrosine/Dual specificity phosphatase||Protein-tyrosine phosphatase-like||Protein-tyrosine phosphatase, catalytic||Protein-tyrosine phosphatase, KIM-containing||Dual specificity phosphatase, catalytic domain</t>
  </si>
  <si>
    <t>ENSGALG00000006038</t>
  </si>
  <si>
    <t>TGFBR3|Zona pellucida domain</t>
  </si>
  <si>
    <t>ENSGALG00000007650</t>
  </si>
  <si>
    <t>gga-miR-140-3p,gga-miR-1453,gga-miR-1460,gga-miR-15a,gga-miR-15b-5p,gga-miR-15c-5p,gga-miR-1659,gga-miR-16-5p,gga-miR-1684a-5p,gga-miR-16c-5p,gga-miR-184-3p,gga-miR-214,gga-miR-30b-3p,gga-miR-30b-5p,gga-miR-30c-5p,gga-miR-6565-3p,gga-miR-6615-5p,gga-miR-6643-5p,gga-miR-6649-3p,gga-miR-6663-5p,gga-miR-7472-5p,novel_209</t>
  </si>
  <si>
    <t>SLC9A3R1|EBP50, C-terminal||Na(+)/H(+) exchange regulatory cofactor NHE-RF||PDZ domain</t>
  </si>
  <si>
    <t>ENSGALG00000026978</t>
  </si>
  <si>
    <t>RPL29|Ribosomal protein L29e</t>
  </si>
  <si>
    <t>ENSGALG00000000865</t>
  </si>
  <si>
    <t>gga-miR-1556,gga-miR-1560-3p,gga-miR-1647,gga-miR-1684a-5p,gga-miR-187-5p,gga-miR-21-3p,gga-miR-214,gga-miR-383-3p,gga-miR-6548-5p,novel_183</t>
  </si>
  <si>
    <t>-|Zinc finger, C3HC4 RING-type||Zinc finger, RING-type||SPRY-associated||Concanavalin A-like lectin/glucanases superfamily||Zinc finger, B-box||Butyrophylin-like||SPRY domain||B30.2/SPRY domain</t>
  </si>
  <si>
    <t>ENSGALG00000012173</t>
  </si>
  <si>
    <t>LGALS3|Concanavalin A-like lectin/glucanases superfamily||Galectin, carbohydrate recognition domain</t>
  </si>
  <si>
    <t>ENSGALG00000024441</t>
  </si>
  <si>
    <t>ENSGALG00000011015</t>
  </si>
  <si>
    <t>gga-miR-100-3p,gga-miR-1329-5p,gga-miR-135a-5p,gga-miR-1416-5p,gga-miR-1453,gga-miR-1454,gga-miR-148a-5p,gga-miR-1597-5p,gga-miR-15c-3p,gga-miR-16-1-3p,gga-miR-1710,gga-miR-1726,gga-miR-194,gga-miR-23b-5p,gga-miR-2954,gga-miR-302b-5p,gga-miR-3525,gga-miR-3539,gga-miR-3607-5p,gga-miR-383-5p,gga-miR-6516-5p,gga-miR-6651-5p,gga-miR-6669-3p,gga-miR-9-5p</t>
  </si>
  <si>
    <t>NTPCR|P-loop containing nucleoside triphosphate hydrolase||ATPase, AAA-type, core||Nucleoside-triphosphatase, THEP1 type||AAA+ ATPase domain</t>
  </si>
  <si>
    <t>ENSGALG00000016038</t>
  </si>
  <si>
    <t>ADAM33|ADAM, cysteine-rich||Peptidase M12B, ADAM/reprolysin||Epidermal growth factor-like domain||Blood coagulation inhibitor, Disintegrin||Peptidase M12B, propeptide</t>
  </si>
  <si>
    <t>ENSGALG00000016161</t>
  </si>
  <si>
    <t>TSNARE1|Target SNARE coiled-coil domain||t-SNARE||Syntaxin, N-terminal domain</t>
  </si>
  <si>
    <t>ENSGALG00000006576</t>
  </si>
  <si>
    <t>gga-let-7a-2-3p,gga-let-7c-3p,gga-miR-106-5p,gga-miR-1452,gga-miR-1460,gga-miR-1556,gga-miR-1559-3p,gga-miR-1655-3p,gga-miR-1729-5p,gga-miR-1747-5p,gga-miR-17-5p,gga-miR-1786,gga-miR-181b-1-3p,gga-miR-183,gga-miR-19a-3p,gga-miR-19b-3p,gga-miR-200b-3p,gga-miR-20a-5p,gga-miR-20b-3p,gga-miR-20b-5p,gga-miR-21-3p,gga-miR-218-5p,gga-miR-301a-5p,gga-miR-3531-3p,gga-miR-365b-5p,gga-miR-429-3p,gga-miR-6548-5p,gga-miR-6565-3p,gga-miR-6565-5p,gga-miR-6615-3p,gga-miR-6631-5p,gga-miR-7438-5p,gga-miR-7472-5p,gga-miR-7b,gga-miR-7</t>
  </si>
  <si>
    <t>GRM3|GPCR, family 3, metabotropic glutamate receptor 2||GPCR, family 3, metabotropic glutamate receptor||GPCR, family 3, metabotropic glutamate receptor 3||Periplasmic binding protein-like I||GPCR, family 3, nine cysteines domain||GPCR, family 3, C-terminal||Extracellular ligand-binding receptor||GPCR, family 3</t>
  </si>
  <si>
    <t>ENSGALG00000026854</t>
  </si>
  <si>
    <t>PDPN|Podoplanin</t>
  </si>
  <si>
    <t>ENSGALG00000024075</t>
  </si>
  <si>
    <t>IL10R1|Fibronectin, type III||Interferon alpha/beta receptor, beta chain</t>
  </si>
  <si>
    <t>ENSGALG00000000150</t>
  </si>
  <si>
    <t>RPL9|Ribosomal protein L6||Ribosomal protein L6, alpha-beta domain</t>
  </si>
  <si>
    <t>ENSGALG00000016205</t>
  </si>
  <si>
    <t>PDXK|Pyridoxal phosphate (active vitamin B6) biosynthesis, pyridoxal kinase||Ribokinase-like||Carbohydrate kinase PfkB||Pyridoxamine kinase/Phosphomethylpyrimidine kinase</t>
  </si>
  <si>
    <t>ENSGALG00000016122</t>
  </si>
  <si>
    <t>EIF3H|JAB1/MPN/MOV34 metalloenzyme domain</t>
  </si>
  <si>
    <t>ENSGALG00000005331</t>
  </si>
  <si>
    <t>gga-miR-135a-3-3p,gga-miR-1397-5p,gga-miR-142-5p,gga-miR-144-5p,gga-miR-1467-5p,gga-miR-153-3p,gga-miR-1551-3p,gga-miR-1563,gga-miR-15a,gga-miR-15b-5p,gga-miR-15c-5p,gga-miR-1623,gga-miR-1626-3p,gga-miR-1647,gga-miR-1649-3p,gga-miR-1651-3p,gga-miR-1655-5p,gga-miR-1656,gga-miR-16-5p,gga-miR-1668-3p,gga-miR-1684a-5p,gga-miR-1690-5p,gga-miR-16c-5p,gga-miR-1720-3p,gga-miR-1723,gga-miR-1727,gga-miR-1728-5p,gga-miR-1731-5p,gga-miR-1737,gga-miR-181b-2-3p,gga-miR-18a-3p,gga-miR-18b-3p,gga-miR-200a-3p,gga-miR-2129,gga-miR-2131-3p,gga-miR-214,gga-miR-216b,gga-miR-219b,gga-miR-24-5p,gga-miR-29a-3p,gga-miR-29b-3p,gga-miR-29c-3p,gga-miR-30c-2-3p,gga-miR-31-5p,gga-miR-32-5p,gga-miR-33-5p,gga-miR-34a-5p,gga-miR-34b-5p,gga-miR-34c-5p,gga-miR-3530-5p,gga-miR-3539,gga-miR-449a,gga-miR-449b-5p,gga-miR-449c-3p,gga-miR-6552-3p,gga-miR-6559-5p,gga-miR-6565-3p,gga-miR-6586-5p,gga-miR-6590-3p,gga-miR-6623-3p,gga-miR-6631-5p,gga-miR-6649-3p,gga-miR-6696-3p,gga-miR-7442-3p,gga-miR-7460-3p,gga-miR-7472-5p,gga-miR-7b,gga-miR-7,gga-miR-92-3p,novel_117,novel_183,novel_214</t>
  </si>
  <si>
    <t>GJC2|Gap junction protein, cysteine-rich domain||Connexin||Connexin, N-terminal</t>
  </si>
  <si>
    <t>ENSGALG00000013616</t>
  </si>
  <si>
    <t>OPRM1|Neuropeptide Y receptor family||Mu opioid receptor||7TM GPCR, olfactory receptor/chemoreceptor Srsx||Neuropeptide B/W receptor family||Galanin receptor family||Somatostatin receptor family||7TM GPCR, serpentine receptor class x  (Srx)||Opioid receptor||GPCR, rhodopsin-like, 7TM||G protein-coupled receptor, rhodopsin-like</t>
  </si>
  <si>
    <t>ENSGALG00000003745</t>
  </si>
  <si>
    <t>gga-miR-106-5p,gga-miR-125b-5p,gga-miR-1306-3p,gga-miR-1453,gga-miR-1560-3p,gga-miR-1649-5p,gga-miR-1651-3p,gga-miR-1653,gga-miR-1677-5p,gga-miR-1737,gga-miR-17-5p,gga-miR-1778,gga-miR-181b-1-3p,gga-miR-200a-3p,gga-miR-200b-5p,gga-miR-203a,gga-miR-20a-5p,gga-miR-20b-5p,gga-miR-2128,gga-miR-2129,gga-miR-2131-5p,gga-miR-214,gga-miR-216a,gga-miR-216b,gga-miR-22-3p,gga-miR-23b-3p,gga-miR-29a-3p,gga-miR-29b-3p,gga-miR-29c-3p,gga-miR-301b-5p,gga-miR-3064-3p,gga-miR-30a-3p,gga-miR-34a-3p,gga-miR-3539,gga-miR-365-3p,gga-miR-383-3p,gga-miR-6516-5p,gga-miR-6553-5p,gga-miR-6565-3p,gga-miR-6586-5p,gga-miR-6645-5p,gga-miR-6669-3p,gga-miR-7438-5p,gga-miR-9-5p,novel_138,novel_213,novel_214</t>
  </si>
  <si>
    <t>NECAP2|Adaptin ear-binding coat-associated protein 1 NECAP-1</t>
  </si>
  <si>
    <t>ENSGALG00000004575</t>
  </si>
  <si>
    <t>STARD8|Rho GTPase activation protein||START domain||Rho GTPase-activating protein domain</t>
  </si>
  <si>
    <t>ENSGALG00000006258</t>
  </si>
  <si>
    <t>gga-let-7a-2-3p,gga-let-7c-3p,gga-miR-101-3p,gga-miR-106-5p,gga-miR-128-3p,gga-miR-133c-5p,gga-miR-138-5p,gga-miR-142-5p,gga-miR-144-3p,gga-miR-1456-5p,gga-miR-1460,gga-miR-148a-5p,gga-miR-1572,gga-miR-1626-3p,gga-miR-1685-3p,gga-miR-1720-3p,gga-miR-17-5p,gga-miR-1781-3p,gga-miR-181b-2-3p,gga-miR-187-5p,gga-miR-18a-5p,gga-miR-18b-5p,gga-miR-190a-3p,gga-miR-199-3p,gga-miR-200a-3p,gga-miR-20a-5p,gga-miR-20b-5p,gga-miR-214,gga-miR-219b,gga-miR-22-3p,gga-miR-23b-3p,gga-miR-2954,gga-miR-301a-5p,gga-miR-3064-5p,gga-miR-3525,gga-miR-3535,gga-miR-3540,gga-miR-365-1-5p,gga-miR-365-2-5p,gga-miR-383-3p,gga-miR-456-3p,gga-miR-6565-3p,gga-miR-6643-5p,gga-miR-6656-5p,gga-miR-6659-3p,gga-miR-6669-3p,gga-miR-6710-3p,gga-miR-7472-5p,novel_117,novel_217,novel_227</t>
  </si>
  <si>
    <t>SPOCK1|SPARC/Testican, calcium-binding domain||Kazal domain||Thyroglobulin type-1</t>
  </si>
  <si>
    <t>ENSGALG00000027617</t>
  </si>
  <si>
    <t>-|KCNMB2, ball/chain domain||Potassium channel, calcium-activated, BK, beta subunit</t>
  </si>
  <si>
    <t>ENSGALG00000019061</t>
  </si>
  <si>
    <t>-|Peptidase M10A||Peptidase, metallopeptidase||Peptidoglycan binding-like||Hemopexin-like domain||Peptidase M10A, stromelysin-type||Peptidase M10, metallopeptidase||Hemopexin-like repeats</t>
  </si>
  <si>
    <t>ENSGALG00000006346</t>
  </si>
  <si>
    <t>gga-miR-101-3p,gga-miR-106-5p,gga-miR-125b-5p,gga-miR-130a-3p,gga-miR-130b-3p,gga-miR-130c-3p,gga-miR-138-1-3p,gga-miR-144-3p,gga-miR-1454,gga-miR-1467-5p,gga-miR-1626-3p,gga-miR-1644,gga-miR-1655-5p,gga-miR-1684a-3p,gga-miR-1684a-5p,gga-miR-1684b-3p,gga-miR-1717,gga-miR-1737,gga-miR-17-5p,gga-miR-1769-3p,gga-miR-181a-5p,gga-miR-181b-1-3p,gga-miR-181b-5p,gga-miR-187-5p,gga-miR-18b-3p,gga-miR-196-5p,gga-miR-202-5p,gga-miR-20a-5p,gga-miR-20b-5p,gga-miR-2129,gga-miR-21-3p,gga-miR-21-5p,gga-miR-221-5p,gga-miR-23b-5p,gga-miR-27b-5p,gga-miR-301a-3p,gga-miR-301b-3p,gga-miR-30c-1-3p,gga-miR-3530-5p,gga-miR-3533,gga-miR-3539,gga-miR-454-3p,gga-miR-490-3p,gga-miR-6568-3p,gga-miR-6586-5p,gga-miR-6623-3p,gga-miR-6685-5p,gga-miR-6696-3p,gga-miR-92-5p,novel_130,novel_208,novel_213</t>
  </si>
  <si>
    <t>JSC|Chemokine interleukin-8-like domain</t>
  </si>
  <si>
    <t>ENSGALG00000029106</t>
  </si>
  <si>
    <t>LGI1|Leucine-rich glioma-inactivated , EPTP repeat||Leucine-rich repeat||Cysteine-rich flanking region, C-terminal||EAR||Leucine-rich repeat, typical subtype</t>
  </si>
  <si>
    <t>ENSGALG00000005253</t>
  </si>
  <si>
    <t>C1QTNF8|Complement C1q protein||Tumour necrosis factor-like domain||Collagen triple helix repeat</t>
  </si>
  <si>
    <t>ENSGALG00000001475</t>
  </si>
  <si>
    <t>gga-miR-101-3p,gga-miR-144-3p,gga-miR-15a,gga-miR-15b-5p,gga-miR-15c-5p,gga-miR-16-5p,gga-miR-1663-5p,gga-miR-16c-5p,gga-miR-1712-3p,gga-miR-1737,gga-miR-193a-3p,gga-miR-193b-3p,gga-miR-194,gga-miR-223,gga-miR-30c-2-3p,gga-miR-3533,gga-miR-6552-3p,gga-miR-6559-5p,gga-miR-6675-3p</t>
  </si>
  <si>
    <t>STMN1|Stathmin family</t>
  </si>
  <si>
    <t>ENSGALG00000006988</t>
  </si>
  <si>
    <t>RNF213|P-loop containing nucleoside triphosphate hydrolase||Zinc finger, RING-type||ATPase, AAA-type, core||AAA+ ATPase domain</t>
  </si>
  <si>
    <t>ENSGALG00000023821</t>
  </si>
  <si>
    <t>gga-miR-106-5p,gga-miR-125b-5p,gga-miR-1677-5p,gga-miR-1720-3p,gga-miR-17-5p,gga-miR-20a-5p,gga-miR-20b-5p,gga-miR-2129,gga-miR-214,gga-miR-22-3p,gga-miR-32-5p,gga-miR-383-3p,gga-miR-6548-3p,gga-miR-6553-5p,gga-miR-6669-3p,gga-miR-92-3p</t>
  </si>
  <si>
    <t>DHX58|P-loop containing nucleoside triphosphate hydrolase||Helicase/UvrB domain||Helicase, superfamily 1/2, ATP-binding domain||C-terminal domain of RIG-I||DEAD/DEAH box helicase domain||Helicase, C-terminal</t>
  </si>
  <si>
    <t>ENSGALG00000014447</t>
  </si>
  <si>
    <t>AK3|Adenylate kinase subfamily||P-loop containing nucleoside triphosphate hydrolase||Adenylate kinase/UMP-CMP kinase||Adenylate kinase, active site lid domain</t>
  </si>
  <si>
    <t>ENSGALG00000011961</t>
  </si>
  <si>
    <t>TNIP3|-</t>
  </si>
  <si>
    <t>ENSGALG00000000247</t>
  </si>
  <si>
    <t>gga-miR-1659,gga-miR-1662,gga-miR-1723,gga-miR-18b-3p,gga-miR-2131-3p,gga-miR-2131-5p,gga-miR-22-5p,gga-miR-29c-5p,gga-miR-3530-5p,gga-miR-6544-3p,novel_109</t>
  </si>
  <si>
    <t>WDR36|Small-subunit processome, Utp21||WD40-repeat-containing domain||WD40 repeat||Soluble quinoprotein glucose/sorbosone dehydrogenase</t>
  </si>
  <si>
    <t>ENSGALG00000013992</t>
  </si>
  <si>
    <t>-|Biotinidase, eukaryotic||Carbon-nitrogen hydrolase</t>
  </si>
  <si>
    <t>ENSGALG00000027407</t>
  </si>
  <si>
    <t>GPR132|GPCR, rhodopsin-like, 7TM||G protein-coupled receptor, rhodopsin-like||G2A lysophosphatidylcholine receptor||Angiotensin II receptor family</t>
  </si>
  <si>
    <t>ENSGALG00000016448</t>
  </si>
  <si>
    <t>KCNF1|Potassium channel, voltage dependent, Kv1||Potassium channel||BTB/POZ fold||Ion transport domain||Polycystin cation channel, PKD1/PKD2||Two pore domain potassium channel domain||Potassium channel, voltage dependent, Kv||Potassium channel, voltage dependent, Kv9||Potassium channel tetramerisation-type BTB domain||Potassium channel, voltage dependent, Kv6</t>
  </si>
  <si>
    <t>ENSGALG00000027788</t>
  </si>
  <si>
    <t>CPE|Peptidase M14, carboxypeptidase A||Carboxypeptidase-like, regulatory domain</t>
  </si>
  <si>
    <t>ENSGALG00000024398</t>
  </si>
  <si>
    <t>RPS28|Ribosomal protein S28e||Nucleic acid-binding, OB-fold</t>
  </si>
  <si>
    <t>ENSGALG00000020528</t>
  </si>
  <si>
    <t>CZH9ORF80|-</t>
  </si>
  <si>
    <t>ENSGALG00000011126</t>
  </si>
  <si>
    <t>gga-let-7a-2-3p,gga-let-7c-3p,gga-miR-106-5p,gga-miR-138-5p,gga-miR-1467-5p,gga-miR-146a-5p,gga-miR-146b-5p,gga-miR-146c-5p,gga-miR-1585,gga-miR-15b-3p,gga-miR-1623,gga-miR-1631,gga-miR-1641,gga-miR-1651-3p,gga-miR-1684a-3p,gga-miR-1684b-3p,gga-miR-1729-5p,gga-miR-1747-5p,gga-miR-17-5p,gga-miR-1778,gga-miR-1803,gga-miR-1805-3p,gga-miR-181a-5p,gga-miR-181b-1-3p,gga-miR-181b-2-3p,gga-miR-181b-5p,gga-miR-193a-3p,gga-miR-193b-3p,gga-miR-19a-3p,gga-miR-19b-3p,gga-miR-19b-5p,gga-miR-200b-3p,gga-miR-20a-5p,gga-miR-20b-5p,gga-miR-2131-5p,gga-miR-23b-3p,gga-miR-301a-5p,gga-miR-301b-5p,gga-miR-3064-5p,gga-miR-30c-1-3p,gga-miR-31-5p,gga-miR-34a-3p,gga-miR-34b-5p,gga-miR-365-1-5p,gga-miR-365-2-5p,gga-miR-429-3p,gga-miR-460a-3p,gga-miR-460a-5p,gga-miR-460b-3p,gga-miR-6516-5p,gga-miR-6543-3p,gga-miR-6631-5p,gga-miR-6639-5p,gga-miR-6710-3p,gga-miR-7449-3p,gga-miR-9-5p,novel_117,novel_120,novel_213</t>
  </si>
  <si>
    <t>JAZF1|Zinc finger, C2H2-like</t>
  </si>
  <si>
    <t>ENSGALG00000002383</t>
  </si>
  <si>
    <t>gga-miR-140-3p,gga-miR-1460,gga-miR-1727,gga-miR-20b-3p,gga-miR-449c-3p</t>
  </si>
  <si>
    <t>CD72|C-type lectin fold||C-type lectin</t>
  </si>
  <si>
    <t>ENSGALG00000011916</t>
  </si>
  <si>
    <t>gga-miR-138-5p</t>
  </si>
  <si>
    <t>SREBF2|Myc-type, basic helix-loop-helix (bHLH) domain</t>
  </si>
  <si>
    <t>ENSGALG00000014692</t>
  </si>
  <si>
    <t>LMNB1|Intermediate filament protein||Prefoldin||Lamin Tail Domain</t>
  </si>
  <si>
    <t>ENSGALG00000002722</t>
  </si>
  <si>
    <t>MST1|Peptidase S1A, chymotrypsin-type||Trypsin-like cysteine/serine peptidase domain||PAN-1 domain||Kringle||Kringle-like fold||Peptidase S1||Apple-like</t>
  </si>
  <si>
    <t>ENSGALG00000016636</t>
  </si>
  <si>
    <t>ARSH|Type I phosphodiesterase/nucleotide pyrophosphatase/phosphate transferase||Sulfatase||Alkaline-phosphatase-like, core domain</t>
  </si>
  <si>
    <t>ENSGALG00000002558</t>
  </si>
  <si>
    <t>ASL1|Fumarate lyase family||Argininosuccinate lyase||Fumarate lyase, N-terminal||L-Aspartase-like</t>
  </si>
  <si>
    <t>ENSGALG00000007792</t>
  </si>
  <si>
    <t>gga-miR-1597-5p,gga-miR-15c-3p,gga-miR-1626-5p,gga-miR-1644,gga-miR-1656,gga-miR-1684a-3p,gga-miR-1684b-3p,gga-miR-1729-5p,gga-miR-302b-5p,gga-miR-3064-5p,gga-miR-6548-5p,gga-miR-6552-3p</t>
  </si>
  <si>
    <t>PFDN4|Prefoldin||Prefoldin, subunit 4||Prefoldin beta-like</t>
  </si>
  <si>
    <t>ENSGALG00000010017</t>
  </si>
  <si>
    <t>gga-let-7g-3p,gga-miR-103-3p,gga-miR-107-3p,gga-miR-126-3p,gga-miR-1329-5p,gga-miR-140-3p,gga-miR-1452,gga-miR-1467-5p,gga-miR-146b-3p,gga-miR-1551-3p,gga-miR-1597-5p,gga-miR-15a,gga-miR-15b-5p,gga-miR-15c-3p,gga-miR-15c-5p,gga-miR-1625-5p,gga-miR-1644,gga-miR-16-5p,gga-miR-16c-5p,gga-miR-1712-3p,gga-miR-1727,gga-miR-1786,gga-miR-196-5p,gga-miR-200a-3p,gga-miR-200a-5p,gga-miR-203a,gga-miR-215-5p,gga-miR-23b-3p,gga-miR-26a-5p,gga-miR-29a-3p,gga-miR-29b-3p,gga-miR-29c-3p,gga-miR-449c-3p,gga-miR-458a-3p,gga-miR-6565-5p,gga-miR-6663-5p,novel_153</t>
  </si>
  <si>
    <t>MCFD2|EF-hand domain</t>
  </si>
  <si>
    <t>ENSGALG00000016919</t>
  </si>
  <si>
    <t>IRG1|MmgE/PrpD</t>
  </si>
  <si>
    <t>ENSGALG00000003589</t>
  </si>
  <si>
    <t>gga-miR-138-5p,gga-miR-1737,gga-miR-1754-5p,gga-miR-30b-3p,gga-miR-383-3p,novel_208</t>
  </si>
  <si>
    <t>VTN|Somatomedin B, chordata||Hemopexin-like domain||Somatomedin B domain||Hemopexin-like repeats</t>
  </si>
  <si>
    <t>ENSGALG00000017133</t>
  </si>
  <si>
    <t>N6AMT2|DNA methylase, N-6 adenine-specific, eukaryotic||S-adenosyl-L-methionine-dependent methyltransferase-like</t>
  </si>
  <si>
    <t>ENSGALG00000010769</t>
  </si>
  <si>
    <t>HPGD|Short-chain dehydrogenase/reductase SDR||2,3-dihydro-2,3-dihydroxybenzoate dehydrogenase||3-beta hydroxysteroid dehydrogenase/isomerase||Polyketide synthase/Fatty acid synthase, KR||NAD-dependent epimerase/dehydratase, N-terminal domain||Alcohol dehydrogenase, insect-type||NmrA-like domain||Glucose/ribitol dehydrogenase||Polyketide synthase, KR</t>
  </si>
  <si>
    <t>ENSGALG00000015679</t>
  </si>
  <si>
    <t>SAMSN1|Sterile alpha motif domain||SAM/SH3 domain-containing||Variant SH3 domain||Sterile alpha motif, type 2||SH3 domain||Sterile alpha motif/pointed domain||Sterile alpha motif, type 1</t>
  </si>
  <si>
    <t>ENSGALG00000021573</t>
  </si>
  <si>
    <t>gga-let-7a-3p,gga-let-7f-3p,gga-miR-103-2-5p,gga-miR-106-3p,gga-miR-107-5p,gga-miR-125b-5p,gga-miR-130a-3p,gga-miR-130b-3p,gga-miR-130b-5p,gga-miR-130c-3p,gga-miR-135a-5p,gga-miR-140-3p,gga-miR-140-5p,gga-miR-1451-3p,gga-miR-146a-3p,gga-miR-1551-5p,gga-miR-1560-3p,gga-miR-1572,gga-miR-1580,gga-miR-1649-5p,gga-miR-1651-3p,gga-miR-1655-3p,gga-miR-1656,gga-miR-1684a-5p,gga-miR-1690-5p,gga-miR-1710,gga-miR-1712-3p,gga-miR-1724,gga-miR-1727,gga-miR-1728-3p,gga-miR-1737,gga-miR-17-3p,gga-miR-1781-5p,gga-miR-181a-5p,gga-miR-181b-5p,gga-miR-184-3p,gga-miR-18a-3p,gga-miR-18a-5p,gga-miR-18b-5p,gga-miR-203a,gga-miR-2128,gga-miR-2129,gga-miR-214,gga-miR-216c,gga-miR-218-5p,gga-miR-22-3p,gga-miR-23b-5p,gga-miR-2954,gga-miR-29a-3p,gga-miR-29b-3p,gga-miR-29c-3p,gga-miR-301a-3p,gga-miR-301b-3p,gga-miR-32-5p,gga-miR-33-5p,gga-miR-34b-3p,gga-miR-3531-3p,gga-miR-3533,gga-miR-3607-5p,gga-miR-383-3p,gga-miR-449c-3p,gga-miR-454-3p,gga-miR-460a-5p,gga-miR-489-3p,gga-miR-490-5p,gga-miR-6543-3p,gga-miR-6544-5p,gga-miR-6548-5p,gga-miR-6550-3p,gga-miR-6553-5p,gga-miR-6590-3p,gga-miR-6590-5p,gga-miR-6649-3p,gga-miR-7472-5p,gga-miR-92-3p,gga-miR-92-5p,novel_130,novel_131,novel_143,novel_178</t>
  </si>
  <si>
    <t>PIK3R5|Phosphoinositide 3-kinase regulatory subunit 5/6</t>
  </si>
  <si>
    <t>ENSGALG00000001956</t>
  </si>
  <si>
    <t>gga-miR-1460,gga-miR-153-3p,gga-miR-460b-5p,novel_122</t>
  </si>
  <si>
    <t>OLFML3|Olfactomedin-like</t>
  </si>
  <si>
    <t>ENSGALG00000015028</t>
  </si>
  <si>
    <t>RFLB|Insulin-like</t>
  </si>
  <si>
    <t>ENSGALG00000004510</t>
  </si>
  <si>
    <t>ZNF536|Zinc finger, C2H2||Zinc finger, C2H2-like</t>
  </si>
  <si>
    <t>ENSGALG00000024011</t>
  </si>
  <si>
    <t>EX-FABP|Prostaglandin D synthase||Lipocalin||Lipocalin/cytosolic fatty-acid binding domain||Neutrophil gelatinase-associated lipocalin||Calycin-like</t>
  </si>
  <si>
    <t>ENSGALG00000027532</t>
  </si>
  <si>
    <t>COLEC11|Collagen triple helix repeat||C-type lectin||C-type lectin fold</t>
  </si>
  <si>
    <t>ENSGALG00000028459</t>
  </si>
  <si>
    <t>FAM180A|-</t>
  </si>
  <si>
    <t>ENSGALG00000000620</t>
  </si>
  <si>
    <t>gga-miR-21-3p,gga-miR-383-3p,gga-miR-6615-3p,gga-miR-6615-5p,gga-miR-6649-3p,novel_109</t>
  </si>
  <si>
    <t>FABP3|Lipocalin/cytosolic fatty-acid binding domain||Cytosolic fatty-acid binding||Calycin-like</t>
  </si>
  <si>
    <t>ENSGALG00000011581</t>
  </si>
  <si>
    <t>gga-let-7g-3p,gga-let-7j-3p,gga-miR-101-3p,gga-miR-103-3p,gga-miR-106-3p,gga-miR-107-3p,gga-miR-128-3p,gga-miR-137-3p,gga-miR-142-5p,gga-miR-144-3p,gga-miR-1467-3p,gga-miR-1572,gga-miR-16-1-3p,gga-miR-1649-5p,gga-miR-1651-3p,gga-miR-1655-3p,gga-miR-17-3p,gga-miR-1782,gga-miR-181a-5p,gga-miR-181b-5p,gga-miR-203a,gga-miR-216a,gga-miR-219b,gga-miR-221-3p,gga-miR-222a,gga-miR-222b-3p,gga-miR-23b-3p,gga-miR-29a-3p,gga-miR-29b-3p,gga-miR-29c-3p,gga-miR-30e-3p,gga-miR-32-3p,gga-miR-3533,gga-miR-3539,gga-miR-3607-3p,gga-miR-383-5p,gga-miR-6543-3p,gga-miR-6544-5p,gga-miR-6552-3p,gga-miR-6590-3p,gga-miR-6643-5p,gga-miR-6656-5p,gga-miR-7438-5p,gga-miR-7469-5p,gga-miR-9-5p,novel_109,novel_120,novel_225</t>
  </si>
  <si>
    <t>KIF26A|Kinesin, motor domain||P-loop containing nucleoside triphosphate hydrolase</t>
  </si>
  <si>
    <t>ENSGALG00000002167</t>
  </si>
  <si>
    <t>gga-miR-106-5p,gga-miR-148a-3p,gga-miR-1585,gga-miR-1649-5p,gga-miR-1651-3p,gga-miR-1662,gga-miR-1672,gga-miR-1677-5p,gga-miR-17-5p,gga-miR-1774,gga-miR-18a-3p,gga-miR-20a-5p,gga-miR-20b-5p,gga-miR-2130,gga-miR-2954,gga-miR-383-3p,gga-miR-6553-5p,gga-miR-6566-5p,gga-miR-6660-3p,gga-miR-6685-5p,novel_130,novel_214</t>
  </si>
  <si>
    <t>PATL2|Topoisomerase II-associated protein PAT1</t>
  </si>
  <si>
    <t>ENSGALG00000010336</t>
  </si>
  <si>
    <t>gga-miR-1583,gga-miR-34a-5p,gga-miR-34c-5p,gga-miR-449a,gga-miR-449b-5p,gga-miR-6643-5p,novel_209</t>
  </si>
  <si>
    <t>-|Chemokine interleukin-8-like domain||CXC chemokine</t>
  </si>
  <si>
    <t>ENSGALG00000029003</t>
  </si>
  <si>
    <t>DUSP3|Protein-tyrosine phosphatase, receptor/non-receptor type||Dual specificity phosphatase, subgroup, catalytic domain||Atypical dual specificity phosphatase||Protein-tyrosine phosphatase-like||Protein-tyrosine/Dual specificity phosphatase||Atypical dual specificity phosphatase, subfamily A||Dual specificity phosphatase, catalytic domain</t>
  </si>
  <si>
    <t>ENSGALG00000004167</t>
  </si>
  <si>
    <t>gga-miR-6557-3p,gga-miR-6615-5p,gga-miR-7449-3p,gga-miR-92-5p</t>
  </si>
  <si>
    <t>SRGN|Serglycin</t>
  </si>
  <si>
    <t>ENSGALG00000000558</t>
  </si>
  <si>
    <t>SLC1A6|Sodium:dicarboxylate symporter</t>
  </si>
  <si>
    <t>ENSGALG00000020316</t>
  </si>
  <si>
    <t>IL13RA2|Fibronectin, type III||Interleukin-6 receptor alpha, binding</t>
  </si>
  <si>
    <t>ENSGALG00000001717</t>
  </si>
  <si>
    <t>gga-let-7g-3p,gga-miR-101-2-5p,gga-miR-101-3p,gga-miR-103-2-5p,gga-miR-106-3p,gga-miR-107-5p,gga-miR-125b-5p,gga-miR-135a-5p,gga-miR-138-5p,gga-miR-140-3p,gga-miR-144-3p,gga-miR-1452,gga-miR-1453,gga-miR-1467-3p,gga-miR-1467-5p,gga-miR-146a-3p,gga-miR-146a-5p,gga-miR-146b-5p,gga-miR-146c-5p,gga-miR-153-3p,gga-miR-1551-5p,gga-miR-1585,gga-miR-15a,gga-miR-15b-5p,gga-miR-15c-5p,gga-miR-16-1-3p,gga-miR-1623,gga-miR-1647,gga-miR-1649-5p,gga-miR-1653,gga-miR-1655-5p,gga-miR-1659,gga-miR-16-5p,gga-miR-1663-3p,gga-miR-1668-3p,gga-miR-1672,gga-miR-1684a-3p,gga-miR-1684a-5p,gga-miR-1684b-3p,gga-miR-1690-5p,gga-miR-16c-5p,gga-miR-1703-5p,gga-miR-1724,gga-miR-17-3p,gga-miR-1754-5p,gga-miR-1769-5p,gga-miR-1778,gga-miR-18b-3p,gga-miR-199-3p,gga-miR-200b-3p,gga-miR-2129,gga-miR-2131-3p,gga-miR-214,gga-miR-219b,gga-miR-221-5p,gga-miR-222b-5p,gga-miR-24-3p,gga-miR-29a-3p,gga-miR-29b-3p,gga-miR-29c-3p,gga-miR-301a-5p,gga-miR-302b-5p,gga-miR-3064-5p,gga-miR-3525,gga-miR-3539,gga-miR-383-3p,gga-miR-429-3p,gga-miR-551-3p,gga-miR-6516-5p,gga-miR-6547-3p,gga-miR-6548-3p,gga-miR-6548-5p,gga-miR-6565-5p,gga-miR-6575-5p,gga-miR-6615-3p,gga-miR-6623-3p,gga-miR-6631-5p,gga-miR-6639-5p,gga-miR-6643-5p,gga-miR-6651-5p,gga-miR-6656-5p,gga-miR-6660-3p,gga-miR-6669-3p,gga-miR-6685-5p,gga-miR-6699-5p,gga-miR-7442-3p,novel_109,novel_117,novel_130,novel_153,novel_178,novel_183,novel_213,novel_214,novel_225,novel_227</t>
  </si>
  <si>
    <t>SLC16A1|Major facilitator superfamily domain, general substrate transporter||Monocarboxylate transporter||Major facilitator superfamily||Major facilitator superfamily domain</t>
  </si>
  <si>
    <t>ENSGALG00000015537</t>
  </si>
  <si>
    <t>MAN2B2|Galactose mutarotase-like domain||Glycosyl hydrolase family 38, C-terminal</t>
  </si>
  <si>
    <t>ENSGALG00000016093</t>
  </si>
  <si>
    <t>EIF3E|Eukaryotic translation initiation factor 3 subunit E||Eukaryotic translation initiation factor 3 subunit E, N-terminal||Proteasome component (PCI) domain</t>
  </si>
  <si>
    <t>ENSGALG00000011668</t>
  </si>
  <si>
    <t>gga-let-7a-5p,gga-let-7b,gga-let-7c-5p,gga-let-7d,gga-let-7f-5p,gga-let-7g-5p,gga-let-7i,gga-let-7k-5p,gga-miR-106-5p,gga-miR-140-5p,gga-miR-142-5p,gga-miR-1456-5p,gga-miR-1460,gga-miR-15c-3p,gga-miR-1619,gga-miR-1649-5p,gga-miR-1664-3p,gga-miR-1684a-3p,gga-miR-1684b-3p,gga-miR-17-5p,gga-miR-181b-2-3p,gga-miR-20a-5p,gga-miR-20b-5p,gga-miR-2128,gga-miR-22-3p,gga-miR-27b-3p,gga-miR-29a-5p,gga-miR-30a-3p,gga-miR-3607-5p,gga-miR-383-3p,gga-miR-6543-3p,gga-miR-6575-5p,gga-miR-6586-5p,gga-miR-6699-5p,gga-miR-7b,gga-miR-7,novel_133</t>
  </si>
  <si>
    <t>K60|Chemokine interleukin-8-like domain||CXC chemokine</t>
  </si>
  <si>
    <t>ENSGALG00000014366</t>
  </si>
  <si>
    <t>HNRPK|ROK, N-terminal||K Homology domain, type 1||K Homology domain</t>
  </si>
  <si>
    <t>ENSGALG00000021345</t>
  </si>
  <si>
    <t>B3GNT9|Glycosyl transferase, family 31||Fringe-like</t>
  </si>
  <si>
    <t>ENSGALG00000015941</t>
  </si>
  <si>
    <t>IL10R2|Fibronectin, type III||Interferon alpha/beta receptor, beta chain</t>
  </si>
  <si>
    <t>ENSGALG00000021301</t>
  </si>
  <si>
    <t>TRIM69|SPRY-associated||Zinc finger, RING-type||Zinc finger, C3HC4 RING-type||SPRY domain||Butyrophylin-like||Concanavalin A-like lectin/glucanases superfamily||B30.2/SPRY domain</t>
  </si>
  <si>
    <t>ENSGALG00000012714</t>
  </si>
  <si>
    <t>TXNRD1|FAD/NAD-linked reductase, dimerisation domain||Pyridine nucleotide-disulphide oxidoreductase, NAD-binding domain||Thioredoxin/glutathione reductase selenoprotein||FAD-dependent pyridine nucleotide-disulphide oxidoreductase||Pyridine nucleotide-disulphide oxidoreductase, FAD/NAD(P)-binding domain||FAD binding domain||Mercuric reductase||Pyridine nucleotide-disulphide oxidoreductase, dimerisation domain||Pyridine nucleotide-disulphide oxidoreductase, class-II</t>
  </si>
  <si>
    <t>ENSGALG00000009227</t>
  </si>
  <si>
    <t>-|Ubiquitin-conjugating enzyme/RWD-like||Ubiquitin-conjugating enzyme, E2</t>
  </si>
  <si>
    <t>ENSGALG00000016037</t>
  </si>
  <si>
    <t>SPAG1|Tetratricopeptide repeat||Tetratricopeptide repeat-containing domain||Tetratricopeptide TPR1</t>
  </si>
  <si>
    <t>ENSGALG00000016324</t>
  </si>
  <si>
    <t>GSTA3|Thioredoxin-like fold||Glutathione S-transferase, C-terminal-like||Glutathione S-transferase, N-terminal||Glutathione S-transferase, C-terminal||Glutathione S-transferase, alpha class</t>
  </si>
  <si>
    <t>ENSGALG00000001585</t>
  </si>
  <si>
    <t>gga-miR-6631-5p</t>
  </si>
  <si>
    <t>ENSGALG00000005849</t>
  </si>
  <si>
    <t>gga-miR-138-5p,gga-miR-15a,gga-miR-15b-5p,gga-miR-15c-5p,gga-miR-16-5p,gga-miR-1684a-5p,gga-miR-16c-5p,gga-miR-1703-5p,gga-miR-1710,gga-miR-1778,gga-miR-183,gga-miR-30b-3p,gga-miR-3525,gga-miR-456-3p</t>
  </si>
  <si>
    <t>PPDPF|-</t>
  </si>
  <si>
    <t>ENSGALG00000014042</t>
  </si>
  <si>
    <t>SSPN|CD20-like</t>
  </si>
  <si>
    <t>ENSGALG00000014810</t>
  </si>
  <si>
    <t>gga-miR-101-2-5p,gga-miR-106-5p,gga-miR-130a-3p,gga-miR-130b-3p,gga-miR-130c-3p,gga-miR-1416-5p,gga-miR-142-5p,gga-miR-1454,gga-miR-148a-3p,gga-miR-1551-3p,gga-miR-1560-3p,gga-miR-1563,gga-miR-15b-3p,gga-miR-1623,gga-miR-1653,gga-miR-1662,gga-miR-1712-3p,gga-miR-1756b,gga-miR-17-5p,gga-miR-1782,gga-miR-181b-5p,gga-miR-194,gga-miR-19a-3p,gga-miR-19b-3p,gga-miR-20a-5p,gga-miR-20b-3p,gga-miR-20b-5p,gga-miR-2129,gga-miR-214,gga-miR-217-5p,gga-miR-219b,gga-miR-27b-5p,gga-miR-2954,gga-miR-29a-5p,gga-miR-301a-3p,gga-miR-301b-3p,gga-miR-30a-3p,gga-miR-34a-5p,gga-miR-34c-5p,gga-miR-3536,gga-miR-449a,gga-miR-449b-5p,gga-miR-454-3p,gga-miR-460a-5p,gga-miR-490-3p,gga-miR-551-5p,gga-miR-6542-3p,gga-miR-6548-5p,gga-miR-6552-3p,gga-miR-6565-3p</t>
  </si>
  <si>
    <t>PAPD4|PAP/25A-associated||Nucleotidyl transferase domain</t>
  </si>
  <si>
    <t>ENSGALG00000000534</t>
  </si>
  <si>
    <t>gga-miR-122-5p,gga-miR-128-1-5p,gga-miR-128-2-5p,gga-miR-130b-5p,gga-miR-140-3p,gga-miR-1453,gga-miR-1604,gga-miR-1672,gga-miR-1684a-5p,gga-miR-1690-5p,gga-miR-1720-3p,gga-miR-1729-3p,gga-miR-1778,gga-miR-2129,gga-miR-214,gga-miR-30b-3p,gga-miR-30c-1-3p,gga-miR-3529,gga-miR-3530-5p,gga-miR-3540,gga-miR-455-3p,gga-miR-6550-3p,gga-miR-6645-5p,gga-miR-7449-3p,gga-miR-7465-3p,novel_131,novel_133,novel_153,novel_227</t>
  </si>
  <si>
    <t>IL-1BETA|Cytokine, IL-1-like||Interleukin-1 alpha/beta||Interleukin-1 family||Interleukin-1 propeptide</t>
  </si>
  <si>
    <t>ENSGALG00000026795</t>
  </si>
  <si>
    <t>KIAA0040|-</t>
  </si>
  <si>
    <t>ENSGALG00000016476</t>
  </si>
  <si>
    <t>TTC32|Tetratricopeptide repeat||Tetratricopeptide repeat-containing domain||Tetratricopeptide TPR2||Tetratricopeptide TPR1</t>
  </si>
  <si>
    <t>ENSGALG00000016212</t>
  </si>
  <si>
    <t>LICOS|Immunoglobulin V-set domain||Immunoglobulin subtype||Immunoglobulin C1-set||CD80-like, immunoglobulin C2-set||Immunoglobulin-like domain</t>
  </si>
  <si>
    <t>ENSGALG00000017234</t>
  </si>
  <si>
    <t>FOLH1|Protease-associated domain, PA||Transferrin receptor-like, dimerisation domain||Peptidase M28</t>
  </si>
  <si>
    <t>ENSGALG00000013033</t>
  </si>
  <si>
    <t>-|Alpha/Beta hydrolase fold||Dienelactone hydrolase||Phospholipase/carboxylesterase/thioesterase</t>
  </si>
  <si>
    <t>ENSGALG00000005948</t>
  </si>
  <si>
    <t>gga-miR-7447-5p</t>
  </si>
  <si>
    <t>RPL27A|Ribosomal protein L18e/L15P</t>
  </si>
  <si>
    <t>ENSGALG00000016920</t>
  </si>
  <si>
    <t>LMO7|Zinc finger, LIM-type||PDZ domain||Smooth muscle protein/calponin||Calponin homology domain</t>
  </si>
  <si>
    <t>ENSGALG00000009019</t>
  </si>
  <si>
    <t>-|Calycin-like||Alpha-1-microglobulin||Prostaglandin D synthase||Lipocalin/cytosolic fatty-acid binding domain||Lipocalin</t>
  </si>
  <si>
    <t>ENSGALG00000012113</t>
  </si>
  <si>
    <t>C7H2ORF76|Uncharacterised protein family UPF0538</t>
  </si>
  <si>
    <t>ENSGALG00000009722</t>
  </si>
  <si>
    <t>DYNC1I1|WD40 repeat||WD40-repeat-containing domain||Cytoplasmic dynein 1 intermediate chain 1/2</t>
  </si>
  <si>
    <t>ENSGALG00000003389</t>
  </si>
  <si>
    <t>gga-miR-128-3p,gga-miR-1306-5p,gga-miR-1453,gga-miR-1649-5p,gga-miR-1659,gga-miR-26a-5p,gga-miR-3528,gga-miR-3594-3p,gga-miR-365-3p,gga-miR-455-3p,gga-miR-6547-3p,gga-miR-6552-5p,gga-miR-6643-5p,gga-miR-6656-5p,novel_138,novel_214</t>
  </si>
  <si>
    <t>GILT|Thioredoxin-like fold||Gamma interferon inducible lysosomal thiol reductase GILT</t>
  </si>
  <si>
    <t>ENSGALG00000006665</t>
  </si>
  <si>
    <t>gga-miR-103-2-5p,gga-miR-103-3p,gga-miR-107-3p,gga-miR-125b-5p,gga-miR-140-3p,gga-miR-1453,gga-miR-1560-3p,gga-miR-1580,gga-miR-1595-5p,gga-miR-1623,gga-miR-1664-3p,gga-miR-1724,gga-miR-1728-3p,gga-miR-1778,gga-miR-18a-3p,gga-miR-18b-3p,gga-miR-193b-5p,gga-miR-205a,gga-miR-205b,gga-miR-21-3p,gga-miR-214,gga-miR-23b-5p,gga-miR-29a-3p,gga-miR-29b-3p,gga-miR-29c-3p,gga-miR-3528,gga-miR-365-3p,gga-miR-6547-3p,gga-miR-6586-5p,gga-miR-6615-3p,gga-miR-6643-5p,gga-miR-6659-3p,gga-miR-6662-3p,gga-miR-7445-3p,gga-miR-7451-3p,gga-miR-7472-5p,gga-miR-92-5p,novel_130,novel_143,novel_85</t>
  </si>
  <si>
    <t>GALNT6|Nucleotide-diphospho-sugar transferases||Ricin B lectin domain||Glycosyltransferase 2-like</t>
  </si>
  <si>
    <t>ENSGALG00000016709</t>
  </si>
  <si>
    <t>RCAN2|Calcipressin</t>
  </si>
  <si>
    <t>ENSGALG00000001091</t>
  </si>
  <si>
    <t>C1orf116|-</t>
  </si>
  <si>
    <t>ENSGALG00000015880</t>
  </si>
  <si>
    <t>HMGN3|High mobility group nucleosome-binding domain-containing family</t>
  </si>
  <si>
    <t>ENSGALG00000007220</t>
  </si>
  <si>
    <t>gga-miR-125b-3p,gga-miR-1397-5p,gga-miR-140-3p,gga-miR-1625-5p,gga-miR-1659,gga-miR-1756a,gga-miR-33-5p,gga-miR-6631-5p,gga-miR-6710-3p</t>
  </si>
  <si>
    <t>FTH|Ferritin- like diiron domain||Ferritin/DPS protein domain||Ferritin-like superfamily</t>
  </si>
  <si>
    <t>ENSGALG00000004669</t>
  </si>
  <si>
    <t>gga-let-7j-3p,gga-miR-125b-5p,gga-miR-130a-5p,gga-miR-130b-5p,gga-miR-130c-5p,gga-miR-138-2-3p,gga-miR-144-3p,gga-miR-1453,gga-miR-1467-5p,gga-miR-1560-3p,gga-miR-16-1-3p,gga-miR-1619,gga-miR-1663-5p,gga-miR-1728-5p,gga-miR-214,gga-miR-23b-3p,gga-miR-24-3p,gga-miR-30a-3p,gga-miR-30a-5p,gga-miR-30b-3p,gga-miR-30d,gga-miR-30e-5p,gga-miR-6552-5p,gga-miR-6662-3p,gga-miR-7460-3p,novel_133</t>
  </si>
  <si>
    <t>ASPA|Succinylglutamate desuccinylase/aspartoacylase</t>
  </si>
  <si>
    <t>ENSGALG00000017005</t>
  </si>
  <si>
    <t>CAB39L|Mo25-like||Armadillo-type fold</t>
  </si>
  <si>
    <t>ENSGALG00000012117</t>
  </si>
  <si>
    <t>gga-miR-128-3p,gga-miR-1329-5p,gga-miR-138-5p,gga-miR-140-5p,gga-miR-1467-5p,gga-miR-148a-3p,gga-miR-1590,gga-miR-1625-5p,gga-miR-1644,gga-miR-1647,gga-miR-1655-3p,gga-miR-1663-5p,gga-miR-1720-3p,gga-miR-1723,gga-miR-1727,gga-miR-1728-5p,gga-miR-1756a,gga-miR-1782,gga-miR-181a-5p,gga-miR-181b-5p,gga-miR-200b-3p,gga-miR-2129,gga-miR-218-5p,gga-miR-222b-5p,gga-miR-27b-3p,gga-miR-29a-5p,gga-miR-429-3p,gga-miR-449c-3p,gga-miR-6553-3p,gga-miR-6565-3p,gga-miR-6639-5p,gga-miR-6643-5p,gga-miR-6656-5p,gga-miR-6663-5p,gga-miR-6669-3p,gga-miR-7451-3p,gga-miR-9-5p</t>
  </si>
  <si>
    <t>STEAP3|Pyrroline-5-carboxylate reductase, catalytic, N-terminal||Ferric reductase transmembrane component-like domain</t>
  </si>
  <si>
    <t>ENSGALG00000005599</t>
  </si>
  <si>
    <t>gga-miR-128-3p,gga-miR-1329-5p,gga-miR-133c-5p,gga-miR-138-2-3p,gga-miR-148a-3p,gga-miR-1560-3p,gga-miR-1619,gga-miR-1626-3p,gga-miR-1655-3p,gga-miR-1684a-5p,gga-miR-1690-5p,gga-miR-2129,gga-miR-2131-5p,gga-miR-27b-3p,gga-miR-3530-5p,gga-miR-455-5p,gga-miR-6516-5p,gga-miR-6639-5p,novel_120</t>
  </si>
  <si>
    <t>-|UDP-glucuronosyl/UDP-glucosyltransferase</t>
  </si>
  <si>
    <t>ENSGALG00000015565</t>
  </si>
  <si>
    <t>C8orf34|Dimerization-anchoring domain of cAMP-dependent protein kinase, regulatory subunit</t>
  </si>
  <si>
    <t>ENSGALG00000020719</t>
  </si>
  <si>
    <t>-|Lamin Tail Domain</t>
  </si>
  <si>
    <t>ENSGALG00000002554</t>
  </si>
  <si>
    <t>gga-miR-103-2-5p,gga-miR-107-5p,gga-miR-1306-5p,gga-miR-130a-5p,gga-miR-130c-5p,gga-miR-1456-5p,gga-miR-20b-3p,gga-miR-2128,gga-miR-32-5p,gga-miR-3536,gga-miR-551-5p</t>
  </si>
  <si>
    <t>TSPAN2|Tetraspanin||Tetraspanin/Peripherin||Tetraspanin, EC2 domain</t>
  </si>
  <si>
    <t>ENSGALG00000004496</t>
  </si>
  <si>
    <t>TNIP1|Armadillo-type fold</t>
  </si>
  <si>
    <t>ENSGALG00000026165</t>
  </si>
  <si>
    <t>TTC31|Tetratricopeptide repeat||Tetratricopeptide TPR2||Tetratricopeptide repeat-containing domain||Tetratricopeptide TPR1||RNA recognition motif domain</t>
  </si>
  <si>
    <t>ENSGALG00000012594</t>
  </si>
  <si>
    <t>gga-miR-103-3p,gga-miR-106-5p,gga-miR-107-3p,gga-miR-128-3p,gga-miR-130a-5p,gga-miR-130c-5p,gga-miR-142-3p,gga-miR-142-5p,gga-miR-146c-3p,gga-miR-1551-3p,gga-miR-15c-3p,gga-miR-1619,gga-miR-1710,gga-miR-1724,gga-miR-1726,gga-miR-1734,gga-miR-1744-3p,gga-miR-1747-5p,gga-miR-1756a,gga-miR-17-5p,gga-miR-1782,gga-miR-1795,gga-miR-181a-5p,gga-miR-181b-5p,gga-miR-184-5p,gga-miR-19b-5p,gga-miR-200a-3p,gga-miR-200b-3p,gga-miR-204,gga-miR-2131-5p,gga-miR-24-5p,gga-miR-30c-1-3p,gga-miR-365-3p,gga-miR-429-3p,gga-miR-458a-3p,gga-miR-6516-5p,gga-miR-6543-3p,gga-miR-6649-3p,gga-miR-6649-5p,gga-miR-7469-5p,novel_109,novel_130,novel_133</t>
  </si>
  <si>
    <t>NTRK2|Immunoglobulin subtype||Tyrosine-protein kinase, catalytic domain||Cysteine-rich flanking region, C-terminal||Protein kinase domain||Serine-threonine/tyrosine-protein kinase catalytic domain||Immunoglobulin-like domain||Immunoglobulin||Protein kinase-like domain||Serine/threonine/dual specificity protein kinase, catalytic  domain||Immunoglobulin I-set||Tyrosine-protein kinase, neurotrophic receptor, type 2||Tyrosine-protein kinase, neurotrophic receptor||Immunoglobulin subtype 2||Leucine-rich repeat-containing N-terminal</t>
  </si>
  <si>
    <t>ENSGALG00000011706</t>
  </si>
  <si>
    <t>gga-miR-135a-5p,gga-miR-140-5p,gga-miR-142-3p,gga-miR-15a,gga-miR-15b-5p,gga-miR-15c-5p,gga-miR-16-1-3p,gga-miR-16-5p,gga-miR-1664-3p,gga-miR-16c-5p,gga-miR-1708,gga-miR-1781-5p,gga-miR-181b-5p,gga-miR-199-5p,gga-miR-2129,gga-miR-2131-5p,gga-miR-215-3p,gga-miR-30a-3p,gga-miR-33-3p,gga-miR-383-3p,gga-miR-6582-5p,gga-miR-6651-5p,gga-miR-6663-5p,gga-miR-6675-3p,gga-miR-6701-3p,gga-miR-7447-5p,novel_136,novel_153,novel_178,novel_217</t>
  </si>
  <si>
    <t>ACKR4|CC chemokine receptor like 1||Chemokine receptor family||Angiotensin II receptor family||7TM GPCR, olfactory receptor/chemoreceptor Srsx||G protein-coupled receptor, rhodopsin-like||GPCR, rhodopsin-like, 7TM</t>
  </si>
  <si>
    <t>ENSGALG00000004058</t>
  </si>
  <si>
    <t>gga-miR-100-5p,gga-miR-106-3p,gga-miR-148a-3p,gga-miR-1559-3p,gga-miR-1644,gga-miR-1668-3p,gga-miR-1707,gga-miR-1720-5p,gga-miR-1737,gga-miR-17-3p,gga-miR-1782,gga-miR-18a-5p,gga-miR-18b-5p,gga-miR-194,gga-miR-203a,gga-miR-205a,gga-miR-205b,gga-miR-2131-3p,gga-miR-2131-5p,gga-miR-216b,gga-miR-27b-3p,gga-miR-27b-5p,gga-miR-29b-1-5p,gga-miR-29b-2-5p,gga-miR-3607-3p,gga-miR-499-5p,gga-miR-6516-5p,gga-miR-6669-3p,gga-miR-92-5p,gga-miR-99a-5p,novel_109,novel_143,novel_208</t>
  </si>
  <si>
    <t>GPR146|G protein-coupled receptor, rhodopsin-like||GPCR, rhodopsin-like, 7TM</t>
  </si>
  <si>
    <t>ENSGALG00000001191</t>
  </si>
  <si>
    <t>gga-miR-101-2-5p,gga-miR-106-3p,gga-miR-128-1-5p,gga-miR-128-2-5p,gga-miR-133a-3p,gga-miR-133b,gga-miR-133c-3p,gga-miR-1397-5p,gga-miR-140-3p,gga-miR-140-5p,gga-miR-146b-3p,gga-miR-1560-3p,gga-miR-1585,gga-miR-1595-5p,gga-miR-1625-5p,gga-miR-1649-3p,gga-miR-1651-3p,gga-miR-1668-3p,gga-miR-1708,gga-miR-1727,gga-miR-1737,gga-miR-17-3p,gga-miR-1778,gga-miR-1781-5p,gga-miR-1786,gga-miR-1805-3p,gga-miR-199-5p,gga-miR-1a-3p,gga-miR-1b-3p,gga-miR-1b-5p,gga-miR-204,gga-miR-206,gga-miR-20b-3p,gga-miR-2128,gga-miR-2130,gga-miR-216a,gga-miR-218-5p,gga-miR-22-3p,gga-miR-2954,gga-miR-33-3p,gga-miR-33-5p,gga-miR-3525,gga-miR-3533,gga-miR-3539,gga-miR-383-3p,gga-miR-449c-3p,gga-miR-456-3p,gga-miR-6649-5p,gga-miR-6651-5p,gga-miR-7449-3p</t>
  </si>
  <si>
    <t>GGMOXR1|Homeodomain, metazoa||Homeobox domain||Homeodomain-like</t>
  </si>
  <si>
    <t>ENSGALG00000005685</t>
  </si>
  <si>
    <t>gga-miR-138-5p,gga-miR-1456-5p,gga-miR-1467-3p,gga-miR-1619,gga-miR-21-3p,gga-miR-6649-5p</t>
  </si>
  <si>
    <t>KSR1|Tyrosine-protein kinase, catalytic domain||Protein kinase domain||Serine-threonine/tyrosine-protein kinase catalytic domain||Protein kinase-like domain||Serine/threonine/dual specificity protein kinase, catalytic  domain||Protein kinase C-like, phorbol ester/diacylglycerol-binding domain</t>
  </si>
  <si>
    <t>ENSGALG00000000504</t>
  </si>
  <si>
    <t>gga-miR-1451-5p,gga-miR-1590,gga-miR-1655-5p,gga-miR-1656,gga-miR-1677-5p,gga-miR-1710,gga-miR-1737,gga-miR-2129,gga-miR-2130,gga-miR-214,gga-miR-3530-5p,gga-miR-383-3p,gga-miR-460a-3p,gga-miR-460b-3p,gga-miR-6548-3p,gga-miR-6552-3p,gga-miR-6568-3p,gga-miR-6623-3p,gga-miR-6649-3p,gga-miR-9-5p</t>
  </si>
  <si>
    <t>ETV7|Ets domain||Sterile alpha motif/pointed domain||Pointed domain</t>
  </si>
  <si>
    <t>ENSGALG00000003821</t>
  </si>
  <si>
    <t>gga-miR-103-3p,gga-miR-107-3p,gga-miR-1306-5p,gga-miR-1560-3p,gga-miR-15a,gga-miR-15b-5p,gga-miR-15c-5p,gga-miR-1647,gga-miR-1648-5p,gga-miR-1651-3p,gga-miR-1656,gga-miR-16-5p,gga-miR-1663-5p,gga-miR-1668-3p,gga-miR-16c-5p,gga-miR-1724,gga-miR-1769-3p,gga-miR-183,gga-miR-18a-5p,gga-miR-18b-5p,gga-miR-199-5p,gga-miR-200a-3p,gga-miR-2128,gga-miR-2130,gga-miR-2954,gga-miR-29a-3p,gga-miR-29b-3p,gga-miR-29c-3p,gga-miR-30c-1-3p,gga-miR-30c-2-3p,gga-miR-6550-3p,gga-miR-6559-5p,gga-miR-6565-3p,gga-miR-6568-3p,gga-miR-6649-3p,gga-miR-6651-5p,gga-miR-7472-5p,novel_131</t>
  </si>
  <si>
    <t>RAMP1|Receptor activity modifying protein</t>
  </si>
  <si>
    <t>ENSGALG00000027261</t>
  </si>
  <si>
    <t>-|ssDNA-binding transcriptional regulator||Transcriptional coactivator p15 (PC4)</t>
  </si>
  <si>
    <t>ENSGALG00000009393</t>
  </si>
  <si>
    <t>CAV1|Caveolin</t>
  </si>
  <si>
    <t>ENSGALG00000014880</t>
  </si>
  <si>
    <t>PARP8|Poly(ADP-ribose) polymerase, catalytic domain</t>
  </si>
  <si>
    <t>ENSGALG00000016441</t>
  </si>
  <si>
    <t>gga-miR-106-3p,gga-miR-1559-5p,gga-miR-1604,gga-miR-1623,gga-miR-1649-5p,gga-miR-1653,gga-miR-1727,gga-miR-17-3p,gga-miR-29a-3p,gga-miR-29b-3p,gga-miR-29c-3p,gga-miR-3528,gga-miR-383-3p,gga-miR-449c-3p,gga-miR-460a-5p,gga-miR-6590-3p,gga-miR-6615-3p,gga-miR-6649-3p</t>
  </si>
  <si>
    <t>ENSGALG00000008222</t>
  </si>
  <si>
    <t>gga-miR-100-5p,gga-miR-181b-1-3p,gga-miR-19a-3p,gga-miR-19b-3p,gga-miR-302b-5p,gga-miR-99a-5p</t>
  </si>
  <si>
    <t>SLC26A5|Sulphate transporter||STAS domain||Sulphate anion transporter</t>
  </si>
  <si>
    <t>ENSGALG00000006771</t>
  </si>
  <si>
    <t>gga-miR-1460</t>
  </si>
  <si>
    <t>RPS15A|Ribosomal protein S8</t>
  </si>
  <si>
    <t>ENSGALG00000002564</t>
  </si>
  <si>
    <t>gga-miR-125b-3p,gga-miR-1306-5p,gga-miR-1434,gga-miR-1453,gga-miR-1467-5p,gga-miR-1559-5p,gga-miR-1590,gga-miR-15a,gga-miR-15b-5p,gga-miR-15c-5p,gga-miR-1625-5p,gga-miR-1626-3p,gga-miR-1635,gga-miR-1649-3p,gga-miR-1659,gga-miR-16-5p,gga-miR-1662,gga-miR-1668-3p,gga-miR-1684a-3p,gga-miR-1684a-5p,gga-miR-1684b-3p,gga-miR-1685-5p,gga-miR-1690-5p,gga-miR-16c-5p,gga-miR-1703-5p,gga-miR-1774,gga-miR-1781-5p,gga-miR-19a-3p,gga-miR-19b-3p,gga-miR-202-5p,gga-miR-2128,gga-miR-2129,gga-miR-2130,gga-miR-24-3p,gga-miR-26a-5p,gga-miR-30c-1-3p,gga-miR-32-3p,gga-miR-3530-5p,gga-miR-3539,gga-miR-3540,gga-miR-383-5p,gga-miR-460a-5p,gga-miR-489-3p,gga-miR-499-3p,gga-miR-6542-3p,gga-miR-6575-5p,gga-miR-6586-5p,gga-miR-6631-5p,gga-miR-6643-5p,gga-miR-6669-3p,gga-miR-6685-5p,gga-miR-7442-3p,novel_130,novel_183</t>
  </si>
  <si>
    <t>RGS4|Regulator of G protein signalling superfamily||Regulator of G protein signalling domain</t>
  </si>
  <si>
    <t>ENSGALG00000000181</t>
  </si>
  <si>
    <t>TAP2|P-loop containing nucleoside triphosphate hydrolase||ABC transporter type 1, transmembrane domain||ABC transporter-like||ABC transporter, transmembrane domain||AAA+ ATPase domain||ABC transporter, B3</t>
  </si>
  <si>
    <t>ENSGALG00000004971</t>
  </si>
  <si>
    <t>gga-miR-106-3p,gga-miR-138-1-3p,gga-miR-140-3p,gga-miR-146a-3p,gga-miR-1556,gga-miR-1560-3p,gga-miR-1597-5p,gga-miR-15a,gga-miR-15b-5p,gga-miR-15c-5p,gga-miR-1623,gga-miR-1626-3p,gga-miR-1635,gga-miR-1647,gga-miR-1649-3p,gga-miR-1649-5p,gga-miR-1653,gga-miR-1655-3p,gga-miR-1655-5p,gga-miR-1656,gga-miR-1659,gga-miR-16-5p,gga-miR-1663-5p,gga-miR-1666,gga-miR-1668-3p,gga-miR-1672,gga-miR-1677-5p,gga-miR-1684a-5p,gga-miR-1685-3p,gga-miR-1685-5p,gga-miR-16c-5p,gga-miR-1703-5p,gga-miR-1724,gga-miR-1727,gga-miR-1737,gga-miR-17-3p,gga-miR-1754-5p,gga-miR-1756b,gga-miR-1774,gga-miR-18a-3p,gga-miR-18b-3p,gga-miR-19b-5p,gga-miR-203a,gga-miR-204,gga-miR-20b-3p,gga-miR-2128,gga-miR-2129,gga-miR-214,gga-miR-217-5p,gga-miR-222b-5p,gga-miR-24-5p,gga-miR-2954,gga-miR-3064-5p,gga-miR-30b-3p,gga-miR-30e-3p,gga-miR-32-5p,gga-miR-33-3p,gga-miR-3530-5p,gga-miR-383-3p,gga-miR-383-5p,gga-miR-449c-3p,gga-miR-460a-5p,gga-miR-6543-3p,gga-miR-6547-3p,gga-miR-6550-3p,gga-miR-6552-5p,gga-miR-6553-5p,gga-miR-6568-3p,gga-miR-6575-5p,gga-miR-6586-5p,gga-miR-6590-5p,gga-miR-6615-3p,gga-miR-6623-3p,gga-miR-6643-5p,gga-miR-6645-5p,gga-miR-6656-5p,gga-miR-6662-3p,gga-miR-6669-3p,gga-miR-6685-5p,gga-miR-7472-5p,gga-miR-92-3p,novel_122,novel_131,novel_143</t>
  </si>
  <si>
    <t>URM1|Molybdopterin synthase/thiamin biosynthesis sulphur carrier, beta-grasp||Ubiquitin-related modifier 1</t>
  </si>
  <si>
    <t>ENSGALG00000028913</t>
  </si>
  <si>
    <t>-|Zinc finger, C2H2-like||Zinc finger, C2H2||Zinc finger, double-stranded RNA binding</t>
  </si>
  <si>
    <t>ENSGALG00000015974</t>
  </si>
  <si>
    <t>ADRA1D|G protein-coupled receptor, rhodopsin-like||Adrenoceptor family||GPCR, rhodopsin-like, 7TM||7TM GPCR, serpentine receptor class x  (Srx)||7TM GPCR, olfactory receptor/chemoreceptor Srsx||Alpha 1D adrenoceptor</t>
  </si>
  <si>
    <t>ENSGALG00000015899</t>
  </si>
  <si>
    <t>RIPK2|Protein kinase-like domain||CARD domain||Serine/threonine/dual specificity protein kinase, catalytic  domain||Serine-threonine/tyrosine-protein kinase catalytic domain||Protein kinase domain||Tyrosine-protein kinase, catalytic domain||Receptor-interacting serine/threonine-protein kinase 2||Death-like domain</t>
  </si>
  <si>
    <t>ENSGALG00000016417</t>
  </si>
  <si>
    <t>DSCC1|Sister chromatid cohesion protein Dcc1</t>
  </si>
  <si>
    <t>ENSGALG00000028005</t>
  </si>
  <si>
    <t>GADD45|50S ribosomal protein L30e-like||Ribosomal protein L7Ae/L30e/S12e/Gadd45</t>
  </si>
  <si>
    <t>ENSGALG00000010592</t>
  </si>
  <si>
    <t>TET2|-</t>
  </si>
  <si>
    <t>ENSGALG00000011468</t>
  </si>
  <si>
    <t>IGFBP5|Insulin-like growth factor-binding protein family 1-6, chordata||Insulin-like growth factor binding protein 5||Insulin-like growth factor-binding protein 1||Thyroglobulin type-1||Insulin-like growth factor-binding protein, IGFBP||Insulin-like growth factor binding protein, N-terminal</t>
  </si>
  <si>
    <t>ENSGALG00000016834</t>
  </si>
  <si>
    <t>MCF2L|Dbl homology (DH) domain||SH3 domain||Spectrin/alpha-actinin||CRAL-TRIO domain||Variant SH3 domain||Pleckstrin homology domain</t>
  </si>
  <si>
    <t>ENSGALG00000013286</t>
  </si>
  <si>
    <t>KDM2A|JmjC domain||Zinc finger, CXXC-type||Leucine-rich repeat, cysteine-containing subtype||Zinc finger, PHD-type||F-box domain||Zinc finger, PHD-finger||Zinc finger, FYVE/PHD-type</t>
  </si>
  <si>
    <t>ENSGALG00000016286</t>
  </si>
  <si>
    <t>CXorf21|-</t>
  </si>
  <si>
    <t>ENSGALG00000027983</t>
  </si>
  <si>
    <t>TNK2|Ubiquitin-associated domain/translation elongation factor EF-Ts, N-terminal||Serine-threonine/tyrosine-protein kinase catalytic domain||Protein kinase domain||Tyrosine-protein kinase, catalytic domain||Variant SH3 domain||Protein kinase-like domain||EGFR receptor inhibitor Mig-6||Serine/threonine/dual specificity protein kinase, catalytic  domain||Cdc42 binding domain like||UBA-like||Sterile alpha motif/pointed domain||SH3 domain</t>
  </si>
  <si>
    <t>ENSGALG00000013356</t>
  </si>
  <si>
    <t>IKBKE|Serine/threonine/dual specificity protein kinase, catalytic  domain||Protein kinase-like domain||Serine-threonine/tyrosine-protein kinase catalytic domain||Protein kinase domain||Tyrosine-protein kinase, catalytic domain</t>
  </si>
  <si>
    <t>ENSGALG00000016782</t>
  </si>
  <si>
    <t>IL1R2|Interleukin-1 receptor type I/II||Interleukin-1 receptor type II||Immunoglobulin-like domain||Immunoglobulin subtype</t>
  </si>
  <si>
    <t>ENSGALG00000001977</t>
  </si>
  <si>
    <t>LDB3|Zinc finger, LIM-type||PDZ domain||ZASP</t>
  </si>
  <si>
    <t>ENSGALG00000003516</t>
  </si>
  <si>
    <t>gga-miR-146c-3p,gga-miR-1720-3p,gga-miR-183,gga-miR-2131-5p,gga-miR-2188-5p,gga-miR-30b-3p,gga-miR-6615-3p,gga-miR-6669-3p</t>
  </si>
  <si>
    <t>TCIRG1|V-type  ATPase, V0 complex, 116kDa subunit family</t>
  </si>
  <si>
    <t>ENSGALG00000013124</t>
  </si>
  <si>
    <t>FHOD3|Formin, FH2 domain||Armadillo-type fold</t>
  </si>
  <si>
    <t>ENSGALG00000023541</t>
  </si>
  <si>
    <t>SPHK1|Diacylglycerol kinase, catalytic domain</t>
  </si>
  <si>
    <t>ENSGALG00000006775</t>
  </si>
  <si>
    <t>TGM2|Transglutaminase, N-terminal||Immunoglobulin E-set||Transglutaminase, C-terminal||Transglutaminase-like</t>
  </si>
  <si>
    <t>ENSGALG00000000616</t>
  </si>
  <si>
    <t>gga-miR-106-3p,gga-miR-128-3p,gga-miR-1460,gga-miR-1467-3p,gga-miR-148a-3p,gga-miR-1563,gga-miR-1648-5p,gga-miR-1649-5p,gga-miR-1656,gga-miR-1662,gga-miR-1684a-5p,gga-miR-1724,gga-miR-1734,gga-miR-17-3p,gga-miR-1754-5p,gga-miR-2129,gga-miR-2131-5p,gga-miR-214,gga-miR-30e-3p,gga-miR-32-5p,gga-miR-3529,gga-miR-6547-3p,gga-miR-6552-3p,gga-miR-6631-5p,gga-miR-6660-3p,gga-miR-6685-5p,gga-miR-92-3p,novel_178</t>
  </si>
  <si>
    <t>ELF3|Pointed domain||Sterile alpha motif/pointed domain||Ets domain</t>
  </si>
  <si>
    <t>ENSGALG00000028509</t>
  </si>
  <si>
    <t>ENSGALG00000010926</t>
  </si>
  <si>
    <t>gga-miR-103-3p,gga-miR-107-3p,gga-miR-183,gga-miR-23b-5p,gga-miR-3523,gga-miR-383-3p,gga-miR-6685-5p,novel_133</t>
  </si>
  <si>
    <t>SPP1|Osteopontin</t>
  </si>
  <si>
    <t>ENSGALG00000012357</t>
  </si>
  <si>
    <t>gga-let-7a-2-3p,gga-let-7a-3p,gga-let-7c-3p,gga-let-7f-3p,gga-miR-138-1-3p,gga-miR-187-5p,gga-miR-194,gga-miR-199-5p</t>
  </si>
  <si>
    <t>CXCR4|CXC chemokine receptor 4 N-terminal domain||G protein-coupled receptor, rhodopsin-like||GPCR, rhodopsin-like, 7TM||CXC chemokine receptor 4||Chemokine receptor family||7TM GPCR, olfactory receptor/chemoreceptor Srsx</t>
  </si>
  <si>
    <t>ENSGALG00000012550</t>
  </si>
  <si>
    <t>HMOX1|Haem oxygenase-like||Haem oxygenase-like, multi-helical||Haem oxygenase</t>
  </si>
  <si>
    <t>ENSGALG00000006337</t>
  </si>
  <si>
    <t>gga-miR-103-3p,gga-miR-107-3p,gga-miR-130b-5p,gga-miR-1329-5p,gga-miR-138-5p,gga-miR-1453,gga-miR-1454,gga-miR-1460,gga-miR-1467-5p,gga-miR-146a-3p,gga-miR-15a,gga-miR-15b-5p,gga-miR-15c-5p,gga-miR-1635,gga-miR-1651-3p,gga-miR-16-5p,gga-miR-1668-3p,gga-miR-1690-5p,gga-miR-16c-5p,gga-miR-1771,gga-miR-181b-1-3p,gga-miR-18a-5p,gga-miR-18b-5p,gga-miR-205a,gga-miR-205b,gga-miR-2131-5p,gga-miR-27b-5p,gga-miR-33-3p,gga-miR-365-1-5p,gga-miR-365-2-5p,gga-miR-490-5p,gga-miR-551-5p,gga-miR-6543-3p,gga-miR-6582-5p,gga-miR-6590-3p,gga-miR-6659-3p,gga-miR-6701-3p,gga-miR-7438-5p,gga-miR-7473-5p,novel_117,novel_153,novel_183,novel_85</t>
  </si>
  <si>
    <t>K123|Extracellular Endonuclease, subunit A||DNA/RNA non-specific endonuclease</t>
  </si>
  <si>
    <t>ENSGALG00000009050</t>
  </si>
  <si>
    <t>CAPN3|Peptidase C2, calpain, domain III||Peptidase C2, calpain family||EF-hand domain||Peptidase C2, calpain, catalytic domain||Peptidase C2, calpain, large subunit, domain III</t>
  </si>
  <si>
    <t>ENSGALG00000016954</t>
  </si>
  <si>
    <t>RGCC|-</t>
  </si>
  <si>
    <t>ENSGALG00000016648</t>
  </si>
  <si>
    <t>-|Alkaline-phosphatase-like, core domain||Type I phosphodiesterase/nucleotide pyrophosphatase/phosphate transferase||Sulfatase</t>
  </si>
  <si>
    <t>ENSGALG00000028016</t>
  </si>
  <si>
    <t>ENSGALG00000001943</t>
  </si>
  <si>
    <t>RHBDF2|Rhomboid serine protease||Peptidase S54, rhomboid domain</t>
  </si>
  <si>
    <t>ENSGALG00000001558</t>
  </si>
  <si>
    <t>gga-miR-128-1-5p,gga-miR-128-2-5p,gga-miR-1451-5p,gga-miR-1467-5p,gga-miR-147,gga-miR-1583,gga-miR-1595-5p,gga-miR-1644,gga-miR-1648-5p,gga-miR-1724,gga-miR-1754-5p,gga-miR-1771,gga-miR-2129,gga-miR-221-5p,gga-miR-222b-5p,gga-miR-24-3p,gga-miR-383-3p,gga-miR-6542-3p,gga-miR-6553-5p,gga-miR-6565-3p,gga-miR-6669-3p,gga-miR-7449-3p,gga-miR-7472-5p,gga-miR-92-5p,novel_130</t>
  </si>
  <si>
    <t>MOV10|P-loop containing nucleoside triphosphate hydrolase</t>
  </si>
  <si>
    <t>ENSGALG00000008945</t>
  </si>
  <si>
    <t>NEXN|Immunoglobulin subtype||Immunoglobulin-like domain||Immunoglobulin I-set</t>
  </si>
  <si>
    <t>ENSGALG00000023933</t>
  </si>
  <si>
    <t>G0S2|-</t>
  </si>
  <si>
    <t>ENSGALG00000011831</t>
  </si>
  <si>
    <t>gga-let-7a-5p,gga-let-7b,gga-let-7c-5p,gga-let-7d,gga-let-7f-5p,gga-let-7g-5p,gga-let-7i,gga-let-7k-5p,gga-miR-101-3p,gga-miR-106-3p,gga-miR-106-5p,gga-miR-1397-5p,gga-miR-140-3p,gga-miR-144-3p,gga-miR-1452,gga-miR-1454,gga-miR-1460,gga-miR-146a-5p,gga-miR-146b-5p,gga-miR-146c-5p,gga-miR-153-3p,gga-miR-155,gga-miR-1590,gga-miR-15c-3p,gga-miR-16-1-3p,gga-miR-16-2-3p,gga-miR-1626-3p,gga-miR-1641,gga-miR-1644,gga-miR-1651-3p,gga-miR-1655-5p,gga-miR-1662,gga-miR-1663-5p,gga-miR-1668-3p,gga-miR-1684a-3p,gga-miR-1684b-3p,gga-miR-1685-3p,gga-miR-1690-5p,gga-miR-1703-5p,gga-miR-1720-5p,gga-miR-1731-5p,gga-miR-17-3p,gga-miR-1744-3p,gga-miR-17-5p,gga-miR-1781-5p,gga-miR-1782,gga-miR-1786,gga-miR-181a-5p,gga-miR-181b-1-3p,gga-miR-181b-5p,gga-miR-18a-5p,gga-miR-18b-5p,gga-miR-196-5p,gga-miR-19b-5p,gga-miR-200a-5p,gga-miR-200b-3p,gga-miR-204,gga-miR-20a-5p,gga-miR-20b-5p,gga-miR-2128,gga-miR-2129,gga-miR-216a,gga-miR-216c,gga-miR-218-5p,gga-miR-219b,gga-miR-27b-3p,gga-miR-301a-5p,gga-miR-3064-5p,gga-miR-30a-3p,gga-miR-3530-3p,gga-miR-3530-5p,gga-miR-3531-5p,gga-miR-3533,gga-miR-3536,gga-miR-3539,gga-miR-365-1-5p,gga-miR-365-2-5p,gga-miR-365b-5p,gga-miR-383-3p,gga-miR-383-5p,gga-miR-429-3p,gga-miR-451,gga-miR-455-3p,gga-miR-460b-5p,gga-miR-6544-5p,gga-miR-6548-3p,gga-miR-6548-5p,gga-miR-6550-3p,gga-miR-6552-3p,gga-miR-6552-5p,gga-miR-6553-5p,gga-miR-6568-3p,gga-miR-6575-5p,gga-miR-6582-3p,gga-miR-6590-3p,gga-miR-6623-3p,gga-miR-6631-5p,gga-miR-6639-5p,gga-miR-6643-5p,gga-miR-6649-3p,gga-miR-6656-5p,gga-miR-6660-3p,gga-miR-6663-5p,gga-miR-6685-5p,gga-miR-6699-5p,gga-miR-7460-3p,gga-miR-7472-5p,gga-miR-92-5p,novel_109,novel_131,novel_208</t>
  </si>
  <si>
    <t>ANKRD50|Ankyrin repeat||Ankyrin repeat-containing domain||P-loop containing nucleoside triphosphate hydrolase</t>
  </si>
  <si>
    <t>ENSGALG00000000318</t>
  </si>
  <si>
    <t>gga-miR-138-5p,gga-miR-15a,gga-miR-15b-5p,gga-miR-15c-5p,gga-miR-1618-3p,gga-miR-1635,gga-miR-1659,gga-miR-16-5p,gga-miR-1668-3p,gga-miR-16c-5p,gga-miR-1723,gga-miR-1737,gga-miR-1744-3p,gga-miR-1779,gga-miR-214,gga-miR-22-3p,gga-miR-302b-5p,gga-miR-383-5p,gga-miR-456-3p,gga-miR-490-3p,gga-miR-6546-5p,gga-miR-6547-3p,gga-miR-6557-3p,gga-miR-6586-5p,gga-miR-6643-5p,gga-miR-6685-3p,gga-miR-7442-3p,novel_208</t>
  </si>
  <si>
    <t>CSRP1|Zinc finger, LIM-type</t>
  </si>
  <si>
    <t>ENSGALG00000017246</t>
  </si>
  <si>
    <t>ME3|Malic oxidoreductase||Malic enzyme, N-terminal domain||Malic enzyme, NAD-binding</t>
  </si>
  <si>
    <t>ENSGALG00000007509</t>
  </si>
  <si>
    <t>gga-let-7a-2-3p,gga-let-7c-3p,gga-let-7g-3p,gga-miR-106-3p,gga-miR-106-5p,gga-miR-130a-5p,gga-miR-130b-5p,gga-miR-130c-5p,gga-miR-1329-5p,gga-miR-140-5p,gga-miR-1416-5p,gga-miR-142-3p,gga-miR-1456-5p,gga-miR-148a-3p,gga-miR-1551-3p,gga-miR-155,gga-miR-1560-3p,gga-miR-1563,gga-miR-1597-5p,gga-miR-15c-3p,gga-miR-16-1-3p,gga-miR-1623,gga-miR-1644,gga-miR-1651-3p,gga-miR-1659,gga-miR-1664-3p,gga-miR-1708,gga-miR-1724,gga-miR-1729-5p,gga-miR-1734,gga-miR-17-3p,gga-miR-17-5p,gga-miR-1769-3p,gga-miR-1771,gga-miR-1778,gga-miR-1781-3p,gga-miR-1781-5p,gga-miR-1786,gga-miR-1805-5p,gga-miR-181a-5p,gga-miR-181b-5p,gga-miR-19a-3p,gga-miR-19b-3p,gga-miR-19b-5p,gga-miR-1a-2-5p,gga-miR-1b-5p,gga-miR-200a-3p,gga-miR-200a-5p,gga-miR-200b-3p,gga-miR-20a-5p,gga-miR-20b-5p,gga-miR-2128,gga-miR-2131-3p,gga-miR-216a,gga-miR-216c,gga-miR-217-5p,gga-miR-219b,gga-miR-3064-5p,gga-miR-30a-3p,gga-miR-30b-3p,gga-miR-30e-3p,gga-miR-32-3p,gga-miR-34a-5p,gga-miR-34c-5p,gga-miR-3533,gga-miR-3594-3p,gga-miR-383-5p,gga-miR-429-3p,gga-miR-449a,gga-miR-449b-5p,gga-miR-460a-3p,gga-miR-460a-5p,gga-miR-460b-3p,gga-miR-499-5p,gga-miR-551-5p,gga-miR-6544-3p,gga-miR-6548-5p,gga-miR-6552-3p,gga-miR-6582-5p,gga-miR-6590-5p,gga-miR-6615-3p,gga-miR-6643-5p,gga-miR-6651-5p,gga-miR-6659-3p,gga-miR-6663-5p,gga-miR-6699-5p,gga-miR-6710-3p,gga-miR-7438-5p,gga-miR-7447-5p,gga-miR-7449-3p,gga-miR-7451-3p,gga-miR-7473-5p,novel_109,novel_117,novel_178,novel_214</t>
  </si>
  <si>
    <t>GNAS|Guanine nucleotide binding protein (G-protein), alpha subunit||G-protein alpha subunit, group S||G protein alpha subunit, helical insertion||Small GTPase superfamily, ARF/SAR type||P-loop containing nucleoside triphosphate hydrolase</t>
  </si>
  <si>
    <t>ENSGALG00000009948</t>
  </si>
  <si>
    <t>gga-miR-1769-5p,gga-miR-3532-3p,gga-miR-6649-5p,gga-miR-6710-3p,gga-miR-7447-5p,novel_213</t>
  </si>
  <si>
    <t>HHIP|Soluble quinoprotein glucose/sorbosone dehydrogenase||Epidermal growth factor-like domain</t>
  </si>
  <si>
    <t>ENSGALG00000008616</t>
  </si>
  <si>
    <t>gga-let-7j-3p,gga-miR-100-3p,gga-miR-101-3p,gga-miR-103-3p,gga-miR-106-3p,gga-miR-106-5p,gga-miR-107-3p,gga-miR-125b-5p,gga-miR-128-1-5p,gga-miR-128-2-5p,gga-miR-128-3p,gga-miR-1329-5p,gga-miR-144-3p,gga-miR-1460,gga-miR-1467-3p,gga-miR-146a-3p,gga-miR-1551-5p,gga-miR-1585,gga-miR-15a,gga-miR-15b-5p,gga-miR-15c-5p,gga-miR-1623,gga-miR-1635,gga-miR-1647,gga-miR-1653,gga-miR-16-5p,gga-miR-1664-3p,gga-miR-1684a-5p,gga-miR-16c-5p,gga-miR-1726,gga-miR-17-3p,gga-miR-17-5p,gga-miR-1781-5p,gga-miR-181b-5p,gga-miR-187-5p,gga-miR-194,gga-miR-199-3p,gga-miR-199-5p,gga-miR-203a,gga-miR-20a-5p,gga-miR-20b-5p,gga-miR-2130,gga-miR-214,gga-miR-22-3p,gga-miR-27b-3p,gga-miR-29a-3p,gga-miR-29b-3p,gga-miR-29c-3p,gga-miR-301a-5p,gga-miR-30a-3p,gga-miR-30b-3p,gga-miR-30e-3p,gga-miR-32-3p,gga-miR-32-5p,gga-miR-383-3p,gga-miR-455-3p,gga-miR-458a-3p,gga-miR-460a-3p,gga-miR-460a-5p,gga-miR-460b-3p,gga-miR-499-3p,gga-miR-6544-5p,gga-miR-6552-5p,gga-miR-6553-5p,gga-miR-6568-3p,gga-miR-6575-5p,gga-miR-6586-5p,gga-miR-6590-3p,gga-miR-6643-5p,gga-miR-6649-3p,gga-miR-6656-5p,gga-miR-6696-3p,gga-miR-7438-5p,gga-miR-7472-5p,gga-miR-92-3p,novel_209,novel_227</t>
  </si>
  <si>
    <t>GTF2H4|Coagulation factor 5/8 C-terminal type domain||Protein kinase domain||Serine-threonine/tyrosine-protein kinase catalytic domain||Galactose-binding domain-like||Tyrosine-protein kinase, catalytic domain||Protein kinase-like domain||Serine/threonine/dual specificity protein kinase, catalytic  domain</t>
  </si>
  <si>
    <t>ENSGALG00000016635</t>
  </si>
  <si>
    <t>MXRA5|Immunoglobulin-like domain||Cysteine-rich flanking region, C-terminal||Immunoglobulin V-set domain||Immunoglobulin subtype||Immunoglobulin I-set||Immunoglobulin||Leucine-rich repeat, typical subtype||Leucine-rich repeat-containing N-terminal||Immunoglobulin subtype 2</t>
  </si>
  <si>
    <t>ENSGALG00000011810</t>
  </si>
  <si>
    <t>gga-let-7j-3p,gga-miR-106-3p,gga-miR-130a-5p,gga-miR-130c-5p,gga-miR-138-1-3p,gga-miR-1454,gga-miR-155,gga-miR-1651-3p,gga-miR-1663-5p,gga-miR-1727,gga-miR-1729-5p,gga-miR-17-3p,gga-miR-1756b,gga-miR-1769-3p,gga-miR-1786,gga-miR-193b-5p,gga-miR-1a-2-5p,gga-miR-1b-5p,gga-miR-202-5p,gga-miR-206,gga-miR-2131-3p,gga-miR-21-5p,gga-miR-217-5p,gga-miR-22-5p,gga-miR-23b-3p,gga-miR-34a-3p,gga-miR-3594-3p,gga-miR-3607-5p,gga-miR-383-5p,gga-miR-449c-3p,gga-miR-499-3p,gga-miR-6710-3p,novel_178</t>
  </si>
  <si>
    <t>LZTFL1|Prefoldin</t>
  </si>
  <si>
    <t>ENSGALG00000022819</t>
  </si>
  <si>
    <t>PCP4|-</t>
  </si>
  <si>
    <t>ENSGALG00000004638</t>
  </si>
  <si>
    <t>HEPH|Multicopper oxidase, type 2||Multicopper oxidase, type 3||Cupredoxin</t>
  </si>
  <si>
    <t>ENSGALG00000007303</t>
  </si>
  <si>
    <t>gga-let-7a-2-3p,gga-let-7c-3p,gga-let-7j-3p,gga-miR-122-5p,gga-miR-128-3p,gga-miR-140-3p,gga-miR-146a-3p,gga-miR-1560-3p,gga-miR-15a,gga-miR-15b-5p,gga-miR-15c-5p,gga-miR-1604,gga-miR-1649-5p,gga-miR-16-5p,gga-miR-16c-5p,gga-miR-1747-5p,gga-miR-204,gga-miR-2129,gga-miR-214,gga-miR-218-5p,gga-miR-24-3p,gga-miR-27b-3p,gga-miR-30c-1-3p,gga-miR-6565-3p,gga-miR-6568-3p,gga-miR-6590-3p,gga-miR-6615-3p,gga-miR-6631-5p,gga-miR-6643-5p,gga-miR-6645-5p,gga-miR-6649-3p,gga-miR-6656-5p,gga-miR-6669-3p,gga-miR-6685-3p,novel_117,novel_183</t>
  </si>
  <si>
    <t>LEPREL1|Oxoglutarate/iron-dependent dioxygenase||Prolyl 4-hydroxylase, alpha subunit</t>
  </si>
  <si>
    <t>ENSGALG00000005653</t>
  </si>
  <si>
    <t>NFKB2|Death-like domain||Rel homology domain||Immunoglobulin E-set||Death domain||Ankyrin repeat||NF-kappa-B/Rel/Dorsal||p53-like transcription factor, DNA-binding||Ankyrin repeat-containing domain||IPT domain</t>
  </si>
  <si>
    <t>ENSGALG00000019847</t>
  </si>
  <si>
    <t>GAL12|-</t>
  </si>
  <si>
    <t>ENSGALG00000007886</t>
  </si>
  <si>
    <t>gga-miR-1416-5p,gga-miR-15a,gga-miR-15b-5p,gga-miR-15c-5p,gga-miR-16-5p,gga-miR-16c-5p,gga-miR-1756a,gga-miR-1769-5p,gga-miR-30a-3p,gga-miR-30c-1-3p,gga-miR-30e-3p,gga-miR-6615-5p,gga-miR-6656-5p,gga-miR-6663-5p,novel_178</t>
  </si>
  <si>
    <t>PAMR1|Trypsin-like cysteine/serine peptidase domain||CUB domain||Sushi/SCR/CCP||Epidermal growth factor-like domain||Peptidase S1||EGF-like calcium-binding domain</t>
  </si>
  <si>
    <t>ENSGALG00000010338</t>
  </si>
  <si>
    <t>gga-miR-1647,gga-miR-1672,gga-miR-1708,gga-miR-30c-2-3p,gga-miR-365-3p,gga-miR-6559-5p,novel_217</t>
  </si>
  <si>
    <t>CXCL13L2|Chemokine interleukin-8-like domain||CXC chemokine</t>
  </si>
  <si>
    <t>ENSGALG00000014412</t>
  </si>
  <si>
    <t>CSTA|Proteinase inhibitor I25A, stefin A||Proteinase inhibitor I25, cystatin</t>
  </si>
  <si>
    <t>ENSGALG00000013098</t>
  </si>
  <si>
    <t>MGST1|Membrane-associated, eicosanoid/glutathione metabolism (MAPEG) protein</t>
  </si>
  <si>
    <t>ENSGALG00000012396</t>
  </si>
  <si>
    <t>PTGER2|7TM GPCR, serpentine receptor class x  (Srx)||Prostacyclin (prostanoid IP) receptor||Prostanoid receptor||GPCR, rhodopsin-like, 7TM||G protein-coupled receptor, rhodopsin-like</t>
  </si>
  <si>
    <t>ENSGALG00000008295</t>
  </si>
  <si>
    <t>gga-miR-106-3p,gga-miR-137-3p,gga-miR-1460,gga-miR-148a-3p,gga-miR-148a-5p,gga-miR-1623,gga-miR-1649-5p,gga-miR-1710,gga-miR-17-3p,gga-miR-204,gga-miR-22-3p,gga-miR-30a-3p,gga-miR-6575-5p,gga-miR-6586-5p,gga-miR-6615-3p,gga-miR-6675-3p,gga-miR-6685-5p,gga-miR-6696-3p,gga-miR-7445-3p,novel_109,novel_117,novel_183,novel_227</t>
  </si>
  <si>
    <t>FBXL13|Leucine-rich repeat, cysteine-containing subtype||F-box domain||Dimerization-anchoring domain of cAMP-dependent protein kinase, regulatory subunit</t>
  </si>
  <si>
    <t>ENSGALG00000006036</t>
  </si>
  <si>
    <t>gga-let-7f-3p,gga-let-7j-3p,gga-miR-101-3p,gga-miR-103-2-5p,gga-miR-103-3p,gga-miR-106-3p,gga-miR-107-3p,gga-miR-107-5p,gga-miR-126-5p,gga-miR-138-1-3p,gga-miR-140-5p,gga-miR-146a-3p,gga-miR-1551-5p,gga-miR-15a,gga-miR-15b-5p,gga-miR-15c-5p,gga-miR-16-5p,gga-miR-1677-3p,gga-miR-1677-5p,gga-miR-1684a-5p,gga-miR-16c-5p,gga-miR-1710,gga-miR-1712-3p,gga-miR-1729-5p,gga-miR-1731-5p,gga-miR-17-3p,gga-miR-1747-5p,gga-miR-1771,gga-miR-1786,gga-miR-1803,gga-miR-181a-5p,gga-miR-181b-5p,gga-miR-199-5p,gga-miR-19b-5p,gga-miR-1a-3p,gga-miR-1b-3p,gga-miR-200a-3p,gga-miR-200b-3p,gga-miR-206,gga-miR-2128,gga-miR-2129,gga-miR-216b,gga-miR-218-5p,gga-miR-219b,gga-miR-23b-3p,gga-miR-26a-5p,gga-miR-27b-3p,gga-miR-33-3p,gga-miR-3530-3p,gga-miR-3531-5p,gga-miR-3536,gga-miR-365-1-5p,gga-miR-365-2-5p,gga-miR-383-3p,gga-miR-429-3p,gga-miR-551-5p,gga-miR-6548-5p,gga-miR-6552-3p,gga-miR-6568-3p,gga-miR-6582-3p,gga-miR-6639-5p,gga-miR-6649-3p,gga-miR-6649-5p,gga-miR-6675-3p,novel_143</t>
  </si>
  <si>
    <t>-|PWWP domain</t>
  </si>
  <si>
    <t>ENSGALG00000001913</t>
  </si>
  <si>
    <t>gga-let-7g-3p,gga-miR-140-3p,gga-miR-15a,gga-miR-15b-5p,gga-miR-15c-5p,gga-miR-1651-3p,gga-miR-16-5p,gga-miR-1664-3p,gga-miR-16c-5p,gga-miR-1774,gga-miR-1781-5p,gga-miR-181b-2-3p,gga-miR-187-5p,gga-miR-200a-3p,gga-miR-21-3p,gga-miR-219b,gga-miR-22-5p,gga-miR-27b-5p,gga-miR-3064-3p,gga-miR-30a-3p,gga-miR-30e-3p,gga-miR-3539,gga-miR-383-3p,gga-miR-6516-5p,gga-miR-6552-3p,gga-miR-6701-3p,gga-miR-7438-5p</t>
  </si>
  <si>
    <t>DYNLRB1|Dynein light chain-related||Dynein light chain, roadblock-type</t>
  </si>
  <si>
    <t>ENSGALG00000008340</t>
  </si>
  <si>
    <t>novel_138</t>
  </si>
  <si>
    <t>FES|SH2 domain||Protein kinase-like domain||Serine/threonine/dual specificity protein kinase, catalytic  domain||FCH domain||Serine-threonine/tyrosine-protein kinase catalytic domain||Protein kinase domain||Tyrosine-protein kinase, catalytic domain||Tyrosine-protein kinase, Fes/Fps type</t>
  </si>
  <si>
    <t>ENSGALG00000004501</t>
  </si>
  <si>
    <t>-|Cytochrome P450, B-class||Cytochrome P450||Cytochrome P450, E-class, group I||Cytochrome P450, E-class, group IV</t>
  </si>
  <si>
    <t>ENSGALG00000024484</t>
  </si>
  <si>
    <t>-|CXC chemokine||Chemokine interleukin-8-like domain</t>
  </si>
  <si>
    <t>ENSGALG00000028795</t>
  </si>
  <si>
    <t>CADM3|Immunoglobulin-like domain||Immunoglobulin subtype||CD80-like, immunoglobulin C2-set||Immunoglobulin C1-set||Neurexin/syndecan/glycophorin C||Immunoglobulin subtype 2</t>
  </si>
  <si>
    <t>ENSGALG00000005160</t>
  </si>
  <si>
    <t>gga-miR-1416-5p,gga-miR-146c-3p,gga-miR-1560-3p,gga-miR-1662,gga-miR-181b-1-3p,gga-miR-203a,gga-miR-3530-5p,gga-miR-499-3p,gga-miR-6568-3p,gga-miR-6575-5p</t>
  </si>
  <si>
    <t>VMP1|-</t>
  </si>
  <si>
    <t>ENSGALG00000014627</t>
  </si>
  <si>
    <t>FRMD4B|FERM domain||FERM, C-terminal PH-like domain||FERM, N-terminal||Ubiquitin-related domain||Band 4.1 domain||Protein of unknown function DUF3338||Band 4.1 family||FERM central domain</t>
  </si>
  <si>
    <t>ENSGALG00000017186</t>
  </si>
  <si>
    <t>ITA|Zinc finger, RING-type||Death-like domain||Baculoviral inhibition of apoptosis protein repeat||CARD domain</t>
  </si>
  <si>
    <t>ENSGALG00000005203</t>
  </si>
  <si>
    <t>gga-let-7g-3p,gga-miR-142-3p,gga-miR-1452,gga-miR-1454,gga-miR-15b-3p,gga-miR-1756b,gga-miR-1778,gga-miR-1782,gga-miR-1805-5p,gga-miR-181a-5p,gga-miR-181b-5p,gga-miR-2131-3p,gga-miR-217-5p,gga-miR-29a-3p,gga-miR-29b-3p,gga-miR-29c-3p,gga-miR-301b-5p,gga-miR-3530-3p,gga-miR-6544-3p,gga-miR-6552-3p,gga-miR-6565-5p,gga-miR-6631-5p,gga-miR-6645-5p,gga-miR-7451-3p,gga-miR-7469-5p,gga-miR-7473-5p,novel_143</t>
  </si>
  <si>
    <t>OLFM3|Quinoprotein amine dehydrogenase, beta chain-like||Neurogenesis glycoprotein||Olfactomedin-like</t>
  </si>
  <si>
    <t>ENSGALG00000026768</t>
  </si>
  <si>
    <t>-|Major facilitator superfamily||Major facilitator superfamily domain, general substrate transporter||Kazal domain||Major facilitator superfamily domain||Organic anion transporter polypeptide OATP</t>
  </si>
  <si>
    <t>ENSGALG00000005922</t>
  </si>
  <si>
    <t>RPL5|Ribosomal protein L5 eukaryotic/L18 archaeal||Ribosomal protein L18/L5</t>
  </si>
  <si>
    <t>ENSGALG00000029049</t>
  </si>
  <si>
    <t>ENSGALG00000015666</t>
  </si>
  <si>
    <t>TNIP2|TSG101 and ALIX binding domain of CEP55</t>
  </si>
  <si>
    <t>ENSGALG00000013244</t>
  </si>
  <si>
    <t>ABCC9|P-loop containing nucleoside triphosphate hydrolase||ABC transporter type 1, transmembrane domain||ABC transporter-like||ABC transporter, transmembrane domain||Sulphonylurea receptor||Sulphonylurea receptor, type 2||AAA+ ATPase domain</t>
  </si>
  <si>
    <t>ENSGALG00000011982</t>
  </si>
  <si>
    <t>PDE5A|GAF domain||GAF domain-like||3'5'-cyclic nucleotide phosphodiesterase||3'5'-cyclic nucleotide phosphodiesterase, catalytic domain||HD/PDEase domain</t>
  </si>
  <si>
    <t>ENSGALG00000020376</t>
  </si>
  <si>
    <t>ENSGALG00000008612</t>
  </si>
  <si>
    <t>gga-miR-1651-3p,gga-miR-1727,gga-miR-1781-5p,gga-miR-21-3p,gga-miR-449c-3p</t>
  </si>
  <si>
    <t>MAPK11|Protein kinase domain||Serine-threonine/tyrosine-protein kinase catalytic domain||Tyrosine-protein kinase, catalytic domain||Protein kinase-like domain||Serine/threonine/dual specificity protein kinase, catalytic  domain||Mitogen-activated protein (MAP) kinase, JNK||Mitogen-activated protein (MAP) kinase, p38||Lipopolysaccharide kinase</t>
  </si>
  <si>
    <t>ENSGALG00000008351</t>
  </si>
  <si>
    <t>gga-miR-103-3p,gga-miR-107-3p,gga-miR-125b-5p,gga-miR-128-1-5p,gga-miR-128-2-5p,gga-miR-128-3p,gga-miR-1397-5p,gga-miR-1453,gga-miR-1659,gga-miR-1662,gga-miR-1668-3p,gga-miR-1778,gga-miR-1781-5p,gga-miR-29a-3p,gga-miR-29b-3p,gga-miR-29c-3p,gga-miR-32-5p,gga-miR-34a-5p,gga-miR-34c-5p,gga-miR-365-1-5p,gga-miR-365-2-5p,gga-miR-383-3p,gga-miR-449a,gga-miR-449b-5p,gga-miR-6550-3p,gga-miR-6575-5p,gga-miR-6669-3p,gga-miR-92-3p,novel_131</t>
  </si>
  <si>
    <t>CAV3|Caveolin</t>
  </si>
  <si>
    <t>ENSGALG00000011324</t>
  </si>
  <si>
    <t>-|Delta tubulin||Tubulin/FtsZ, C-terminal||Tubulin||Tubulin/FtsZ, 2-layer sandwich domain||Epsilon tubulin||Alpha tubulin||Gamma tubulin||Tubulin/FtsZ, GTPase domain||Beta tubulin</t>
  </si>
  <si>
    <t>ENSGALG00000026098</t>
  </si>
  <si>
    <t>IL8|Chemokine interleukin-8-like domain||CXC chemokine</t>
  </si>
  <si>
    <t>ENSGALG00000012857</t>
  </si>
  <si>
    <t>DENND2A|uDENN domain||dDENN domain||DENN domain</t>
  </si>
  <si>
    <t>ENSGALG00000010171</t>
  </si>
  <si>
    <t>gga-let-7a-5p,gga-let-7b,gga-let-7c-5p,gga-let-7d,gga-let-7f-5p,gga-let-7g-5p,gga-let-7i,gga-let-7k-5p,gga-miR-103-3p,gga-miR-106-3p,gga-miR-107-3p,gga-miR-128-3p,gga-miR-1306-5p,gga-miR-1329-5p,gga-miR-140-3p,gga-miR-1618-3p,gga-miR-1649-5p,gga-miR-1653,gga-miR-1663-5p,gga-miR-1664-3p,gga-miR-1672,gga-miR-1684a-5p,gga-miR-1690-5p,gga-miR-1710,gga-miR-1727,gga-miR-1737,gga-miR-17-3p,gga-miR-1769-5p,gga-miR-1778,gga-miR-217-5p,gga-miR-2954,gga-miR-29a-3p,gga-miR-29b-3p,gga-miR-29c-3p,gga-miR-30e-3p,gga-miR-32-5p,gga-miR-3594-3p,gga-miR-383-3p,gga-miR-449c-3p,gga-miR-456-3p,gga-miR-6543-3p,gga-miR-6548-5p,gga-miR-6552-5p,gga-miR-6553-5p,gga-miR-6645-5p,gga-miR-6669-3p,gga-miR-92-3p,novel_109,novel_130,novel_138,novel_183,novel_213</t>
  </si>
  <si>
    <t>NFKBIE|Ankyrin repeat-containing domain||Ankyrin repeat</t>
  </si>
  <si>
    <t>ENSGALG00000004340</t>
  </si>
  <si>
    <t>OCSTAMP|Dendritic cell-specific transmembrane protein-like</t>
  </si>
  <si>
    <t>ENSGALG00000007728</t>
  </si>
  <si>
    <t>gga-miR-101-3p,gga-miR-106-3p,gga-miR-133a-3p,gga-miR-133b,gga-miR-133c-3p,gga-miR-140-3p,gga-miR-144-3p,gga-miR-1556,gga-miR-1585,gga-miR-15a,gga-miR-15b-3p,gga-miR-15b-5p,gga-miR-15c-5p,gga-miR-1626-3p,gga-miR-1647,gga-miR-1649-5p,gga-miR-1656,gga-miR-1659,gga-miR-16-5p,gga-miR-1684a-5p,gga-miR-16c-5p,gga-miR-1703-5p,gga-miR-1717,gga-miR-1724,gga-miR-1727,gga-miR-17-3p,gga-miR-1756a,gga-miR-1774,gga-miR-1778,gga-miR-1781-5p,gga-miR-18a-3p,gga-miR-199-3p,gga-miR-2130,gga-miR-22-3p,gga-miR-24-3p,gga-miR-2954,gga-miR-29a-3p,gga-miR-29b-3p,gga-miR-29c-3p,gga-miR-3531-3p,gga-miR-3539,gga-miR-3594-3p,gga-miR-449c-3p,gga-miR-456-3p,gga-miR-460a-3p,gga-miR-460a-5p,gga-miR-460b-3p,gga-miR-499-3p,gga-miR-6552-3p,gga-miR-6575-5p,gga-miR-6615-3p,gga-miR-6631-5p,gga-miR-6639-5p,gga-miR-6643-5p,gga-miR-6649-3p,gga-miR-6651-5p,gga-miR-6656-5p,novel_130,novel_208,novel_85</t>
  </si>
  <si>
    <t>-|Proline dehydrogenase domain||FAD-linked oxidoreductase-like</t>
  </si>
  <si>
    <t>ENSGALG00000008098</t>
  </si>
  <si>
    <t>PBEF1|Quinolinate phosphoribosyl transferase, C-terminal||Nicotinate phosphoribosyltransferase family||Nicotinamide phosphoribosyl transferase</t>
  </si>
  <si>
    <t>ENSGALG00000022145</t>
  </si>
  <si>
    <t>CDCA8|Cell division protein borealin</t>
  </si>
  <si>
    <t>ENSGALG00000015913</t>
  </si>
  <si>
    <t>DECR1|Polyketide synthase, KR||Glucose/ribitol dehydrogenase||Short-chain dehydrogenase/reductase SDR</t>
  </si>
  <si>
    <t>ENSGALG00000027201</t>
  </si>
  <si>
    <t>-|Retroviral nucleocapsid protein Gag||Retrovirus capsid, C-terminal||Zinc finger, CCHC-type||Retrovirus capsid, N-terminal core</t>
  </si>
  <si>
    <t>ENSGALG00000013297</t>
  </si>
  <si>
    <t>BBOX1|Taurine catabolism dioxygenase TauD/TfdA||Gamma-butyrobetaine,2-oxoglutarate dioxygenase||Domain of unknown function, DUF971</t>
  </si>
  <si>
    <t>ENSGALG00000021451</t>
  </si>
  <si>
    <t>gga-miR-1623,gga-miR-6552-3p</t>
  </si>
  <si>
    <t>-|Glucose/ribitol dehydrogenase||Polyketide synthase, KR||Short-chain dehydrogenase/reductase SDR</t>
  </si>
  <si>
    <t>ENSGALG00000009047</t>
  </si>
  <si>
    <t>gga-miR-125b-3p,gga-miR-130a-3p,gga-miR-130b-3p,gga-miR-130c-3p,gga-miR-135a-5p,gga-miR-138-1-3p,gga-miR-138-2-3p,gga-miR-146c-3p,gga-miR-148a-3p,gga-miR-148a-5p,gga-miR-1572,gga-miR-1656,gga-miR-1662,gga-miR-1668-3p,gga-miR-1677-3p,gga-miR-1708,gga-miR-1712-3p,gga-miR-1717,gga-miR-1720-3p,gga-miR-1727,gga-miR-1756a,gga-miR-1781-5p,gga-miR-1795,gga-miR-181a-5p,gga-miR-181b-1-3p,gga-miR-181b-5p,gga-miR-183,gga-miR-184-5p,gga-miR-193b-5p,gga-miR-19a-3p,gga-miR-19b-3p,gga-miR-19b-5p,gga-miR-1a-2-5p,gga-miR-200a-3p,gga-miR-20b-3p,gga-miR-2129,gga-miR-21-5p,gga-miR-219b,gga-miR-26a-5p,gga-miR-27b-5p,gga-miR-29a-5p,gga-miR-301a-3p,gga-miR-301b-3p,gga-miR-3530-3p,gga-miR-383-3p,gga-miR-449c-3p,gga-miR-454-3p,gga-miR-455-3p,gga-miR-489-3p,gga-miR-6543-3p,gga-miR-6552-3p,gga-miR-6552-5p,gga-miR-6553-3p,gga-miR-6553-5p,gga-miR-6565-3p,gga-miR-6568-3p,gga-miR-6631-5p,gga-miR-6649-3p,gga-miR-6660-3p,gga-miR-6669-3p,gga-miR-6701-3p,gga-miR-7469-5p,novel_85</t>
  </si>
  <si>
    <t>YPEL5|Yippee/Mis18</t>
  </si>
  <si>
    <t>ENSGALG00000016763</t>
  </si>
  <si>
    <t>TXNDC9|Phosducin, thioredoxin-like domain||Thioredoxin domain||Thioredoxin-like fold</t>
  </si>
  <si>
    <t>ENSGALG00000010023</t>
  </si>
  <si>
    <t>CALM|EF-hand, Ca insensitive||EF-hand domain</t>
  </si>
  <si>
    <t>ENSGALG00000003028</t>
  </si>
  <si>
    <t>gga-let-7a-5p,gga-let-7b,gga-let-7c-5p,gga-let-7d,gga-let-7f-5p,gga-let-7g-5p,gga-let-7i,gga-let-7k-5p,gga-miR-106-3p,gga-miR-125b-3p,gga-miR-1460,gga-miR-146a-5p,gga-miR-146b-5p,gga-miR-146c-5p,gga-miR-1559-3p,gga-miR-16-1-3p,gga-miR-1626-5p,gga-miR-1663-5p,gga-miR-1677-3p,gga-miR-1690-5p,gga-miR-1712-3p,gga-miR-17-3p,gga-miR-1781-5p,gga-miR-187-5p,gga-miR-18b-3p,gga-miR-20a-3p,gga-miR-2128,gga-miR-2130,gga-miR-218-5p,gga-miR-29a-3p,gga-miR-29b-3p,gga-miR-29c-3p,gga-miR-34b-3p,gga-miR-34c-3p,gga-miR-456-3p,gga-miR-458a-3p,gga-miR-6649-3p,gga-miR-6651-5p,novel_227</t>
  </si>
  <si>
    <t>ADAMTS13|ADAM-TS Spacer 1||CUB domain||Peptidase M12B, ADAM-TS||Peptidase M12B, ADAM/reprolysin||Thrombospondin, type 1 repeat</t>
  </si>
  <si>
    <t>ENSGALG00000008557</t>
  </si>
  <si>
    <t>gga-miR-101-3p,gga-miR-130a-5p,gga-miR-130c-5p,gga-miR-138-1-3p,gga-miR-142-3p,gga-miR-144-3p,gga-miR-1644,gga-miR-1684a-3p,gga-miR-1684b-3p,gga-miR-1690-5p,gga-miR-1717,gga-miR-1720-5p,gga-miR-1747-5p,gga-miR-1769-5p,gga-miR-1782,gga-miR-1786,gga-miR-1803,gga-miR-181b-5p,gga-miR-19a-3p,gga-miR-19b-3p,gga-miR-200b-3p,gga-miR-204,gga-miR-24-3p,gga-miR-26a-5p,gga-miR-27b-3p,gga-miR-29a-3p,gga-miR-29b-3p,gga-miR-29c-3p,gga-miR-302b-5p,gga-miR-30a-3p,gga-miR-33-3p,gga-miR-3539,gga-miR-3607-5p,gga-miR-383-3p,gga-miR-429-3p,gga-miR-499-3p,gga-miR-6516-3p,gga-miR-6631-5p,gga-miR-6651-5p,gga-miR-6659-3p,gga-miR-6696-3p,gga-miR-7460-3p,novel_209,novel_213,novel_227</t>
  </si>
  <si>
    <t>ARL5B|Mitochondrial Rho-like||Small GTPase superfamily||P-loop containing nucleoside triphosphate hydrolase||Small GTPase superfamily, ARF type||Guanine nucleotide binding protein (G-protein), alpha subunit||Small GTPase superfamily, SAR1-type||Signal recognition particle receptor, beta subunit||Small GTP-binding protein domain||Gtr1/RagA G protein||Small GTPase superfamily, ARF/SAR type</t>
  </si>
  <si>
    <t>ENSGALG00000026490</t>
  </si>
  <si>
    <t>RPS16|Ribosomal protein S9||Ribosomal protein S5 domain 2-type fold</t>
  </si>
  <si>
    <t>ENSGALG00000028039</t>
  </si>
  <si>
    <t>AVR2|Avidin/streptavidin||Avidin</t>
  </si>
  <si>
    <t>ENSGALG00000027198</t>
  </si>
  <si>
    <t>TMEM47|PMP-22/EMP/MP20/Claudin superfamily</t>
  </si>
  <si>
    <t>ENSGALG00000028235</t>
  </si>
  <si>
    <t>ENSGALG00000028938</t>
  </si>
  <si>
    <t>-|NEDD4/BSD2</t>
  </si>
  <si>
    <t>ENSGALG00000002112</t>
  </si>
  <si>
    <t>gga-miR-146b-3p,gga-miR-1649-5p,gga-miR-1723,gga-miR-193b-5p,gga-miR-6546-5p,gga-miR-6566-5p</t>
  </si>
  <si>
    <t>CSF3R|Fibronectin, type III||Immunoglobulin C2-set-like, ligand-binding</t>
  </si>
  <si>
    <t>ENSGALG00000028411</t>
  </si>
  <si>
    <t>ENSGALG00000006519</t>
  </si>
  <si>
    <t>gga-let-7j-3p,gga-miR-106-3p,gga-miR-130a-5p,gga-miR-130c-5p,gga-miR-137-3p,gga-miR-1451-5p,gga-miR-1647,gga-miR-1649-5p,gga-miR-1684a-5p,gga-miR-17-3p,gga-miR-1756b,gga-miR-1781-5p,gga-miR-181a-5p,gga-miR-181b-1-3p,gga-miR-19b-5p,gga-miR-1a-2-5p,gga-miR-1b-5p,gga-miR-3064-3p,gga-miR-30a-3p,gga-miR-30e-3p,gga-miR-31-5p,gga-miR-32-5p,gga-miR-6543-3p,gga-miR-6550-3p,gga-miR-6582-5p,gga-miR-6590-3p,gga-miR-92-3p,novel_120,novel_131,novel_178</t>
  </si>
  <si>
    <t>DD1|Uncharacterised protein family UPF0258</t>
  </si>
  <si>
    <t>ENSGALG00000009179</t>
  </si>
  <si>
    <t>gga-miR-140-3p,gga-miR-1649-5p,gga-miR-1737,gga-miR-183,gga-miR-19b-5p,gga-miR-3064-3p,gga-miR-6586-5p,gga-miR-6615-3p,gga-miR-7442-3p</t>
  </si>
  <si>
    <t>TNFSF10|Tumour necrosis factor ligand 10/11||Tumour necrosis factor domain||Tumour necrosis factor-like domain</t>
  </si>
  <si>
    <t>ENSGALG00000015454</t>
  </si>
  <si>
    <t>CA8|Alpha carbonic anhydrase</t>
  </si>
  <si>
    <t>ENSGALG00000003747</t>
  </si>
  <si>
    <t>OSMR|Fibronectin, type III</t>
  </si>
  <si>
    <t>ENSGALG00000015010</t>
  </si>
  <si>
    <t>NSG1|Calcyon neuron-specific vesicular protein</t>
  </si>
  <si>
    <t>ENSGALG00000016142</t>
  </si>
  <si>
    <t>MX|Dynamin GTPase effector||Dynamin central domain||Dynamin superfamily||Dynamin, GTPase domain||P-loop containing nucleoside triphosphate hydrolase</t>
  </si>
  <si>
    <t>ENSGALG00000023904</t>
  </si>
  <si>
    <t>FIBIN|-</t>
  </si>
  <si>
    <t>ENSGALG00000008747</t>
  </si>
  <si>
    <t>gga-let-7a-2-3p,gga-let-7c-3p,gga-miR-101-3p,gga-miR-125b-5p,gga-miR-138-2-3p,gga-miR-142-3p,gga-miR-142-5p,gga-miR-144-3p,gga-miR-1451-3p,gga-miR-1452,gga-miR-1467-3p,gga-miR-146b-3p,gga-miR-148a-5p,gga-miR-1626-3p,gga-miR-1651-3p,gga-miR-1663-3p,gga-miR-1710,gga-miR-1712-3p,gga-miR-1729-5p,gga-miR-1781-3p,gga-miR-1781-5p,gga-miR-194,gga-miR-199-3p,gga-miR-202-5p,gga-miR-20a-3p,gga-miR-2128,gga-miR-2131-3p,gga-miR-217-5p,gga-miR-222b-5p,gga-miR-26a-5p,gga-miR-33-5p,gga-miR-34a-5p,gga-miR-34b-5p,gga-miR-34c-5p,gga-miR-3530-3p,gga-miR-3540,gga-miR-365b-5p,gga-miR-383-5p,gga-miR-449a,gga-miR-449b-5p,gga-miR-460a-5p,gga-miR-6544-5p,gga-miR-6548-5p,gga-miR-6565-5p,gga-miR-6590-5p,gga-miR-6645-5p,gga-miR-6659-3p,gga-miR-6675-3p,gga-miR-6685-5p,gga-miR-7460-3p</t>
  </si>
  <si>
    <t>ITGA8|Integrin alpha chain, C-terminal cytoplasmic region, conserved site||Integrin alpha beta-propellor||Integrin alpha chain||Integrin alpha-2||FG-GAP repeat</t>
  </si>
  <si>
    <t>ENSGALG00000005739</t>
  </si>
  <si>
    <t>gga-miR-1685-5p,gga-miR-1778,gga-miR-30c-2-3p,gga-miR-499-3p,gga-miR-6559-5p,gga-miR-6639-5p</t>
  </si>
  <si>
    <t>SCD|Fatty acid desaturase, type 1, core||Fatty acid desaturase, type 1</t>
  </si>
  <si>
    <t>ENSGALG00000026717</t>
  </si>
  <si>
    <t>-|von Willebrand factor, type A</t>
  </si>
  <si>
    <t>ENSGALG00000002813</t>
  </si>
  <si>
    <t>RPS10|Plectin/S10, N-terminal</t>
  </si>
  <si>
    <t>ENSGALG00000019229</t>
  </si>
  <si>
    <t>DPT|-</t>
  </si>
  <si>
    <t>ENSGALG00000016918</t>
  </si>
  <si>
    <t>-|Class I glutamine amidotransferase-like||ThiJ/PfpI</t>
  </si>
  <si>
    <t>ENSGALG00000010149</t>
  </si>
  <si>
    <t>CMTR1|S-adenosyl-L-methionine-dependent methyltransferase-like||Ribosomal RNA methyltransferase FtsJ domain||WW domain||G-patch domain</t>
  </si>
  <si>
    <t>ENSGALG00000013990</t>
  </si>
  <si>
    <t>RPS12|Ribosomal protein L7Ae/L30e/S12e/Gadd45||Ribosomal protein S12e||50S ribosomal protein L30e-like</t>
  </si>
  <si>
    <t>ENSGALG00000022174</t>
  </si>
  <si>
    <t>-|Ribosomal protein L22/L17, eukaryotic/archaeal||Ribosomal protein L22/L17</t>
  </si>
  <si>
    <t>ENSGALG00000010983</t>
  </si>
  <si>
    <t>gga-miR-1454,gga-miR-7472-5p,novel_109</t>
  </si>
  <si>
    <t>NPY|Pancreatic hormone-like</t>
  </si>
  <si>
    <t>ENSGALG00000026269</t>
  </si>
  <si>
    <t>TAP1|AAA+ ATPase domain||ABC transporter, ABCB2||ABC transporter, transmembrane domain||ABC transporter-like||P-loop containing nucleoside triphosphate hydrolase||ABC transporter, ATPase, putative||ABC transporter type 1, transmembrane domain</t>
  </si>
  <si>
    <t>ENSGALG00000011419</t>
  </si>
  <si>
    <t>DUSP4|Protein-tyrosine phosphatase-like||Dual specificity phosphatase, catalytic domain||Atypical dual specificity phosphatase||Protein-tyrosine/Dual specificity phosphatase||Protein-tyrosine phosphatase, catalytic||Mitogen-activated protein (MAP) kinase phosphatase||Dual specificity phosphatase, subgroup, catalytic domain||Protein-tyrosine phosphatase, receptor/non-receptor type</t>
  </si>
  <si>
    <t>ENSGALG00000027301</t>
  </si>
  <si>
    <t>IL12RB1|Fibronectin, type III</t>
  </si>
  <si>
    <t>ENSGALG00000014523</t>
  </si>
  <si>
    <t>MATN2|EGF-like calcium-binding domain||Epidermal growth factor-like domain||von Willebrand factor, type A||Matrilin, coiled-coil trimerisation domain</t>
  </si>
  <si>
    <t>ENSGALG00000027786</t>
  </si>
  <si>
    <t>SOCS3|SH2 domain||SOCS protein, C-terminal</t>
  </si>
  <si>
    <t>ENSGALG00000019894</t>
  </si>
  <si>
    <t>TMEM14A|Uncharacterised protein family UPF0136, Transmembrane</t>
  </si>
  <si>
    <t>ENSGALG00000005785</t>
  </si>
  <si>
    <t>-|UBA-like||Ubiquitin-associated/translation elongation factor EF1B, N-terminal, eukaryote||Protein of unknown function DUF3697, ubiquitin-associated protein 2</t>
  </si>
  <si>
    <t>ENSGALG00000014890</t>
  </si>
  <si>
    <t>TNFRSF1A|Death domain||Death-like domain||TNFR/NGFR cysteine-rich region</t>
  </si>
  <si>
    <t>ENSGALG00000004848</t>
  </si>
  <si>
    <t>YBX1|Nucleic acid-binding, OB-fold||Cold-shock protein, DNA-binding||Cold shock protein</t>
  </si>
  <si>
    <t>ENSGALG00000013999</t>
  </si>
  <si>
    <t>FBXO40|TRAF-like||Zinc finger, TRAF-type||F-box domain</t>
  </si>
  <si>
    <t>ENSGALG00000005519</t>
  </si>
  <si>
    <t>gga-let-7g-3p,gga-miR-1651-3p,gga-miR-1710,gga-miR-1734,gga-miR-1a-3p,gga-miR-1b-3p,gga-miR-206,gga-miR-222b-5p,gga-miR-30c-1-3p,gga-miR-30e-3p,gga-miR-32-5p,gga-miR-3528,gga-miR-6552-3p,gga-miR-6649-3p,gga-miR-92-3p,novel_120</t>
  </si>
  <si>
    <t>TLL2|EGF-like calcium-binding domain||Bone morphogenetic protein 1/tolloid-like protein||Epidermal growth factor-like domain||CUB domain||Peptidase M12A, astacin||Peptidase, metallopeptidase</t>
  </si>
  <si>
    <t>ENSGALG00000004812</t>
  </si>
  <si>
    <t>gga-let-7g-3p,gga-miR-103-2-5p,gga-miR-107-5p,gga-miR-128-3p,gga-miR-1329-5p,gga-miR-133a-5p,gga-miR-133c-5p,gga-miR-140-3p,gga-miR-1467-5p,gga-miR-148a-3p,gga-miR-1556,gga-miR-1560-3p,gga-miR-1647,gga-miR-1651-3p,gga-miR-1655-5p,gga-miR-1656,gga-miR-1663-5p,gga-miR-1664-3p,gga-miR-1684a-5p,gga-miR-1690-5p,gga-miR-1731-5p,gga-miR-1744-3p,gga-miR-1747-5p,gga-miR-1769-3p,gga-miR-1774,gga-miR-1781-5p,gga-miR-1782,gga-miR-194,gga-miR-19b-5p,gga-miR-200b-3p,gga-miR-204,gga-miR-214,gga-miR-216a,gga-miR-217-5p,gga-miR-22-5p,gga-miR-24-3p,gga-miR-27b-3p,gga-miR-2954,gga-miR-3064-3p,gga-miR-3525,gga-miR-3530-5p,gga-miR-3531-3p,gga-miR-3533,gga-miR-3594-3p,gga-miR-365b-5p,gga-miR-429-3p,gga-miR-458b-5p,gga-miR-6543-3p,gga-miR-6547-3p,gga-miR-6550-3p,gga-miR-6552-5p,gga-miR-6553-5p,gga-miR-6590-3p,gga-miR-6623-3p,gga-miR-6639-5p,gga-miR-6643-5p,gga-miR-6649-3p,gga-miR-6663-5p,gga-miR-6669-3p,gga-miR-6710-3p,gga-miR-7438-5p,gga-miR-7445-3p,gga-miR-7451-3p,novel_130,novel_131,novel_178,novel_213</t>
  </si>
  <si>
    <t>FAM129A|-</t>
  </si>
  <si>
    <t>ENSGALG00000007403</t>
  </si>
  <si>
    <t>gga-let-7c-3p,gga-miR-103-2-5p,gga-miR-107-5p,gga-miR-128-3p,gga-miR-1453,gga-miR-1467-5p,gga-miR-148a-3p,gga-miR-1653,gga-miR-1655-5p,gga-miR-1656,gga-miR-1685-5p,gga-miR-1729-5p,gga-miR-1774,gga-miR-199-5p,gga-miR-27b-5p,gga-miR-29a-3p,gga-miR-29b-3p,gga-miR-29c-3p,gga-miR-301b-5p,gga-miR-32-5p,gga-miR-3531-3p,gga-miR-3532-3p,gga-miR-3533,gga-miR-3539,gga-miR-383-5p,gga-miR-6544-5p,gga-miR-6547-3p,gga-miR-6548-5p,gga-miR-6586-5p,gga-miR-6615-3p,gga-miR-6623-3p,gga-miR-6631-5p,gga-miR-7442-3p,gga-miR-7451-3p,gga-miR-92-3p</t>
  </si>
  <si>
    <t>PEBP1|Phosphatidylethanolamine-binding protein PEBP</t>
  </si>
  <si>
    <t>ENSGALG00000019063</t>
  </si>
  <si>
    <t>MMP10|Peptidoglycan binding-like||Peptidase M10A||Peptidase, metallopeptidase||Peptidase M10, metallopeptidase||Hemopexin-like repeats||Peptidase M10A, stromelysin-type||Hemopexin-like domain</t>
  </si>
  <si>
    <t>ENSGALG00000005797</t>
  </si>
  <si>
    <t>COL20A1|Fibronectin, type III||von Willebrand factor, type A||Concanavalin A-like lectin/glucanases superfamily||Laminin G domain||Collagen triple helix repeat</t>
  </si>
  <si>
    <t>ENSGALG00000028174</t>
  </si>
  <si>
    <t>PRKCDBP|-</t>
  </si>
  <si>
    <t>ENSGALG00000017168</t>
  </si>
  <si>
    <t>ENSGALG00000010325</t>
  </si>
  <si>
    <t>MBSP|Ankyrin repeat-containing domain||Ankyrin repeat||Protein phosphatase 1, regulatory subunit 12A/B/C, eukaryote</t>
  </si>
  <si>
    <t>ENSGALG00000010716</t>
  </si>
  <si>
    <t>gga-miR-106-5p,gga-miR-130b-5p,gga-miR-1329-5p,gga-miR-138-2-3p,gga-miR-148a-5p,gga-miR-1560-3p,gga-miR-1677-3p,gga-miR-1747-5p,gga-miR-1756b,gga-miR-17-5p,gga-miR-1776,gga-miR-1795,gga-miR-18a-3p,gga-miR-199-3p,gga-miR-20a-5p,gga-miR-20b-5p,gga-miR-21-3p,gga-miR-216a,gga-miR-216b,gga-miR-216c,gga-miR-217-5p,gga-miR-302b-5p,gga-miR-3525,gga-miR-3539,gga-miR-3594-3p,gga-miR-383-3p,gga-miR-499-5p,gga-miR-551-5p,gga-miR-6559-3p,gga-miR-7438-5p</t>
  </si>
  <si>
    <t>AGA|Peptidase T2, asparaginase 2||Nucleophile aminohydrolases, N-terminal</t>
  </si>
  <si>
    <t>ENSGALG00000016357</t>
  </si>
  <si>
    <t>PRDX4|Peroxiredoxin, C-terminal||Thioredoxin-like fold||Alkyl hydroperoxide reductase subunit C/ Thiol specific antioxidant||Redoxin</t>
  </si>
  <si>
    <t>ENSGALG00000019077</t>
  </si>
  <si>
    <t>-|Dbl homology (DH) domain||SH3 domain||Pleckstrin homology domain||Variant SH3 domain</t>
  </si>
  <si>
    <t>ENSGALG00000016340</t>
  </si>
  <si>
    <t>EIF2S3|Translation protein, beta-barrel domain||Translation elongation factor EFTu/EF1A, domain 2||P-loop containing nucleoside triphosphate hydrolase||Elongation factor, GTP-binding domain||Translation elongation factor EF1A/initiation factor IF2gamma, C-terminal||Translation initiation factor 2, gamma subunit, C-terminal</t>
  </si>
  <si>
    <t>ENSGALG00000026781</t>
  </si>
  <si>
    <t>ALOX5AP|Membrane-associated, eicosanoid/glutathione metabolism (MAPEG) protein||5-lipoxygenase-activating protein</t>
  </si>
  <si>
    <t>ENSGALG00000012351</t>
  </si>
  <si>
    <t>gga-miR-103-2-5p,gga-miR-107-5p,gga-miR-133c-5p,gga-miR-1397-5p,gga-miR-146a-5p,gga-miR-146b-5p,gga-miR-146c-5p,gga-miR-1560-3p,gga-miR-1597-5p,gga-miR-15a,gga-miR-15b-5p,gga-miR-1626-5p,gga-miR-1647,gga-miR-1651-3p,gga-miR-16-5p,gga-miR-1684a-3p,gga-miR-1684b-3p,gga-miR-16c-5p,gga-miR-1710,gga-miR-1769-3p,gga-miR-1782,gga-miR-1786,gga-miR-1795,gga-miR-181a-5p,gga-miR-181b-1-3p,gga-miR-181b-5p,gga-miR-18b-3p,gga-miR-203a,gga-miR-2131-3p,gga-miR-21-3p,gga-miR-215-3p,gga-miR-218-5p,gga-miR-221-3p,gga-miR-221-5p,gga-miR-222a,gga-miR-222b-3p,gga-miR-33-5p,gga-miR-3539,gga-miR-3607-5p,gga-miR-365-1-5p,gga-miR-365-2-5p,gga-miR-455-5p,gga-miR-460a-5p,gga-miR-490-3p,gga-miR-499-3p,gga-miR-6547-3p,gga-miR-6548-5p,gga-miR-6550-3p,gga-miR-6590-3p,gga-miR-6639-5p,gga-miR-6659-3p,gga-miR-6685-5p,gga-miR-7442-3p,gga-miR-7447-5p,gga-miR-7451-3p,novel_120,novel_131,novel_178,novel_208,novel_213,novel_214</t>
  </si>
  <si>
    <t>STK17A|Tyrosine-protein kinase, catalytic domain||Serine-threonine/tyrosine-protein kinase catalytic domain||Protein kinase domain||Protein kinase-like domain||Serine/threonine/dual specificity protein kinase, catalytic  domain</t>
  </si>
  <si>
    <t>ENSGALG00000011994</t>
  </si>
  <si>
    <t>SYNPO2|PDZ domain</t>
  </si>
  <si>
    <t>ENSGALG00000012200</t>
  </si>
  <si>
    <t>gga-miR-21-3p,gga-miR-6548-5p,gga-miR-6639-5p,novel_85</t>
  </si>
  <si>
    <t>GCH1|GTP cyclohydrolase I domain||GTP cyclohydrolase I</t>
  </si>
  <si>
    <t>ENSGALG00000005287</t>
  </si>
  <si>
    <t>ZBTB47|BTB/POZ fold||BTB/POZ-like||BTB/POZ||Zinc finger, C2H2-like||Zinc finger, C2H2</t>
  </si>
  <si>
    <t>ENSGALG00000006340</t>
  </si>
  <si>
    <t>gga-miR-137-3p,gga-miR-1467-5p,gga-miR-1585,gga-miR-1655-5p,gga-miR-1756b,gga-miR-1779,gga-miR-2129,gga-miR-2130,gga-miR-214,gga-miR-301b-5p,gga-miR-30b-3p,gga-miR-383-3p,gga-miR-490-3p,gga-miR-6543-3p,gga-miR-6623-3p,gga-miR-6643-5p,gga-miR-6656-5p</t>
  </si>
  <si>
    <t>PIEZO1|Piezo family</t>
  </si>
  <si>
    <t>ENSGALG00000027035</t>
  </si>
  <si>
    <t>RPL21|Ribosomal protein L21e||Translation protein SH3-like domain</t>
  </si>
  <si>
    <t>ENSGALG00000028147</t>
  </si>
  <si>
    <t>CTSK|Peptidase C1A, papain C-terminal</t>
  </si>
  <si>
    <t>ENSGALG00000017185</t>
  </si>
  <si>
    <t>TMEM123|-</t>
  </si>
  <si>
    <t>ENSGALG00000003886</t>
  </si>
  <si>
    <t>gga-miR-140-5p,gga-miR-1451-3p,gga-miR-1454,gga-miR-1560-3p,gga-miR-1656,gga-miR-1756b,gga-miR-17-5p,gga-miR-1782,gga-miR-181b-2-3p,gga-miR-194,gga-miR-200a-5p,gga-miR-20b-5p,gga-miR-219b,gga-miR-3064-5p,gga-miR-3528,gga-miR-3530-3p,gga-miR-3539,gga-miR-383-5p,gga-miR-551-3p,gga-miR-6544-5p,gga-miR-6575-5p,gga-miR-6631-5p,gga-miR-6659-3p,gga-miR-7472-5p,gga-miR-7473-5p,gga-miR-92-5p,novel_117,novel_208,novel_213</t>
  </si>
  <si>
    <t>SGCD|Sarcoglycan complex subunit protein</t>
  </si>
  <si>
    <t>ENSGALG00000009821</t>
  </si>
  <si>
    <t>gga-miR-1329-5p,gga-miR-1563,gga-miR-15a,gga-miR-15b-5p,gga-miR-15c-3p,gga-miR-15c-5p,gga-miR-16-1-3p,gga-miR-1619,gga-miR-1626-5p,gga-miR-1653,gga-miR-16-5p,gga-miR-16c-5p,gga-miR-1782,gga-miR-199-3p,gga-miR-21-3p,gga-miR-222b-5p,gga-miR-27b-3p,gga-miR-2954,gga-miR-29a-5p,gga-miR-3530-5p,gga-miR-3531-3p,gga-miR-3532-3p,gga-miR-6543-3p,gga-miR-6548-5p,gga-miR-6590-3p,gga-miR-6631-5p,gga-miR-6639-5p,gga-miR-6643-5p,gga-miR-7451-3p,novel_120</t>
  </si>
  <si>
    <t>NENF|Cytochrome b5-like heme/steroid binding domain</t>
  </si>
  <si>
    <t>ENSGALG00000001478</t>
  </si>
  <si>
    <t>-|Ribonuclease H-like domain||Zinc finger, B-box||Protein of unknown function DUF3583||Zinc finger, RING-type||L-Aspartase-like</t>
  </si>
  <si>
    <t>ENSGALG00000028353</t>
  </si>
  <si>
    <t>-|Immunoglobulin subtype||Immunoglobulin-like domain||Immunoglobulin subtype 2||Immunoglobulin</t>
  </si>
  <si>
    <t>ENSGALG00000027074</t>
  </si>
  <si>
    <t>CD244|Immunoglobulin-like domain||Natural killer cell receptor 2B4 immunoglobulin domain</t>
  </si>
  <si>
    <t>ENSGALG00000007505</t>
  </si>
  <si>
    <t>gga-let-7g-3p,gga-miR-100-3p,gga-miR-1585,gga-miR-1623,gga-miR-1726,gga-miR-1769-5p,novel_130,novel_213</t>
  </si>
  <si>
    <t>MUC4|Nidogen, extracellular domain</t>
  </si>
  <si>
    <t>ENSGALG00000006343</t>
  </si>
  <si>
    <t>ACTG2|Actin-related protein</t>
  </si>
  <si>
    <t>ENSGALG00000014716</t>
  </si>
  <si>
    <t>GP130|Immunoglobulin C2-set-like, ligand-binding||Fibronectin, type III</t>
  </si>
  <si>
    <t>ENSGALG00000011523</t>
  </si>
  <si>
    <t>gga-miR-383-5p</t>
  </si>
  <si>
    <t>RPL14|Ribosomal protein L14</t>
  </si>
  <si>
    <t>ENSGALG00000006992</t>
  </si>
  <si>
    <t>gga-miR-128-1-5p,gga-miR-128-2-5p,gga-miR-1453,gga-miR-1456-5p,gga-miR-15a,gga-miR-15b-5p,gga-miR-15c-5p,gga-miR-16-5p,gga-miR-16c-5p,gga-miR-1727,gga-miR-18a-5p,gga-miR-18b-5p,gga-miR-214,gga-miR-22-3p,gga-miR-24-3p,gga-miR-449c-3p,gga-miR-456-3p,gga-miR-460a-3p,gga-miR-460b-3p,gga-miR-551-3p,gga-miR-6553-5p,gga-miR-6649-3p,gga-miR-6696-3p</t>
  </si>
  <si>
    <t>MMP9|Peptidase, metallopeptidase||Fibronectin, type II, collagen-binding||Peptidase M10A||Peptidoglycan binding-like||Hemopexin-like domain||Kringle-like fold||Hemopexin-like repeats||Peptidase M10, metallopeptidase</t>
  </si>
  <si>
    <t>ENSGALG00000021340</t>
  </si>
  <si>
    <t>CA9|Alpha carbonic anhydrase</t>
  </si>
  <si>
    <t>ENSGALG00000028058</t>
  </si>
  <si>
    <t>ENSGALG00000015348</t>
  </si>
  <si>
    <t>ALCAM|CD80-like, immunoglobulin C2-set||Immunoglobulin C1-set||Immunoglobulin subtype||Immunoglobulin V-set domain||Immunoglobulin-like domain||Immunoglobulin V-set, subgroup</t>
  </si>
  <si>
    <t>ENSGALG00000027365</t>
  </si>
  <si>
    <t>HIVEP3|Zinc finger, U1-type||Zinc finger, C2H2||Zinc finger, C2H2-like||Zinc finger, double-stranded RNA binding</t>
  </si>
  <si>
    <t>ENSGALG00000016067</t>
  </si>
  <si>
    <t>HMGN1|High mobility group nucleosome-binding domain-containing family</t>
  </si>
  <si>
    <t>ENSGALG00000008298</t>
  </si>
  <si>
    <t>gga-miR-23b-5p,gga-miR-30c-5p,gga-miR-30e-5p,gga-miR-3531-3p</t>
  </si>
  <si>
    <t>P37NB|Cysteine-rich flanking region, C-terminal||Leucine-rich repeat||Leucine-rich repeat, typical subtype</t>
  </si>
  <si>
    <t>ENSGALG00000003106</t>
  </si>
  <si>
    <t>TOX2|High mobility group box domain</t>
  </si>
  <si>
    <t>ENSGALG00000000819</t>
  </si>
  <si>
    <t>gga-miR-6543-3p,novel_178</t>
  </si>
  <si>
    <t>ENSGALG00000014938</t>
  </si>
  <si>
    <t>ABHD3|Alpha/Beta hydrolase fold||AB-hydrolase YheT, putative||Alpha/beta hydrolase fold-1</t>
  </si>
  <si>
    <t>ENSGALG00000016226</t>
  </si>
  <si>
    <t>CASK|Guanylate kinase-like||L27||Guanylate kinase/L-type calcium channel beta subunit||PDZ domain||SH3 domain||Serine-threonine/tyrosine-protein kinase catalytic domain||P-loop containing nucleoside triphosphate hydrolase||Protein kinase domain||Tyrosine-protein kinase, catalytic domain||Variant SH3 domain||L27, C-terminal||Serine/threonine/dual specificity protein kinase, catalytic  domain||Protein kinase-like domain</t>
  </si>
  <si>
    <t>ENSGALG00000026677</t>
  </si>
  <si>
    <t>F10|Epidermal growth factor-like domain||Gamma-carboxyglutamic acid-rich (GLA) domain||Trypsin-like cysteine/serine peptidase domain||Peptidase S1A, coagulation factor VII/IX/X/C/Z||EGF-like calcium-binding domain||Peptidase S1||Peptidase S1A, nudel||Peptidase S1A, chymotrypsin-type</t>
  </si>
  <si>
    <t>ENSGALG00000029072</t>
  </si>
  <si>
    <t>NTN3|EGF-like, laminin||Laminin, N-terminal||Tissue inhibitor of metalloproteinases-like, OB-fold||Netrin domain||Galactose-binding domain-like||Netrin module, non-TIMP type</t>
  </si>
  <si>
    <t>ENSGALG00000003103</t>
  </si>
  <si>
    <t>MST1R|Sema domain||Protein kinase domain||Tyrosine-protein kinase, HGF/MSP receptor||Serine-threonine/tyrosine-protein kinase catalytic domain||Tyrosine-protein kinase, catalytic domain||Protein kinase-like domain||Serine/threonine/dual specificity protein kinase, catalytic  domain||IPT domain||Plexin-like fold||Immunoglobulin E-set</t>
  </si>
  <si>
    <t>ENSGALG00000004346</t>
  </si>
  <si>
    <t>gga-miR-125b-5p,gga-miR-1397-5p,gga-miR-1460,gga-miR-148a-3p,gga-miR-1551-5p,gga-miR-1559-5p,gga-miR-1560-3p,gga-miR-1585,gga-miR-1590,gga-miR-1597-5p,gga-miR-15a,gga-miR-15b-5p,gga-miR-15c-5p,gga-miR-1625-5p,gga-miR-1626-5p,gga-miR-16-5p,gga-miR-1668-3p,gga-miR-16c-5p,gga-miR-1737,gga-miR-18a-3p,gga-miR-203a,gga-miR-2129,gga-miR-214,gga-miR-3064-3p,gga-miR-34b-5p,gga-miR-6615-5p,gga-miR-6643-5p,gga-miR-6656-5p,gga-miR-6696-3p,novel_130,novel_225</t>
  </si>
  <si>
    <t>P2RY4|P2Y purinoceptor 4||G protein-coupled receptor, rhodopsin-like||GPCR, rhodopsin-like, 7TM</t>
  </si>
  <si>
    <t>ENSGALG00000028858</t>
  </si>
  <si>
    <t>-|Protein of unknown function DUF1776, fungi||Short-chain dehydrogenase/reductase SDR||Polyketide synthase, KR||Glucose/ribitol dehydrogenase</t>
  </si>
  <si>
    <t>ENSGALG00000015917</t>
  </si>
  <si>
    <t>EEF1A|Translation elongation factor EF1A/initiation factor IF2gamma, C-terminal||Elongation factor, GTP-binding domain||Translation elongation factor EFTu/EF1A, C-terminal||Translation elongation factor EF1A, eukaryotic/archaeal||Translation protein, beta-barrel domain||Translation elongation factor EFTu/EF1A, domain 2||P-loop containing nucleoside triphosphate hydrolase</t>
  </si>
  <si>
    <t>ENSGALG00000001710</t>
  </si>
  <si>
    <t>-|Variant SH3 domain||Pleckstrin homology domain||Ankyrin repeat||Ankyrin repeat-containing domain||Arf GTPase activating protein||SH3 domain</t>
  </si>
  <si>
    <t>ENSGALG00000000777</t>
  </si>
  <si>
    <t>gga-let-7a-2-3p,gga-let-7c-3p,gga-miR-106-3p,gga-miR-1397-5p,gga-miR-144-5p,gga-miR-1467-5p,gga-miR-146a-3p,gga-miR-1597-5p,gga-miR-16-1-3p,gga-miR-1619,gga-miR-1647,gga-miR-1651-3p,gga-miR-1653,gga-miR-1655-5p,gga-miR-1668-3p,gga-miR-1684a-5p,gga-miR-17-3p,gga-miR-1774,gga-miR-1781-5p,gga-miR-222b-5p,gga-miR-24-3p,gga-miR-32-5p,gga-miR-33-5p,gga-miR-3530-5p,gga-miR-383-3p,gga-miR-458a-3p,gga-miR-6547-3p,gga-miR-6552-5p,gga-miR-6565-3p,gga-miR-6568-3p,gga-miR-6623-3p,gga-miR-6643-5p,gga-miR-6645-5p,gga-miR-6675-3p,gga-miR-6696-3p,gga-miR-7451-3p,gga-miR-92-3p,novel_214,novel_85</t>
  </si>
  <si>
    <t>EYA3|EYA domain||HAD-like domain</t>
  </si>
  <si>
    <t>ENSGALG00000014184</t>
  </si>
  <si>
    <t>-|Interferon regulatory factor-3||SMAD/FHA domain||MAD homology 1, Dwarfin-type||MAD homology, MH1||SMAD domain, Dwarfin-type</t>
  </si>
  <si>
    <t>ENSGALG00000015001</t>
  </si>
  <si>
    <t>gga-let-7g-3p,gga-miR-101-2-5p,gga-miR-103-3p,gga-miR-107-3p,gga-miR-122-5p,gga-miR-128-3p,gga-miR-130a-3p,gga-miR-130a-5p,gga-miR-130b-3p,gga-miR-130b-5p,gga-miR-130c-3p,gga-miR-130c-5p,gga-miR-1329-5p,gga-miR-138-1-3p,gga-miR-138-5p,gga-miR-140-5p,gga-miR-1416-3p,gga-miR-1451-3p,gga-miR-1452,gga-miR-1453,gga-miR-1456-5p,gga-miR-146a-5p,gga-miR-146b-5p,gga-miR-146c-3p,gga-miR-146c-5p,gga-miR-1551-5p,gga-miR-155,gga-miR-1560-3p,gga-miR-1597-5p,gga-miR-1626-3p,gga-miR-1651-3p,gga-miR-1655-5p,gga-miR-1659,gga-miR-1664-3p,gga-miR-1684a-5p,gga-miR-1685-5p,gga-miR-1690-5p,gga-miR-1710,gga-miR-1712-3p,gga-miR-1728-5p,gga-miR-1756b,gga-miR-1786,gga-miR-181b-2-3p,gga-miR-184-5p,gga-miR-196-5p,gga-miR-199-3p,gga-miR-19a-3p,gga-miR-19b-3p,gga-miR-19b-5p,gga-miR-1a-3p,gga-miR-1b-3p,gga-miR-200a-3p,gga-miR-204,gga-miR-206,gga-miR-20b-3p,gga-miR-2128,gga-miR-2129,gga-miR-2131-5p,gga-miR-21-5p,gga-miR-216b,gga-miR-216c,gga-miR-218-5p,gga-miR-2188-5p,gga-miR-223,gga-miR-22-5p,gga-miR-23b-5p,gga-miR-24-3p,gga-miR-26a-3p,gga-miR-301a-3p,gga-miR-301a-5p,gga-miR-301b-3p,gga-miR-30a-3p,gga-miR-30e-3p,gga-miR-34a-5p,gga-miR-34b-5p,gga-miR-34c-5p,gga-miR-3530-5p,gga-miR-3531-5p,gga-miR-3535,gga-miR-3539,gga-miR-3540,gga-miR-3594-3p,gga-miR-3607-3p,gga-miR-429-3p,gga-miR-449a,gga-miR-449b-5p,gga-miR-454-3p,gga-miR-455-5p,gga-miR-456-3p,gga-miR-6516-5p,gga-miR-6544-5p,gga-miR-6550-3p,gga-miR-6553-5p,gga-miR-6565-5p,gga-miR-6582-5p,gga-miR-6586-5p,gga-miR-6590-3p,gga-miR-6615-5p,gga-miR-6623-3p,gga-miR-6631-5p,gga-miR-6649-5p,gga-miR-6669-3p,gga-miR-7469-5p,novel_130,novel_131,novel_136</t>
  </si>
  <si>
    <t>LAMA4|Epidermal growth factor-like domain||Laminin I||Concanavalin A-like lectin/glucanases superfamily||Laminin domain II||EGF-like, laminin||Laminin G domain</t>
  </si>
  <si>
    <t>ENSGALG00000023576</t>
  </si>
  <si>
    <t>PIM3|Tyrosine-protein kinase, catalytic domain||Protein kinase domain||Serine-threonine/tyrosine-protein kinase catalytic domain||Protein kinase-like domain||Serine/threonine/dual specificity protein kinase, catalytic  domain</t>
  </si>
  <si>
    <t>ENSGALG00000015529</t>
  </si>
  <si>
    <t>WFS1|-</t>
  </si>
  <si>
    <t>ENSGALG00000025739</t>
  </si>
  <si>
    <t>RUFY4|Zinc finger, FYVE/PHD-type||RUN||Zinc finger, FYVE-related</t>
  </si>
  <si>
    <t>ENSGALG00000016281</t>
  </si>
  <si>
    <t>DMD|EF-hand domain, type 1||Spectrin repeat||Spectrin/alpha-actinin||Dystrophin/utrophin||Alpha/Beta hydrolase fold||EF-hand domain, type 2||WW domain||t-SNARE||Zinc finger, ZZ-type||Prefoldin</t>
  </si>
  <si>
    <t>ENSGALG00000006003</t>
  </si>
  <si>
    <t>gga-let-7a-3p,gga-let-7f-3p,gga-miR-103-2-5p,gga-miR-107-5p,gga-miR-140-3p,gga-miR-1467-5p,gga-miR-148a-3p,gga-miR-1580,gga-miR-1659,gga-miR-1668-3p,gga-miR-1710,gga-miR-1728-3p,gga-miR-1769-3p,gga-miR-1778,gga-miR-181a-5p,gga-miR-181b-2-3p,gga-miR-181b-5p,gga-miR-203a,gga-miR-205a,gga-miR-205b,gga-miR-2128,gga-miR-2130,gga-miR-2954,gga-miR-29a-3p,gga-miR-29b-3p,gga-miR-29c-3p,gga-miR-30c-1-3p,gga-miR-32-3p,gga-miR-33-3p,gga-miR-3531-3p,gga-miR-3531-5p,gga-miR-3607-3p,gga-miR-383-3p,gga-miR-451,gga-miR-489-3p,gga-miR-6565-3p,gga-miR-6590-3p,gga-miR-6669-3p,gga-miR-6685-5p,novel_133,novel_183,novel_214,novel_217</t>
  </si>
  <si>
    <t>ENSGALG00000005843</t>
  </si>
  <si>
    <t>gga-miR-3530-3p</t>
  </si>
  <si>
    <t>EF1A|P-loop containing nucleoside triphosphate hydrolase||Translation elongation factor EFTu/EF1A, domain 2||Translation protein, beta-barrel domain||Translation elongation factor EF1A, eukaryotic/archaeal||Translation elongation factor EFTu/EF1A, C-terminal||Elongation factor, GTP-binding domain||Translation elongation factor EF1A/initiation factor IF2gamma, C-terminal</t>
  </si>
  <si>
    <t>ENSGALG00000026298</t>
  </si>
  <si>
    <t>SERTAD2|SERTA domain</t>
  </si>
  <si>
    <t>ENSGALG00000021869</t>
  </si>
  <si>
    <t>gga-miR-103-2-5p,gga-miR-107-5p,gga-miR-1329-5p,gga-miR-1563,gga-miR-1729-5p,gga-miR-181a-5p,gga-miR-181b-5p,gga-miR-2130,gga-miR-21-3p,gga-miR-32-5p,gga-miR-34a-5p,gga-miR-34b-5p,gga-miR-34c-5p,gga-miR-3530-3p,gga-miR-449a,gga-miR-449b-5p,gga-miR-6548-5p,gga-miR-6615-3p,gga-miR-6631-5p,gga-miR-92-3p,novel_120,novel_85</t>
  </si>
  <si>
    <t>PODN|Leucine-rich repeat||Leucine-rich repeat-containing N-terminal||Leucine-rich repeat, typical subtype</t>
  </si>
  <si>
    <t>ENSGALG00000008341</t>
  </si>
  <si>
    <t>gga-let-7a-5p,gga-let-7b,gga-let-7c-5p,gga-let-7d,gga-let-7f-5p,gga-let-7g-5p,gga-let-7i,gga-let-7k-5p,gga-miR-1306-5p,gga-miR-140-3p,gga-miR-1453,gga-miR-1467-3p,gga-miR-153-3p,gga-miR-1556,gga-miR-15a,gga-miR-15b-5p,gga-miR-15c-5p,gga-miR-1635,gga-miR-1647,gga-miR-1649-5p,gga-miR-1653,gga-miR-1656,gga-miR-1659,gga-miR-16-5p,gga-miR-1684a-5p,gga-miR-16c-5p,gga-miR-1703-5p,gga-miR-1710,gga-miR-1717,gga-miR-1724,gga-miR-1727,gga-miR-1734,gga-miR-1754-5p,gga-miR-2129,gga-miR-2131-5p,gga-miR-214,gga-miR-219b,gga-miR-221-5p,gga-miR-22-3p,gga-miR-24-3p,gga-miR-29a-3p,gga-miR-29b-1-5p,gga-miR-29b-2-5p,gga-miR-29b-3p,gga-miR-29c-3p,gga-miR-3064-5p,gga-miR-30b-3p,gga-miR-3529,gga-miR-3532-3p,gga-miR-365-1-5p,gga-miR-365-2-5p,gga-miR-383-3p,gga-miR-449c-3p,gga-miR-6548-5p,gga-miR-6553-5p,gga-miR-6586-5p,gga-miR-6643-5p,gga-miR-6663-5p,gga-miR-6669-3p,gga-miR-7442-3p,gga-miR-7449-3p,gga-miR-92-5p,novel_117,novel_122,novel_130,novel_183,novel_209</t>
  </si>
  <si>
    <t>FURIN|Furin-like repeat||Galactose-binding domain-like||Insulin-like growth factor binding protein, N-terminal||Peptidase S8, subtilisin-related||Proprotein convertase, P||Proteinase inhibitor, propeptide||Peptidase S8/S53 domain</t>
  </si>
  <si>
    <t>ENSGALG00000027904</t>
  </si>
  <si>
    <t>USMG5|DAPIT</t>
  </si>
  <si>
    <t>ENSGALG00000016589</t>
  </si>
  <si>
    <t>SLC35F6|UAA transporter||Uncharacterised conserved protein UCP036436, nucleotide-sugar transporter-related||Solute carrier family 35 member SLC35F1/F2/F6||Nucleotide-sugar transporter||Drug/metabolite transporter||Triose-phosphate transporter domain</t>
  </si>
  <si>
    <t>ENSGALG00000009212</t>
  </si>
  <si>
    <t>gga-let-7a-2-3p,gga-let-7c-3p,gga-miR-1467-5p,gga-miR-1655-5p,gga-miR-302b-5p,gga-miR-6623-3p,gga-miR-6649-3p</t>
  </si>
  <si>
    <t>MND1|Meiotic nuclear division protein 1||BlaI transcriptional regulatory family</t>
  </si>
  <si>
    <t>ENSGALG00000027865</t>
  </si>
  <si>
    <t>CD1.2|MHC classes I/II-like antigen recognition protein||Immunoglobulin-like domain||Immunoglobulin C1-set</t>
  </si>
  <si>
    <t>ENSGALG00000011805</t>
  </si>
  <si>
    <t>-|UDP-glucuronosyl/UDP-glucosyltransferase||Glycosyl transferase, family 28, C-terminal</t>
  </si>
  <si>
    <t>ENSGALG00000004610</t>
  </si>
  <si>
    <t>SH2B3|Phenylalanine zipper||SH2 domain||Pleckstrin homology domain</t>
  </si>
  <si>
    <t>ENSGALG00000001197</t>
  </si>
  <si>
    <t>gga-miR-128-3p,gga-miR-1559-3p,gga-miR-1560-3p,gga-miR-1604,gga-miR-1623,gga-miR-1635,gga-miR-1651-3p,gga-miR-1653,gga-miR-1672,gga-miR-1710,gga-miR-1769-5p,gga-miR-1795,gga-miR-181a-5p,gga-miR-181b-5p,gga-miR-190a-3p,gga-miR-204,gga-miR-2129,gga-miR-21-3p,gga-miR-26a-3p,gga-miR-29b-1-5p,gga-miR-29b-2-5p,gga-miR-3530-3p,gga-miR-455-5p,gga-miR-6631-5p,gga-miR-6669-3p,gga-miR-6675-3p,gga-miR-7447-5p,novel_130,novel_178</t>
  </si>
  <si>
    <t>BARX2B|Homeodomain, metazoa||Helix-turn-helix motif||Homeobox domain||Homeodomain-like</t>
  </si>
  <si>
    <t>ENSGALG00000026593</t>
  </si>
  <si>
    <t>HHLA1|-</t>
  </si>
  <si>
    <t>ENSGALG00000029181</t>
  </si>
  <si>
    <t>UBE2L6|Ubiquitin-conjugating enzyme/RWD-like||Ubiquitin-conjugating enzyme, E2</t>
  </si>
  <si>
    <t>ENSGALG00000015559</t>
  </si>
  <si>
    <t>ABLIM2|Villin headpiece||Zinc finger, LIM-type</t>
  </si>
  <si>
    <t>ENSGALG00000012670</t>
  </si>
  <si>
    <t>NRSN1|-</t>
  </si>
  <si>
    <t>ENSGALG00000003966</t>
  </si>
  <si>
    <t>gga-let-7g-3p</t>
  </si>
  <si>
    <t>RPL23A|Ribosomal protein L23||Ribosomal protein L23/L15e core domain||Ribosomal protein L23/L25, N-terminal||Ribosomal protein L25/L23</t>
  </si>
  <si>
    <t>ENSGALG00000026200</t>
  </si>
  <si>
    <t>FAM134B|Reticulon</t>
  </si>
  <si>
    <t>ENSGALG00000028462</t>
  </si>
  <si>
    <t>USP36|Ubiquitin carboxyl-terminal hydrolase-like domain||Peptidase C19, ubiquitin carboxyl-terminal hydrolase</t>
  </si>
  <si>
    <t>ENSGALG00000014213</t>
  </si>
  <si>
    <t>PRR5|HbrB-like</t>
  </si>
  <si>
    <t>ENSGALG00000000357</t>
  </si>
  <si>
    <t>gga-miR-126-5p,gga-miR-128-3p,gga-miR-133a-3p,gga-miR-133b,gga-miR-133c-3p,gga-miR-1397-5p,gga-miR-142-5p,gga-miR-148a-5p,gga-miR-1559-5p,gga-miR-1585,gga-miR-1626-3p,gga-miR-1631,gga-miR-1649-5p,gga-miR-1651-3p,gga-miR-1653,gga-miR-1672,gga-miR-1724,gga-miR-1769-5p,gga-miR-18b-3p,gga-miR-194,gga-miR-199-5p,gga-miR-19a-3p,gga-miR-19b-3p,gga-miR-200a-3p,gga-miR-200b-5p,gga-miR-20b-3p,gga-miR-2129,gga-miR-2130,gga-miR-2131-5p,gga-miR-214,gga-miR-218-5p,gga-miR-29b-1-5p,gga-miR-29b-2-5p,gga-miR-302b-5p,gga-miR-34a-5p,gga-miR-34c-5p,gga-miR-3531-3p,gga-miR-3532-3p,gga-miR-3607-3p,gga-miR-365b-5p,gga-miR-383-3p,gga-miR-449a,gga-miR-449b-5p,gga-miR-6639-5p,gga-miR-7449-3p,gga-miR-7451-3p,gga-miR-7465-3p,gga-miR-7469-5p,gga-miR-7472-5p,novel_178,novel_209,novel_213,novel_214</t>
  </si>
  <si>
    <t>-|Trypsin Inhibitor-like, cysteine rich domain||Peptidase M12B, propeptide||Blood coagulation inhibitor, Disintegrin||Peptidase M12B, ADAM/reprolysin||Epidermal growth factor-like domain||ADAM, cysteine-rich</t>
  </si>
  <si>
    <t>ENSGALG00000006756</t>
  </si>
  <si>
    <t>gga-miR-128-1-5p,gga-miR-128-2-5p,gga-miR-1453,gga-miR-1659,gga-miR-1703-5p,gga-miR-193b-5p,gga-miR-222b-5p,gga-miR-29b-1-5p,gga-miR-29b-2-5p,gga-miR-30b-3p,gga-miR-456-3p,gga-miR-460a-3p,gga-miR-460b-3p,gga-miR-6547-3p,gga-miR-6631-5p,gga-miR-6656-5p,gga-miR-7472-5p,novel_122</t>
  </si>
  <si>
    <t>-|Bactericidal permeability-increasing protein, alpha/beta domain||Lipid-binding serum glycoprotein, N-terminal||Lipid-binding serum glycoprotein, C-terminal</t>
  </si>
  <si>
    <t>ENSGALG00000008266</t>
  </si>
  <si>
    <t>gga-let-7a-5p,gga-let-7b,gga-let-7c-5p,gga-let-7d,gga-let-7f-5p,gga-let-7g-5p,gga-let-7i,gga-let-7k-5p,gga-miR-101-2-5p,gga-miR-106-3p,gga-miR-106-5p,gga-miR-130a-3p,gga-miR-130b-3p,gga-miR-130c-3p,gga-miR-1397-5p,gga-miR-140-5p,gga-miR-1454,gga-miR-146a-3p,gga-miR-146a-5p,gga-miR-146b-5p,gga-miR-146c-5p,gga-miR-148a-3p,gga-miR-148a-5p,gga-miR-1551-5p,gga-miR-1580,gga-miR-15c-3p,gga-miR-1619,gga-miR-1626-3p,gga-miR-1644,gga-miR-1653,gga-miR-1655-5p,gga-miR-1659,gga-miR-1663-5p,gga-miR-1668-3p,gga-miR-1674,gga-miR-1677-5p,gga-miR-1684a-5p,gga-miR-1685-3p,gga-miR-1690-5p,gga-miR-1710,gga-miR-1712-3p,gga-miR-1717,gga-miR-1720-5p,gga-miR-1724,gga-miR-1728-3p,gga-miR-1728-5p,gga-miR-1729-5p,gga-miR-1734,gga-miR-17-3p,gga-miR-1744-3p,gga-miR-17-5p,gga-miR-1781-5p,gga-miR-1782,gga-miR-1805-3p,gga-miR-181a-5p,gga-miR-181b-5p,gga-miR-194,gga-miR-199-3p,gga-miR-1a-2-5p,gga-miR-20a-5p,gga-miR-20b-5p,gga-miR-215-5p,gga-miR-222b-5p,gga-miR-223,gga-miR-24-5p,gga-miR-29a-3p,gga-miR-29b-3p,gga-miR-29c-3p,gga-miR-301a-3p,gga-miR-301a-5p,gga-miR-301b-3p,gga-miR-34a-5p,gga-miR-34b-5p,gga-miR-34c-5p,gga-miR-3530-5p,gga-miR-3533,gga-miR-3535,gga-miR-3539,gga-miR-383-5p,gga-miR-429-3p,gga-miR-449a,gga-miR-449b-5p,gga-miR-454-3p,gga-miR-455-3p,gga-miR-458a-3p,gga-miR-460a-5p,gga-miR-551-5p,gga-miR-6516-5p,gga-miR-6548-5p,gga-miR-6553-5p,gga-miR-6582-3p,gga-miR-6623-3p,gga-miR-6643-5p,gga-miR-6649-3p,gga-miR-6656-5p,gga-miR-6663-5p,gga-miR-6675-3p,gga-miR-6696-3p,gga-miR-7449-3p,gga-miR-7460-3p,gga-miR-7472-5p,gga-miR-92-5p,gga-miR-9-5p,novel_120,novel_207,novel_208,novel_227,novel_85</t>
  </si>
  <si>
    <t>COL4A6|Collagen IV, non-collagenous||C-type lectin fold||Collagen triple helix repeat</t>
  </si>
  <si>
    <t>ENSGALG00000002479</t>
  </si>
  <si>
    <t>gga-miR-101-2-5p,gga-miR-106-3p,gga-miR-133a-5p,gga-miR-133c-5p,gga-miR-1451-5p,gga-miR-1551-5p,gga-miR-1559-3p,gga-miR-15a,gga-miR-15b-5p,gga-miR-15c-5p,gga-miR-16-5p,gga-miR-1662,gga-miR-1677-5p,gga-miR-16c-5p,gga-miR-1703-5p,gga-miR-1729-3p,gga-miR-17-3p,gga-miR-1776,gga-miR-1786,gga-miR-194,gga-miR-1a-2-5p,gga-miR-200b-3p,gga-miR-2128,gga-miR-223,gga-miR-31-5p,gga-miR-3525,gga-miR-429-3p,gga-miR-489-3p,gga-miR-6548-5p,gga-miR-6559-3p,gga-miR-7473-5p,gga-miR-9-5p,novel_130</t>
  </si>
  <si>
    <t>MAT1A|S-adenosylmethionine synthetase, N-terminal||S-adenosylmethionine synthetase, central domain||S-adenosylmethionine synthetase superfamily||S-adenosylmethionine synthetase||S-adenosylmethionine synthetase, C-terminal</t>
  </si>
  <si>
    <t>ENSGALG00000014182</t>
  </si>
  <si>
    <t>ADORA2B|7TM GPCR, serpentine receptor class x  (Srx)||7TM GPCR, olfactory receptor/chemoreceptor Srsx||Adenosine receptor||G protein-coupled receptor, rhodopsin-like||GPCR, rhodopsin-like, 7TM||Adenosine A2B receptor</t>
  </si>
  <si>
    <t>ENSGALG00000015138</t>
  </si>
  <si>
    <t>gga-let-7a-3p,gga-let-7a-5p,gga-let-7b,gga-let-7c-5p,gga-let-7d,gga-let-7f-5p,gga-let-7g-5p,gga-let-7i,gga-let-7k-5p,gga-miR-101-3p,gga-miR-106-3p,gga-miR-1416-3p,gga-miR-144-3p,gga-miR-1451-3p,gga-miR-1453,gga-miR-1559-3p,gga-miR-1560-3p,gga-miR-1597-5p,gga-miR-1662,gga-miR-1737,gga-miR-17-3p,gga-miR-1756b,gga-miR-18a-5p,gga-miR-18b-5p,gga-miR-19b-5p,gga-miR-200a-3p,gga-miR-200b-5p,gga-miR-2128,gga-miR-21-3p,gga-miR-2188-5p,gga-miR-219b,gga-miR-223,gga-miR-22-5p,gga-miR-23b-3p,gga-miR-26a-5p,gga-miR-2954,gga-miR-29a-5p,gga-miR-34b-5p,gga-miR-3530-5p,gga-miR-3531-5p,gga-miR-3539,gga-miR-383-5p,gga-miR-460a-5p,gga-miR-551-3p,gga-miR-551-5p,gga-miR-6543-3p,gga-miR-6544-5p,gga-miR-6547-3p,gga-miR-6550-3p,gga-miR-6552-3p,gga-miR-6582-5p,gga-miR-7438-5p,gga-miR-7469-5p,novel_109,novel_131,novel_213,novel_214,novel_225,novel_85</t>
  </si>
  <si>
    <t>TMEM2|G8 domain||Pectin lyase fold/virulence factor</t>
  </si>
  <si>
    <t>ENSGALG00000005492</t>
  </si>
  <si>
    <t>NBEAL2|Concanavalin A-like lectin/glucanases superfamily||WD40 repeat||WD40-repeat-containing domain||Armadillo-type fold||BEACH domain</t>
  </si>
  <si>
    <t>ENSGALG00000015725</t>
  </si>
  <si>
    <t>FGFRL1|Immunoglobulin I-set||Immunoglobulin subtype 2||Immunoglobulin||Immunoglobulin-like domain||Immunoglobulin subtype||Immunoglobulin V-set domain</t>
  </si>
  <si>
    <t>ENSGALG00000016996</t>
  </si>
  <si>
    <t>ITM2B|BRICHOS domain</t>
  </si>
  <si>
    <t>ENSGALG00000011046</t>
  </si>
  <si>
    <t>gga-miR-101-1-5p,gga-miR-103-2-5p,gga-miR-106-3p,gga-miR-106-5p,gga-miR-107-5p,gga-miR-10b-3p,gga-miR-128-3p,gga-miR-1306-5p,gga-miR-142-5p,gga-miR-148a-3p,gga-miR-1551-5p,gga-miR-1560-3p,gga-miR-1580,gga-miR-1590,gga-miR-15a,gga-miR-15b-5p,gga-miR-15c-5p,gga-miR-1604,gga-miR-1618-3p,gga-miR-1631,gga-miR-1644,gga-miR-1648-5p,gga-miR-1649-3p,gga-miR-1655-5p,gga-miR-1659,gga-miR-16-5p,gga-miR-1662,gga-miR-16c-5p,gga-miR-1724,gga-miR-1727,gga-miR-1728-3p,gga-miR-17-3p,gga-miR-17-5p,gga-miR-1769-5p,gga-miR-1778,gga-miR-19b-5p,gga-miR-200b-3p,gga-miR-20a-5p,gga-miR-20b-5p,gga-miR-217-5p,gga-miR-218-5p,gga-miR-219b,gga-miR-301a-5p,gga-miR-301b-5p,gga-miR-3064-5p,gga-miR-30c-5p,gga-miR-3525,gga-miR-3530-5p,gga-miR-3535,gga-miR-3594-3p,gga-miR-429-3p,gga-miR-449c-3p,gga-miR-456-3p,gga-miR-499-3p,gga-miR-499-5p,gga-miR-551-5p,gga-miR-6552-5p,gga-miR-6553-5p,gga-miR-6565-3p,gga-miR-6575-5p,gga-miR-6586-5p,gga-miR-6590-5p,gga-miR-6623-3p,gga-miR-6639-5p,gga-miR-6649-3p,gga-miR-6649-5p,gga-miR-6656-5p,gga-miR-6660-3p,gga-miR-6663-5p,gga-miR-6669-3p,gga-miR-7472-5p,novel_133,novel_143,novel_178,novel_209,novel_214</t>
  </si>
  <si>
    <t>SNX10|Phox homologous domain</t>
  </si>
  <si>
    <t>ENSGALG00000005588</t>
  </si>
  <si>
    <t>gga-let-7g-3p,gga-miR-101-3p,gga-miR-138-1-3p,gga-miR-140-5p,gga-miR-144-3p,gga-miR-148a-5p,gga-miR-1572,gga-miR-1756a,gga-miR-2130,gga-miR-23b-5p,gga-miR-29a-5p,gga-miR-455-3p,gga-miR-490-3p,gga-miR-6552-5p,gga-miR-9-5p</t>
  </si>
  <si>
    <t>EVI2A|Ectropic viral integration site 2A protein</t>
  </si>
  <si>
    <t>ENSGALG00000007357</t>
  </si>
  <si>
    <t>gga-let-7j-3p,gga-miR-10a-5p,gga-miR-10b-5p,gga-miR-146a-5p,gga-miR-146b-5p,gga-miR-146c-5p,gga-miR-6639-5p,novel_130,novel_227</t>
  </si>
  <si>
    <t>BCL6|BTB/POZ-like||BTB/POZ||Zinc finger, C2H2-like||Zinc finger, C2H2||BTB/POZ fold</t>
  </si>
  <si>
    <t>ENSGALG00000005887</t>
  </si>
  <si>
    <t>gga-miR-106-3p,gga-miR-137-3p,gga-miR-140-3p,gga-miR-148a-3p,gga-miR-1559-3p,gga-miR-1560-3p,gga-miR-1590,gga-miR-15a,gga-miR-15b-5p,gga-miR-15c-5p,gga-miR-1659,gga-miR-16-5p,gga-miR-1690-5p,gga-miR-16c-5p,gga-miR-1703-5p,gga-miR-1720-5p,gga-miR-17-3p,gga-miR-1756a,gga-miR-1778,gga-miR-1781-5p,gga-miR-1782,gga-miR-181a-5p,gga-miR-181b-5p,gga-miR-1b-5p,gga-miR-200b-3p,gga-miR-204,gga-miR-2129,gga-miR-218-5p,gga-miR-23b-5p,gga-miR-26a-5p,gga-miR-2954,gga-miR-29a-3p,gga-miR-29b-1-5p,gga-miR-29b-2-5p,gga-miR-29b-3p,gga-miR-29c-3p,gga-miR-301a-5p,gga-miR-3064-3p,gga-miR-3530-3p,gga-miR-3530-5p,gga-miR-3540,gga-miR-365b-5p,gga-miR-455-5p,gga-miR-6565-3p,gga-miR-6586-5p,gga-miR-6631-5p,gga-miR-6643-5p,gga-miR-6645-5p,gga-miR-6649-3p,gga-miR-6656-5p,gga-miR-6675-3p,gga-miR-6685-5p,gga-miR-6699-5p,gga-miR-7449-3p,gga-miR-7b,gga-miR-7,gga-miR-9-5p,novel_122,novel_130,novel_136,novel_178,novel_183,novel_208</t>
  </si>
  <si>
    <t>PXDNL|Cysteine-rich flanking region, C-terminal||Immunoglobulin V-set domain||Immunoglobulin subtype||Immunoglobulin-like domain||Leucine-rich repeat||Immunoglobulin||Haem peroxidase||Immunoglobulin I-set||Leucine-rich repeat, typical subtype||Leucine-rich repeat-containing N-terminal||Immunoglobulin subtype 2||Haem peroxidase, animal</t>
  </si>
  <si>
    <t>ENSGALG00000016896</t>
  </si>
  <si>
    <t>ABCC4|ABC transporter, transmembrane domain||ABC transporter type 1, transmembrane domain||P-loop containing nucleoside triphosphate hydrolase||ABC transporter-like||AAA+ ATPase domain||Cystic fibrosis transmembrane conductance regulator</t>
  </si>
  <si>
    <t>ENSGALG00000012814</t>
  </si>
  <si>
    <t>PXDC1|Phox homologous domain</t>
  </si>
  <si>
    <t>ENSGALG00000015377</t>
  </si>
  <si>
    <t>PHLDB2|Pleckstrin homology domain</t>
  </si>
  <si>
    <t>ENSGALG00000001398</t>
  </si>
  <si>
    <t>gga-miR-100-3p,gga-miR-10a-5p,gga-miR-10b-5p,gga-miR-128-1-5p,gga-miR-128-2-5p,gga-miR-1306-5p,gga-miR-133a-5p,gga-miR-135a-5p,gga-miR-138-2-3p,gga-miR-138-5p,gga-miR-1397-5p,gga-miR-140-3p,gga-miR-140-5p,gga-miR-1453,gga-miR-1456-5p,gga-miR-1460,gga-miR-1467-3p,gga-miR-1467-5p,gga-miR-146a-3p,gga-miR-147,gga-miR-153-3p,gga-miR-1551-5p,gga-miR-1556,gga-miR-1559-5p,gga-miR-1560-3p,gga-miR-1572,gga-miR-15a,gga-miR-15b-5p,gga-miR-15c-5p,gga-miR-1623,gga-miR-1626-3p,gga-miR-1626-5p,gga-miR-1631,gga-miR-1635,gga-miR-1647,gga-miR-1648-5p,gga-miR-1649-5p,gga-miR-1655-5p,gga-miR-1656,gga-miR-16-5p,gga-miR-1685-5p,gga-miR-16c-5p,gga-miR-1703-5p,gga-miR-1708,gga-miR-1723,gga-miR-1724,gga-miR-1726,gga-miR-1727,gga-miR-1729-3p,gga-miR-1729-5p,gga-miR-1734,gga-miR-1737,gga-miR-1744-3p,gga-miR-1769-5p,gga-miR-1774,gga-miR-1779,gga-miR-1781-5p,gga-miR-1782,gga-miR-1795,gga-miR-181b-2-3p,gga-miR-183,gga-miR-184-3p,gga-miR-18a-3p,gga-miR-193a-3p,gga-miR-193b-3p,gga-miR-193b-5p,gga-miR-199-5p,gga-miR-19a-3p,gga-miR-19b-3p,gga-miR-19b-5p,gga-miR-204,gga-miR-205a,gga-miR-205b,gga-miR-2128,gga-miR-2131-5p,gga-miR-216b,gga-miR-221-5p,gga-miR-2954,gga-miR-29a-3p,gga-miR-29b-1-5p,gga-miR-29b-2-5p,gga-miR-29b-3p,gga-miR-29c-3p,gga-miR-3064-3p,gga-miR-30b-3p,gga-miR-30c-1-3p,gga-miR-33-3p,gga-miR-33-5p,gga-miR-34b-5p,gga-miR-3528,gga-miR-3532-3p,gga-miR-3536,gga-miR-3539,gga-miR-3540,gga-miR-3594-3p,gga-miR-449c-3p,gga-miR-455-3p,gga-miR-456-3p,gga-miR-460a-5p,gga-miR-490-5p,gga-miR-6546-5p,gga-miR-6547-3p,gga-miR-6548-3p,gga-miR-6550-3p,gga-miR-6553-5p,gga-miR-6559-3p,gga-miR-6565-3p,gga-miR-6575-5p,gga-miR-6586-5p,gga-miR-6599-3p,gga-miR-6615-5p,gga-miR-6623-3p,gga-miR-6631-5p,gga-miR-6649-3p,gga-miR-6651-5p,gga-miR-6659-3p,gga-miR-6669-3p,gga-miR-6685-5p,gga-miR-7445-3p,gga-miR-7447-5p,gga-miR-7472-5p,gga-miR-92-5p,novel_122,novel_130,novel_131,novel_136,novel_138,novel_143,novel_183,novel_207,novel_208,novel_213,novel_214,novel_227,novel_85</t>
  </si>
  <si>
    <t>-|L-Aspartase-like||Zinc finger, RING-type||Zinc finger, FYVE/PHD-type||Protein of unknown function DUF3583||Zinc finger, B-box</t>
  </si>
  <si>
    <t>ENSGALG00000001465</t>
  </si>
  <si>
    <t>RPL38|Ribosomal protein L38e</t>
  </si>
  <si>
    <t>ENSGALG00000002312</t>
  </si>
  <si>
    <t>TMEM132E|-</t>
  </si>
  <si>
    <t>ENSGALG00000016292</t>
  </si>
  <si>
    <t>COL21A1|Collagen triple helix repeat||von Willebrand factor, type A||Laminin G domain||Concanavalin A-like lectin/glucanases superfamily</t>
  </si>
  <si>
    <t>ENSGALG00000007048</t>
  </si>
  <si>
    <t>SYNM|Intermediate filament protein</t>
  </si>
  <si>
    <t>ENSGALG00000005547</t>
  </si>
  <si>
    <t>gga-let-7a-2-3p,gga-let-7c-3p,gga-miR-144-3p,gga-miR-1756a,gga-miR-1778,gga-miR-1795,gga-miR-1803,gga-miR-199-3p,gga-miR-216a,gga-miR-29a-5p,gga-miR-6586-5p,gga-miR-6643-5p,gga-miR-6656-5p,gga-miR-7438-5p</t>
  </si>
  <si>
    <t>PIK3AP1|Toll/interleukin-1 receptor homology (TIR) domain||Ankyrin repeat-containing domain</t>
  </si>
  <si>
    <t>ENSGALG00000008229</t>
  </si>
  <si>
    <t>gga-miR-1306-5p,gga-miR-1329-5p,gga-miR-1397-5p,gga-miR-1460,gga-miR-15c-3p,gga-miR-1776,gga-miR-203a,gga-miR-33-5p,gga-miR-6516-5p,gga-miR-6547-3p,novel_227</t>
  </si>
  <si>
    <t>ALDH7A1|Aldehyde/histidinol dehydrogenase||Aldehyde dehydrogenase domain</t>
  </si>
  <si>
    <t>ENSGALG00000025886</t>
  </si>
  <si>
    <t>SUSD3|Sushi/SCR/CCP</t>
  </si>
  <si>
    <t>ENSGALG00000015388</t>
  </si>
  <si>
    <t>BLIMP-1|PR-domain zinc finger protein PRDM1||Zinc finger, C2H2||Zinc finger, C2H2-like||SET domain</t>
  </si>
  <si>
    <t>ENSGALG00000006501</t>
  </si>
  <si>
    <t>gga-miR-138-1-3p,gga-miR-140-5p,gga-miR-15a,gga-miR-15b-5p,gga-miR-15c-5p,gga-miR-16-5p,gga-miR-1685-3p,gga-miR-16c-5p,gga-miR-1712-3p,gga-miR-1724,gga-miR-184-5p,gga-miR-21-5p,gga-miR-23b-3p</t>
  </si>
  <si>
    <t>GGT5|Gamma-glutamyltranspeptidase||Nucleophile aminohydrolases, N-terminal</t>
  </si>
  <si>
    <t>ENSGALG00000012296</t>
  </si>
  <si>
    <t>gga-miR-2131-5p,gga-miR-27b-3p,gga-miR-3530-5p,gga-miR-3594-3p</t>
  </si>
  <si>
    <t>EIF3L|Translation initiation factor 3 complex subunit L</t>
  </si>
  <si>
    <t>ENSGALG00000014496</t>
  </si>
  <si>
    <t>PROM1|Prominin</t>
  </si>
  <si>
    <t>ENSGALG00000004722</t>
  </si>
  <si>
    <t>gga-let-7j-3p,gga-miR-101-3p,gga-miR-137-3p,gga-miR-1451-3p,gga-miR-1460,gga-miR-1556,gga-miR-1560-3p,gga-miR-1597-5p,gga-miR-1649-5p,gga-miR-1756b,gga-miR-1778,gga-miR-1795,gga-miR-18a-5p,gga-miR-18b-5p,gga-miR-200b-3p,gga-miR-203a,gga-miR-2131-5p,gga-miR-216b,gga-miR-219b,gga-miR-26a-5p,gga-miR-34a-5p,gga-miR-34b-5p,gga-miR-34c-5p,gga-miR-449a,gga-miR-449b-5p,gga-miR-6544-5p,gga-miR-6631-5p,gga-miR-6675-3p,gga-miR-7472-5p,novel_213</t>
  </si>
  <si>
    <t>ASPN|Small leucine-rich proteoglycan, class I, decorin/asporin/byglycan||Leucine-rich repeat, typical subtype||Leucine-rich repeat-containing N-terminal||Leucine-rich repeat</t>
  </si>
  <si>
    <t>ENSGALG00000012791</t>
  </si>
  <si>
    <t>TBXAS1|Cytochrome P450, B-class||Cytochrome P450, E-class, group II||Cytochrome P450||Cytochrome P450, E-class, group I||Cytochrome P450, E-class, group IV||Cytochrome P450, E-class, CYP3A</t>
  </si>
  <si>
    <t>ENSGALG00000008518</t>
  </si>
  <si>
    <t>gga-miR-128-3p,gga-miR-148a-5p,gga-miR-15a,gga-miR-15b-5p,gga-miR-15c-5p,gga-miR-1626-5p,gga-miR-1635,gga-miR-16-5p,gga-miR-16c-5p,gga-miR-19a-3p,gga-miR-19b-3p,gga-miR-215-5p,gga-miR-27b-3p,gga-miR-3531-3p,gga-miR-499-3p,gga-miR-6547-3p,gga-miR-6586-5p,gga-miR-7449-3p,gga-miR-92-5p</t>
  </si>
  <si>
    <t>-|Glutamine synthetase, beta-Grasp||Glutamine synthetase, catalytic domain</t>
  </si>
  <si>
    <t>ENSGALG00000014201</t>
  </si>
  <si>
    <t>PARVB|Calponin homology domain</t>
  </si>
  <si>
    <t>ENSGALG00000011099</t>
  </si>
  <si>
    <t>gga-let-7a-2-3p,gga-miR-101-2-5p,gga-miR-103-3p,gga-miR-107-3p,gga-miR-144-5p,gga-miR-1452,gga-miR-1663-5p,gga-miR-1781-5p,gga-miR-1795,gga-miR-19b-5p,gga-miR-200a-3p,gga-miR-203a,gga-miR-2131-5p,gga-miR-216a,gga-miR-33-3p,gga-miR-3530-5p,gga-miR-455-5p,gga-miR-7442-3p,gga-miR-7469-5p</t>
  </si>
  <si>
    <t>FAP|Peptidase S9, prolyl oligopeptidase, catalytic domain||Alpha/Beta hydrolase fold||Peptidase S9B, dipeptidylpeptidase IV N-terminal</t>
  </si>
  <si>
    <t>ENSGALG00000021021</t>
  </si>
  <si>
    <t>ARL4C|Small GTPase superfamily, ARF/SAR type||Signal recognition particle receptor, beta subunit||Small GTPase superfamily, SAR1-type||Small GTP-binding protein domain||P-loop containing nucleoside triphosphate hydrolase||Small GTPase superfamily, Rab type||Elongation factor, GTP-binding domain||Small GTPase superfamily, ARF type||Mitochondrial Rho-like||Small GTPase superfamily</t>
  </si>
  <si>
    <t>ENSGALG00000027051</t>
  </si>
  <si>
    <t>-|Chemokine interleukin-8-like domain</t>
  </si>
  <si>
    <t>ENSGALG00000011855</t>
  </si>
  <si>
    <t>RHOJ|Small GTPase superfamily, Ras type||Small GTPase superfamily, Rho type||Small GTPase superfamily, ARF/SAR type||Small GTP-binding protein domain||Small GTPase superfamily, Rab type||P-loop containing nucleoside triphosphate hydrolase||Small GTPase superfamily||Mitochondrial Rho-like</t>
  </si>
  <si>
    <t>ENSGALG00000029035</t>
  </si>
  <si>
    <t>KLRG2|C-type lectin||C-type lectin fold</t>
  </si>
  <si>
    <t>ENSGALG00000000860</t>
  </si>
  <si>
    <t>SLC7A6|Amino acid permease/ SLC12A domain||Amino acid/polyamine transporter I</t>
  </si>
  <si>
    <t>ENSGALG00000002766</t>
  </si>
  <si>
    <t>MLKL|Serine/threonine/dual specificity protein kinase, catalytic  domain||Protein kinase-like domain||Serine-threonine/tyrosine-protein kinase catalytic domain||Protein kinase domain||Tyrosine-protein kinase, catalytic domain</t>
  </si>
  <si>
    <t>ENSGALG00000022685</t>
  </si>
  <si>
    <t>gga-miR-3538</t>
  </si>
  <si>
    <t>ENSGALG00000016246</t>
  </si>
  <si>
    <t>KCNQ3|Potassium channel, voltage dependent, KCNQ3||Potassium channel, voltage dependent, KCNQ||Two pore domain potassium channel domain||Potassium channel, voltage dependent, KCNQ, C-terminal||Potassium channel||Ion transport domain||Ankyrin-G binding site</t>
  </si>
  <si>
    <t>ENSGALG00000017330</t>
  </si>
  <si>
    <t>RPS3|Ribosomal protein S3, C-terminal||K homology domain, prokaryotic type||K Homology domain, type 2||Ribosomal protein S3, eukaryotic/archaeal</t>
  </si>
  <si>
    <t>ENSGALG00000023780</t>
  </si>
  <si>
    <t>TREML2|Immunoglobulin V-set, subgroup||Immunoglobulin V-set domain||Immunoglobulin subtype||Immunoglobulin-like domain</t>
  </si>
  <si>
    <t>ENSGALG00000022324</t>
  </si>
  <si>
    <t>-|G protein-coupled receptor, rhodopsin-like||GPCR, rhodopsin-like, 7TM</t>
  </si>
  <si>
    <t>ENSGALG00000006375</t>
  </si>
  <si>
    <t>TM4SF19|L6 membrane</t>
  </si>
  <si>
    <t>ENSGALG00000010818</t>
  </si>
  <si>
    <t>gga-let-7a-3p,gga-miR-103-2-5p,gga-miR-107-5p,gga-miR-125b-5p,gga-miR-140-5p,gga-miR-15a,gga-miR-15b-5p,gga-miR-15c-5p,gga-miR-1619,gga-miR-1625-5p,gga-miR-1651-3p,gga-miR-16-5p,gga-miR-16c-5p,gga-miR-1720-5p,gga-miR-1727,gga-miR-1729-5p,gga-miR-1731-5p,gga-miR-1754-5p,gga-miR-1769-3p,gga-miR-1771,gga-miR-184-3p,gga-miR-18a-5p,gga-miR-18b-5p,gga-miR-196-5p,gga-miR-19a-3p,gga-miR-19b-3p,gga-miR-203a,gga-miR-204,gga-miR-214,gga-miR-24-3p,gga-miR-27b-3p,gga-miR-29a-3p,gga-miR-29b-1-5p,gga-miR-29b-2-5p,gga-miR-29b-3p,gga-miR-29c-3p,gga-miR-30c-2-3p,gga-miR-31-5p,gga-miR-32-3p,gga-miR-32-5p,gga-miR-3523,gga-miR-449c-3p,gga-miR-456-3p,gga-miR-460a-5p,gga-miR-6544-5p,gga-miR-6547-3p,gga-miR-6553-5p,gga-miR-6559-3p,gga-miR-6559-5p,gga-miR-6565-3p,gga-miR-6575-5p,gga-miR-6586-5p,gga-miR-6599-3p,gga-miR-6639-5p,gga-miR-6659-3p,gga-miR-6663-5p,gga-miR-7451-3p,gga-miR-92-3p,novel_178,novel_209,novel_214,novel_227</t>
  </si>
  <si>
    <t>PPAP2B|Phosphatidic acid phosphatase type 2/haloperoxidase</t>
  </si>
  <si>
    <t>ENSGALG00000027080</t>
  </si>
  <si>
    <t>-|WW domain</t>
  </si>
  <si>
    <t>ENSGALG00000020561</t>
  </si>
  <si>
    <t>-|Laminin G domain||Concanavalin A-like lectin/glucanases superfamily||Cadherin-like</t>
  </si>
  <si>
    <t>ENSGALG00000003261</t>
  </si>
  <si>
    <t>PTRF|-</t>
  </si>
  <si>
    <t>ENSGALG00000008014</t>
  </si>
  <si>
    <t>CEBPB|CCAAT/enhancer-binding||Basic-leucine zipper domain</t>
  </si>
  <si>
    <t>ENSGALG00000011883</t>
  </si>
  <si>
    <t>gga-miR-1306-5p,gga-miR-130a-5p,gga-miR-130c-5p,gga-miR-137-3p,gga-miR-1397-5p,gga-miR-1452,gga-miR-1597-5p,gga-miR-15a,gga-miR-15b-3p,gga-miR-15b-5p,gga-miR-15c-5p,gga-miR-1647,gga-miR-1649-5p,gga-miR-1651-3p,gga-miR-1655-3p,gga-miR-16-5p,gga-miR-16c-5p,gga-miR-1703-5p,gga-miR-1737,gga-miR-1756b,gga-miR-181b-2-3p,gga-miR-18a-3p,gga-miR-199-5p,gga-miR-204,gga-miR-2129,gga-miR-21-5p,gga-miR-22-3p,gga-miR-2954,gga-miR-29b-1-5p,gga-miR-29b-2-5p,gga-miR-301b-5p,gga-miR-3064-5p,gga-miR-30c-1-3p,gga-miR-3530-5p,gga-miR-3607-5p,gga-miR-456-3p,gga-miR-458a-3p,gga-miR-6547-3p,gga-miR-6548-3p,gga-miR-6553-5p,gga-miR-6565-5p,gga-miR-6669-3p,gga-miR-7438-5p,gga-miR-7460-3p,novel_117</t>
  </si>
  <si>
    <t>CLEC3B|C-type lectin fold||C-type lectin</t>
  </si>
  <si>
    <t>ENSGALG00000013177</t>
  </si>
  <si>
    <t>gga-miR-1453</t>
  </si>
  <si>
    <t>BCAT1|Branched-chain amino acid aminotransferase II||Aminotransferase, class IV</t>
  </si>
  <si>
    <t>ENSGALG00000025822</t>
  </si>
  <si>
    <t>CYP1B1|Cytochrome P450, E-class, group I||Cytochrome P450, E-class, group IV||Cytochrome P450||Cytochrome P450, B-class</t>
  </si>
  <si>
    <t>ENSGALG00000010311</t>
  </si>
  <si>
    <t>gga-miR-6550-3p,novel_131</t>
  </si>
  <si>
    <t>NAV3|Calponin homology domain||P-loop containing nucleoside triphosphate hydrolase||ATPase, AAA-type, core||AAA+ ATPase domain</t>
  </si>
  <si>
    <t>ENSGALG00000000719</t>
  </si>
  <si>
    <t>RPL22|Ribosomal protein L22e</t>
  </si>
  <si>
    <t>ENSGALG00000007116</t>
  </si>
  <si>
    <t>gga-miR-106-3p,gga-miR-125b-5p,gga-miR-128-3p,gga-miR-135a-5p,gga-miR-138-5p,gga-miR-148a-5p,gga-miR-15a,gga-miR-15b-5p,gga-miR-15c-5p,gga-miR-1655-5p,gga-miR-16-5p,gga-miR-1684a-5p,gga-miR-16c-5p,gga-miR-1703-5p,gga-miR-1717,gga-miR-17-3p,gga-miR-1769-3p,gga-miR-1805-5p,gga-miR-18a-5p,gga-miR-18b-5p,gga-miR-214,gga-miR-27b-3p,gga-miR-30a-5p,gga-miR-30b-5p,gga-miR-30c-2-3p,gga-miR-30c-5p,gga-miR-30d,gga-miR-30e-5p,gga-miR-3531-3p,gga-miR-6544-3p,gga-miR-6559-5p,gga-miR-6615-5p,gga-miR-6623-3p,gga-miR-6669-3p,gga-miR-7469-5p,novel_209</t>
  </si>
  <si>
    <t>CABP1|EF-hand domain</t>
  </si>
  <si>
    <t>ENSGALG00000009567</t>
  </si>
  <si>
    <t>gga-let-7a-3p,gga-let-7f-3p,gga-let-7j-3p,gga-miR-101-2-5p,gga-miR-125b-3p,gga-miR-125b-5p,gga-miR-130a-3p,gga-miR-130b-3p,gga-miR-130c-3p,gga-miR-140-3p,gga-miR-144-5p,gga-miR-1451-3p,gga-miR-1452,gga-miR-1456-5p,gga-miR-148a-3p,gga-miR-1559-3p,gga-miR-1572,gga-miR-15a,gga-miR-15b-5p,gga-miR-15c-5p,gga-miR-16-1-3p,gga-miR-1619,gga-miR-1626-3p,gga-miR-1641,gga-miR-1655-5p,gga-miR-16c-5p,gga-miR-1712-3p,gga-miR-1728-5p,gga-miR-1776,gga-miR-1782,gga-miR-1786,gga-miR-181a-5p,gga-miR-181b-5p,gga-miR-18a-3p,gga-miR-190a-5p,gga-miR-194,gga-miR-196-5p,gga-miR-19a-3p,gga-miR-19b-3p,gga-miR-20a-3p,gga-miR-20b-3p,gga-miR-21-3p,gga-miR-216c,gga-miR-218-5p,gga-miR-2188-5p,gga-miR-29a-3p,gga-miR-29b-3p,gga-miR-29c-3p,gga-miR-301a-3p,gga-miR-301b-3p,gga-miR-302b-5p,gga-miR-30a-5p,gga-miR-30b-5p,gga-miR-30c-5p,gga-miR-30d,gga-miR-33-3p,gga-miR-34b-3p,gga-miR-34c-3p,gga-miR-3607-3p,gga-miR-365b-5p,gga-miR-383-5p,gga-miR-429-3p,gga-miR-454-3p,gga-miR-490-5p,gga-miR-6543-3p,gga-miR-6544-5p,gga-miR-6548-5p,gga-miR-6565-3p,gga-miR-6586-5p,gga-miR-6623-3p,gga-miR-6639-5p,gga-miR-6675-3p,novel_136,novel_178</t>
  </si>
  <si>
    <t>TLL1|CUB domain||Peptidase, metallopeptidase||Peptidase M12A, astacin||Epidermal growth factor-like domain||Bone morphogenetic protein 1/tolloid-like protein||EGF-like calcium-binding domain</t>
  </si>
  <si>
    <t>ENSGALG00000002644</t>
  </si>
  <si>
    <t>RPL10A|Ribosomal protein L1/ribosomal biogenesis protein||Ribosomal protein L1||Ribosomal protein L1-like</t>
  </si>
  <si>
    <t>ENSGALG00000015637</t>
  </si>
  <si>
    <t>RPL7|Ribosomal protein L30, N-terminal||Ribosomal protein L30, ferredoxin-like fold domain||Ribosomal protein L7, eukaryotic</t>
  </si>
  <si>
    <t>ENSGALG00000007158</t>
  </si>
  <si>
    <t>gga-let-7j-3p,gga-miR-1560-3p</t>
  </si>
  <si>
    <t>SOCS1|SH2 domain||SOCS protein, C-terminal</t>
  </si>
  <si>
    <t>ENSGALG00000004871</t>
  </si>
  <si>
    <t>RPS24|Ribosomal protein L23/L15e core domain||Ribosomal protein S24e</t>
  </si>
  <si>
    <t>ENSGALG00000005757</t>
  </si>
  <si>
    <t>gga-miR-1306-5p,gga-miR-146a-3p,gga-miR-1585,gga-miR-1677-3p,gga-miR-1685-5p,gga-miR-1737,gga-miR-2129,gga-miR-2131-3p,gga-miR-214,gga-miR-218-5p,gga-miR-3064-5p,gga-miR-460a-5p,gga-miR-6543-3p,gga-miR-6565-3p,gga-miR-6590-3p</t>
  </si>
  <si>
    <t>IRF8|Interferon regulatory factor DNA-binding domain||Interferon regulatory factor-3||SMAD/FHA domain</t>
  </si>
  <si>
    <t>ENSGALG00000005550</t>
  </si>
  <si>
    <t>gga-miR-106-5p,gga-miR-1329-5p,gga-miR-1460,gga-miR-1467-3p,gga-miR-1595-5p,gga-miR-15a,gga-miR-15b-5p,gga-miR-15c-5p,gga-miR-1653,gga-miR-1656,gga-miR-16-5p,gga-miR-16c-5p,gga-miR-1744-3p,gga-miR-17-5p,gga-miR-184-5p,gga-miR-20a-5p,gga-miR-20b-5p,gga-miR-21-5p,gga-miR-22-3p,gga-miR-27b-5p,gga-miR-302b-5p,gga-miR-32-5p,gga-miR-3530-5p,gga-miR-7438-5p,gga-miR-7451-3p,gga-miR-92-3p</t>
  </si>
  <si>
    <t>ST6GAL1|Sialyltransferase||Glycosyl transferase, family 29</t>
  </si>
  <si>
    <t>ENSGALG00000008620</t>
  </si>
  <si>
    <t>RPL39|Ribosomal protein L39e domain||Ribosomal protein L39e</t>
  </si>
  <si>
    <t>ENSGALG00000006130</t>
  </si>
  <si>
    <t>gga-miR-1456-5p,gga-miR-1460,gga-miR-1590,gga-miR-1664-3p,gga-miR-1727,gga-miR-216c,gga-miR-26a-3p,gga-miR-29b-1-5p,gga-miR-29b-2-5p,gga-miR-3594-3p,gga-miR-449c-3p</t>
  </si>
  <si>
    <t>STMN3|Stathmin family</t>
  </si>
  <si>
    <t>ENSGALG00000004110</t>
  </si>
  <si>
    <t>gga-miR-103-3p,gga-miR-107-3p,gga-miR-125b-5p,gga-miR-133a-3p,gga-miR-133b,gga-miR-133c-3p,gga-miR-1551-5p,gga-miR-15a,gga-miR-15b-5p,gga-miR-15c-5p,gga-miR-1623,gga-miR-1649-5p,gga-miR-16-5p,gga-miR-1677-3p,gga-miR-16c-5p,gga-miR-1778,gga-miR-214,gga-miR-30c-2-3p,gga-miR-3531-5p,gga-miR-455-3p,gga-miR-460a-5p,gga-miR-6544-5p,gga-miR-6559-5p,gga-miR-6590-3p,gga-miR-6639-5p,novel_136,novel_208</t>
  </si>
  <si>
    <t>TOMM34|Tetratricopeptide repeat||Tetratricopeptide repeat-containing domain||Tetratricopeptide TPR2||Tetratricopeptide TPR1</t>
  </si>
  <si>
    <t>ENSGALG00000016783</t>
  </si>
  <si>
    <t>IL1R1|Immunoglobulin subtype||Toll/interleukin-1 receptor homology (TIR) domain||Interleukin-1 receptor type 1||Immunoglobulin-like domain||Interleukin-1 receptor type I/II||Immunoglobulin subtype 2</t>
  </si>
  <si>
    <t>ENSGALG00000008239</t>
  </si>
  <si>
    <t>gga-miR-1453,gga-miR-1556,gga-miR-1776,gga-miR-214</t>
  </si>
  <si>
    <t>NDUFB3|NADH dehydrogenase [ubiquinone] 1 beta subcomplex subunit 3</t>
  </si>
  <si>
    <t>ENSGALG00000006138</t>
  </si>
  <si>
    <t>HELZ2|P-loop containing nucleoside triphosphate hydrolase||Zinc finger, CCCH-type</t>
  </si>
  <si>
    <t>ENSGALG00000010715</t>
  </si>
  <si>
    <t>gga-let-7a-3p,gga-let-7f-3p,gga-miR-101-3p,gga-miR-106-3p,gga-miR-125b-3p,gga-miR-128-3p,gga-miR-144-3p,gga-miR-148a-3p,gga-miR-148a-5p,gga-miR-1551-3p,gga-miR-1556,gga-miR-1560-3p,gga-miR-15a,gga-miR-15b-5p,gga-miR-15c-5p,gga-miR-1623,gga-miR-1641,gga-miR-1655-5p,gga-miR-16-5p,gga-miR-1690-5p,gga-miR-16c-5p,gga-miR-1710,gga-miR-1727,gga-miR-17-3p,gga-miR-1769-5p,gga-miR-1771,gga-miR-1774,gga-miR-1778,gga-miR-181a-5p,gga-miR-181b-5p,gga-miR-187-5p,gga-miR-199-5p,gga-miR-1b-5p,gga-miR-200a-3p,gga-miR-202-5p,gga-miR-215-3p,gga-miR-217-5p,gga-miR-221-3p,gga-miR-221-5p,gga-miR-222a,gga-miR-222b-3p,gga-miR-23b-3p,gga-miR-29a-3p,gga-miR-29b-3p,gga-miR-29c-3p,gga-miR-30a-3p,gga-miR-30b-3p,gga-miR-34a-5p,gga-miR-34b-5p,gga-miR-34c-5p,gga-miR-3524a,gga-miR-3530-5p,gga-miR-3539,gga-miR-3594-3p,gga-miR-3607-5p,gga-miR-383-3p,gga-miR-449a,gga-miR-449b-5p,gga-miR-449c-3p,gga-miR-460a-5p,gga-miR-6516-5p,gga-miR-6548-5p,gga-miR-6582-3p,gga-miR-6623-3p,gga-miR-6649-3p,gga-miR-6663-5p,gga-miR-6675-3p,gga-miR-6685-5p,gga-miR-7442-3p,gga-miR-7445-3p,gga-miR-7451-3p,gga-miR-7469-5p,gga-miR-9-5p,novel_117,novel_178,novel_85</t>
  </si>
  <si>
    <t>CCDC88C|Hook-related protein family</t>
  </si>
  <si>
    <t>ENSGALG00000027587</t>
  </si>
  <si>
    <t>LRG1|Cysteine-rich flanking region, C-terminal||Leucine-rich repeat||Leucine-rich repeat, typical subtype</t>
  </si>
  <si>
    <t>ENSGALG00000002021</t>
  </si>
  <si>
    <t>ZC3H12A|Ribonuclease Zc3h12a-like</t>
  </si>
  <si>
    <t>ENSGALG00000009748</t>
  </si>
  <si>
    <t>gga-miR-125b-5p,gga-miR-1306-5p,gga-miR-135a-5p,gga-miR-137-3p,gga-miR-1467-5p,gga-miR-153-3p,gga-miR-1590,gga-miR-1595-5p,gga-miR-15a,gga-miR-15b-5p,gga-miR-15c-5p,gga-miR-16-5p,gga-miR-1684a-3p,gga-miR-16c-5p,gga-miR-1724,gga-miR-1747-5p,gga-miR-181a-5p,gga-miR-181b-5p,gga-miR-18a-5p,gga-miR-18b-5p,gga-miR-199-3p,gga-miR-2129,gga-miR-214,gga-miR-27b-3p,gga-miR-34b-3p,gga-miR-34c-3p,gga-miR-455-3p,gga-miR-551-5p,gga-miR-6599-3p,gga-miR-7438-5p,gga-miR-9-5p,novel_120,novel_178</t>
  </si>
  <si>
    <t>ASNS|Class II glutamine amidotransferase domain||Asparagine synthase||Asparagine synthase, glutamine-hydrolyzing||Nucleophile aminohydrolases, N-terminal</t>
  </si>
  <si>
    <t>ENSGALG00000028924</t>
  </si>
  <si>
    <t>S100A16|EF-hand domain||S100/CaBP-9k-type, calcium binding, subdomain</t>
  </si>
  <si>
    <t>ENSGALG00000008212</t>
  </si>
  <si>
    <t>RPL30|50S ribosomal protein L30e-like||Ribosomal protein L7Ae/L30e/S12e/Gadd45</t>
  </si>
  <si>
    <t>ENSGALG00000022690</t>
  </si>
  <si>
    <t>gga-miR-130a-3p,gga-miR-130a-5p,gga-miR-130b-3p,gga-miR-130c-3p,gga-miR-130c-5p,gga-miR-1453,gga-miR-1467-3p,gga-miR-148a-3p,gga-miR-1551-3p,gga-miR-1559-5p,gga-miR-1626-3p,gga-miR-1635,gga-miR-1655-5p,gga-miR-1781-5p,gga-miR-2131-5p,gga-miR-301a-3p,gga-miR-301b-3p,gga-miR-3525,gga-miR-3538,gga-miR-375,gga-miR-383-3p,gga-miR-454-3p,gga-miR-6548-5p,gga-miR-6552-5p,gga-miR-6623-3p,gga-miR-6631-5p,gga-miR-6651-5p,gga-miR-6660-3p,novel_130,novel_214,novel_225</t>
  </si>
  <si>
    <t>-|HIT-like domain</t>
  </si>
  <si>
    <t>ENSGALG00000003011</t>
  </si>
  <si>
    <t>TOM1L1|GAT||ENTH/VHS||VHS subgroup||VHS||Target of Myb protein 1</t>
  </si>
  <si>
    <t>ENSGALG00000004859</t>
  </si>
  <si>
    <t>ZNFX1|P-loop containing nucleoside triphosphate hydrolase</t>
  </si>
  <si>
    <t>ENSGALG00000007123</t>
  </si>
  <si>
    <t>ENSGALG00000006345</t>
  </si>
  <si>
    <t>gga-let-7f-3p,gga-miR-103-3p,gga-miR-107-3p,gga-miR-130b-5p,gga-miR-138-2-3p,gga-miR-1416-3p,gga-miR-144-3p,gga-miR-1454,gga-miR-146c-3p,gga-miR-1560-3p,gga-miR-1572,gga-miR-1583,gga-miR-15a,gga-miR-15b-5p,gga-miR-15c-5p,gga-miR-1626-3p,gga-miR-1644,gga-miR-1656,gga-miR-16-5p,gga-miR-1685-3p,gga-miR-16c-5p,gga-miR-1737,gga-miR-1756a,gga-miR-1774,gga-miR-1781-5p,gga-miR-181b-1-3p,gga-miR-183,gga-miR-184-5p,gga-miR-18a-5p,gga-miR-18b-3p,gga-miR-18b-5p,gga-miR-1a-2-5p,gga-miR-1b-5p,gga-miR-205a,gga-miR-205b,gga-miR-2130,gga-miR-2131-5p,gga-miR-214,gga-miR-219b,gga-miR-221-3p,gga-miR-221-5p,gga-miR-222a,gga-miR-222b-3p,gga-miR-22-3p,gga-miR-2954,gga-miR-29b-1-5p,gga-miR-29b-2-5p,gga-miR-302b-5p,gga-miR-32-3p,gga-miR-3525,gga-miR-3535,gga-miR-3594-3p,gga-miR-383-3p,gga-miR-490-3p,gga-miR-6546-5p,gga-miR-6548-5p,gga-miR-6553-3p,gga-miR-6649-3p,gga-miR-6649-5p,gga-miR-6660-3p,gga-miR-6675-3p,gga-miR-6685-5p,gga-miR-92-3p,gga-miR-9-5p,novel_136,novel_143,novel_227,novel_85</t>
  </si>
  <si>
    <t>-|Transmembrane protein 43 family</t>
  </si>
  <si>
    <t>ENSGALG00000016622</t>
  </si>
  <si>
    <t>STS|Sulfatase||Type I phosphodiesterase/nucleotide pyrophosphatase/phosphate transferase||Alkaline-phosphatase-like, core domain</t>
  </si>
  <si>
    <t>ENSGALG00000028614</t>
  </si>
  <si>
    <t>-|Immunoglobulin C1-set</t>
  </si>
  <si>
    <t>ENSGALG00000006596</t>
  </si>
  <si>
    <t>gga-miR-100-3p,gga-miR-140-3p,gga-miR-144-5p,gga-miR-148a-5p,gga-miR-1580,gga-miR-1626-5p,gga-miR-1635,gga-miR-1647,gga-miR-1664-3p,gga-miR-1726,gga-miR-1727,gga-miR-1728-3p,gga-miR-1769-5p,gga-miR-1782,gga-miR-1795,gga-miR-187-5p,gga-miR-194,gga-miR-200a-3p,gga-miR-2129,gga-miR-215-3p,gga-miR-219b,gga-miR-3064-5p,gga-miR-30c-2-3p,gga-miR-3594-3p,gga-miR-449c-3p,gga-miR-499-3p,gga-miR-6552-3p,gga-miR-6559-5p,gga-miR-6659-3p,gga-miR-7442-3p,gga-miR-7445-3p,novel_117,novel_178,novel_214</t>
  </si>
  <si>
    <t>SNRPD3|Like-Sm (LSM) domain||Ribonucleoprotein LSM domain||Ribonucleoprotein LSM domain, eukaryotic/archaea-type</t>
  </si>
  <si>
    <t>ENSGALG00000023723</t>
  </si>
  <si>
    <t>gga-miR-103-3p,gga-miR-106-3p,gga-miR-107-3p,gga-miR-138-2-3p,gga-miR-140-3p,gga-miR-1560-3p,gga-miR-15a,gga-miR-15b-5p,gga-miR-15c-5p,gga-miR-1625-5p,gga-miR-1649-5p,gga-miR-1651-3p,gga-miR-1659,gga-miR-16-5p,gga-miR-1663-5p,gga-miR-1677-5p,gga-miR-1684a-5p,gga-miR-1690-5p,gga-miR-16c-5p,gga-miR-1703-5p,gga-miR-1727,gga-miR-17-3p,gga-miR-1771,gga-miR-1774,gga-miR-18a-3p,gga-miR-218-5p,gga-miR-219b,gga-miR-22-5p,gga-miR-24-3p,gga-miR-29b-1-5p,gga-miR-29b-2-5p,gga-miR-31-5p,gga-miR-3531-5p,gga-miR-3594-3p,gga-miR-449c-3p,gga-miR-455-3p,gga-miR-456-3p,gga-miR-460a-5p,gga-miR-460b-5p,gga-miR-6543-3p,gga-miR-6548-3p,gga-miR-6548-5p,gga-miR-6565-3p,gga-miR-6639-5p,gga-miR-6643-5p,gga-miR-6656-5p,gga-miR-6659-3p,gga-miR-7449-3p,gga-miR-7472-5p,gga-miR-9-5p,novel_120,novel_227</t>
  </si>
  <si>
    <t>PQLC2|PQ-loop repeat</t>
  </si>
  <si>
    <t>ENSGALG00000011535</t>
  </si>
  <si>
    <t>NOD1|Death-like domain||P-loop containing nucleoside triphosphate hydrolase||Leucine-rich repeat, ribonuclease inhibitor subtype||CARD domain||NACHT nucleoside triphosphatase</t>
  </si>
  <si>
    <t>ENSGALG00000016325</t>
  </si>
  <si>
    <t>GSTA3|Glutathione S-transferase, alpha class||Glutathione S-transferase, C-terminal||Glutathione S-transferase, N-terminal||Thioredoxin-like fold||Glutathione S-transferase, C-terminal-like</t>
  </si>
  <si>
    <t>ENSGALG00000013865</t>
  </si>
  <si>
    <t>IFNGR1|Fibronectin, type III||Interferon gamma receptor, poxvirus/mammal||Interferon alpha/beta receptor, beta chain||Interferon gamma receptor alpha subunit</t>
  </si>
  <si>
    <t>ENSGALG00000014528</t>
  </si>
  <si>
    <t>ENO2|Enolase, N-terminal||Enolase, C-terminal||Enolase||Methylaspartate ammonia-lyase, C-terminal||Enolase C-terminal domain-like||Enolase N-terminal domain-like</t>
  </si>
  <si>
    <t>ENSGALG00000006000</t>
  </si>
  <si>
    <t>gga-let-7g-3p,gga-miR-103-3p,gga-miR-106-3p,gga-miR-107-3p,gga-miR-125b-5p,gga-miR-1306-5p,gga-miR-130a-5p,gga-miR-130b-5p,gga-miR-130c-5p,gga-miR-133c-5p,gga-miR-140-3p,gga-miR-1416-3p,gga-miR-142-5p,gga-miR-1434,gga-miR-144-5p,gga-miR-1451-3p,gga-miR-1453,gga-miR-1454,gga-miR-1456-5p,gga-miR-1460,gga-miR-146b-3p,gga-miR-148a-5p,gga-miR-1551-5p,gga-miR-1560-3p,gga-miR-1585,gga-miR-15a,gga-miR-15b-5p,gga-miR-15c-5p,gga-miR-1623,gga-miR-1625-5p,gga-miR-1635,gga-miR-1641,gga-miR-1644,gga-miR-1647,gga-miR-1649-3p,gga-miR-1649-5p,gga-miR-1651-3p,gga-miR-1655-5p,gga-miR-1656,gga-miR-1659,gga-miR-16-5p,gga-miR-1674,gga-miR-1684a-5p,gga-miR-16c-5p,gga-miR-1703-5p,gga-miR-1727,gga-miR-1737,gga-miR-17-3p,gga-miR-1747-5p,gga-miR-1756a,gga-miR-1771,gga-miR-1774,gga-miR-1778,gga-miR-1781-5p,gga-miR-1782,gga-miR-18a-3p,gga-miR-200b-3p,gga-miR-203a,gga-miR-2129,gga-miR-2131-5p,gga-miR-21-3p,gga-miR-214,gga-miR-215-3p,gga-miR-216c,gga-miR-217-5p,gga-miR-218-5p,gga-miR-219b,gga-miR-221-5p,gga-miR-22-3p,gga-miR-22-5p,gga-miR-27b-5p,gga-miR-29a-3p,gga-miR-29b-3p,gga-miR-29c-3p,gga-miR-29c-5p,gga-miR-3064-5p,gga-miR-30a-3p,gga-miR-30a-5p,gga-miR-30b-5p,gga-miR-30c-1-3p,gga-miR-30c-2-3p,gga-miR-30c-5p,gga-miR-30d,gga-miR-30e-3p,gga-miR-30e-5p,gga-miR-32-5p,gga-miR-33-5p,gga-miR-34a-3p,gga-miR-3530-3p,gga-miR-3530-5p,gga-miR-3531-3p,gga-miR-3535,gga-miR-3539,gga-miR-3594-3p,gga-miR-3607-3p,gga-miR-3607-5p,gga-miR-383-3p,gga-miR-429-3p,gga-miR-449c-3p,gga-miR-456-3p,gga-miR-458a-3p,gga-miR-460a-5p,gga-miR-490-3p,gga-miR-6548-3p,gga-miR-6550-3p,gga-miR-6552-3p,gga-miR-6552-5p,gga-miR-6559-5p,gga-miR-6565-3p,gga-miR-6568-3p,gga-miR-6575-5p,gga-miR-6590-3p,gga-miR-6623-3p,gga-miR-6631-5p,gga-miR-6643-5p,gga-miR-6648-3p,gga-miR-6659-3p,gga-miR-6669-3p,gga-miR-6710-3p,gga-miR-7442-3p,gga-miR-7447-5p,gga-miR-7451-3p,gga-miR-7472-5p,gga-miR-92-3p,novel_117,novel_131,novel_153,novel_178,novel_183</t>
  </si>
  <si>
    <t>ADAMTS2|Peptidase M12B, ADAM-TS2||Peptidase M12B, propeptide||Thrombospondin, type 1 repeat||Peptidase M12B, ADAM/reprolysin||Peptidase M12B, ADAM-TS||PLAC||ADAM-TS Spacer 1</t>
  </si>
  <si>
    <t>ENSGALG00000000140</t>
  </si>
  <si>
    <t>-|Homeodomain-like</t>
  </si>
  <si>
    <t>ENSGALG00000002358</t>
  </si>
  <si>
    <t>CDO1|Cysteine dioxygenase type I||RmlC-like cupin domain||Cysteamine dioxygenase</t>
  </si>
  <si>
    <t>ENSGALG00000006059</t>
  </si>
  <si>
    <t>gga-let-7a-3p,gga-let-7f-3p,gga-miR-101-3p,gga-miR-103-2-5p,gga-miR-106-5p,gga-miR-107-5p,gga-miR-10a-5p,gga-miR-10b-5p,gga-miR-130a-5p,gga-miR-130c-5p,gga-miR-133c-5p,gga-miR-142-5p,gga-miR-144-3p,gga-miR-146a-5p,gga-miR-146b-5p,gga-miR-146c-5p,gga-miR-1559-3p,gga-miR-1563,gga-miR-1580,gga-miR-1585,gga-miR-15b-3p,gga-miR-1619,gga-miR-1635,gga-miR-1647,gga-miR-1651-3p,gga-miR-1653,gga-miR-1712-3p,gga-miR-1724,gga-miR-1728-3p,gga-miR-1729-5p,gga-miR-1731-5p,gga-miR-1737,gga-miR-17-5p,gga-miR-1769-3p,gga-miR-1778,gga-miR-1781-5p,gga-miR-1782,gga-miR-1786,gga-miR-181a-5p,gga-miR-181b-1-3p,gga-miR-181b-5p,gga-miR-18a-3p,gga-miR-1a-2-5p,gga-miR-1b-5p,gga-miR-200a-3p,gga-miR-200a-5p,gga-miR-20a-3p,gga-miR-20a-5p,gga-miR-20b-5p,gga-miR-2129,gga-miR-215-3p,gga-miR-219b,gga-miR-221-3p,gga-miR-222a,gga-miR-222b-3p,gga-miR-223,gga-miR-22-3p,gga-miR-23b-3p,gga-miR-29a-3p,gga-miR-29a-5p,gga-miR-29b-3p,gga-miR-29c-3p,gga-miR-30a-3p,gga-miR-30a-5p,gga-miR-30b-5p,gga-miR-30c-5p,gga-miR-30d,gga-miR-30e-5p,gga-miR-3528,gga-miR-3529,gga-miR-3531-5p,gga-miR-3607-3p,gga-miR-365-3p,gga-miR-6568-3p,gga-miR-6575-5p,gga-miR-6631-5p,gga-miR-6639-5p,gga-miR-6649-5p,gga-miR-6669-3p,gga-miR-6701-3p,gga-miR-6710-3p,gga-miR-7438-5p,novel_120,novel_136,novel_153,novel_178</t>
  </si>
  <si>
    <t>INSC|Armadillo||Armadillo-type fold</t>
  </si>
  <si>
    <t>ENSGALG00000022586</t>
  </si>
  <si>
    <t>HPX|Hemopexin-like domain||Hemopexin-like repeats</t>
  </si>
  <si>
    <t>ENSGALG00000016232</t>
  </si>
  <si>
    <t>RPL8|Ribosomal protein L2, C-terminal||Ribosomal protein L2||Ribosomal Proteins L2, RNA binding domain||Translation protein SH3-like domain||Nucleic acid-binding, OB-fold</t>
  </si>
  <si>
    <t>ENSGALG00000004730</t>
  </si>
  <si>
    <t>gga-let-7g-3p,gga-miR-101-3p,gga-miR-106-3p,gga-miR-125b-5p,gga-miR-130a-3p,gga-miR-130b-3p,gga-miR-130b-5p,gga-miR-130c-3p,gga-miR-133a-3p,gga-miR-133b,gga-miR-133c-3p,gga-miR-135a-3-3p,gga-miR-138-5p,gga-miR-1467-5p,gga-miR-146a-3p,gga-miR-146b-3p,gga-miR-1556,gga-miR-1560-3p,gga-miR-1604,gga-miR-16-1-3p,gga-miR-1647,gga-miR-1649-5p,gga-miR-1684a-5p,gga-miR-1703-5p,gga-miR-1708,gga-miR-17-3p,gga-miR-1778,gga-miR-1803,gga-miR-18a-3p,gga-miR-193b-5p,gga-miR-21-3p,gga-miR-21-5p,gga-miR-22-3p,gga-miR-27b-5p,gga-miR-34a-5p,gga-miR-34c-5p,gga-miR-3531-3p,gga-miR-3594-3p,gga-miR-449a,gga-miR-449b-5p,gga-miR-454-3p,gga-miR-455-5p,gga-miR-456-3p,gga-miR-6548-5p,gga-miR-6615-5p,gga-miR-6645-5p,gga-miR-6663-5p,novel_130,novel_178,novel_208,novel_227,novel_85</t>
  </si>
  <si>
    <t>CLIC2|Glutathione S-transferase, C-terminal-like||Thioredoxin-like fold||Intracellular chloride channel</t>
  </si>
  <si>
    <t>ENSGALG00000022490</t>
  </si>
  <si>
    <t>gga-miR-1453,gga-miR-15a,gga-miR-15b-5p,gga-miR-15c-5p,gga-miR-1619,gga-miR-1635,gga-miR-16-5p,gga-miR-1668-3p,gga-miR-16c-5p,gga-miR-216b,gga-miR-216c,gga-miR-6516-3p,gga-miR-6553-5p,gga-miR-6643-5p,gga-miR-6649-3p,novel_117,novel_183</t>
  </si>
  <si>
    <t>ARPC1B|WD40-repeat-containing domain||WD40 repeat||ARP2/3 complex, 41kDa  subunit (p41-arc)</t>
  </si>
  <si>
    <t>ENSGALG00000002576</t>
  </si>
  <si>
    <t>gga-miR-128-3p,gga-miR-190a-5p,gga-miR-6669-3p</t>
  </si>
  <si>
    <t>CRYD2|L-Aspartase-like||Fumarate lyase, N-terminal||Fumarate lyase family||Argininosuccinate lyase</t>
  </si>
  <si>
    <t>ENSGALG00000026572</t>
  </si>
  <si>
    <t>RGS5|Regulator of G protein signalling superfamily||Regulator of G protein signalling domain</t>
  </si>
  <si>
    <t>ENSGALG00000004621</t>
  </si>
  <si>
    <t>gga-miR-106-5p,gga-miR-122-5p,gga-miR-135a-3-3p,gga-miR-138-5p,gga-miR-1397-5p,gga-miR-140-3p,gga-miR-142-3p,gga-miR-1453,gga-miR-148a-5p,gga-miR-1572,gga-miR-15a,gga-miR-15b-5p,gga-miR-15c-5p,gga-miR-1625-5p,gga-miR-1655-5p,gga-miR-16-5p,gga-miR-1663-5p,gga-miR-16c-5p,gga-miR-1708,gga-miR-1754-5p,gga-miR-17-5p,gga-miR-181b-1-3p,gga-miR-199-5p,gga-miR-200a-3p,gga-miR-20a-5p,gga-miR-20b-5p,gga-miR-21-5p,gga-miR-218-5p,gga-miR-23b-5p,gga-miR-33-5p,gga-miR-3539,gga-miR-3540,gga-miR-383-3p,gga-miR-455-5p,gga-miR-6565-3p,gga-miR-6623-3p,gga-miR-92-5p,novel_178</t>
  </si>
  <si>
    <t>PREX1|DEP domain||Dbl homology (DH) domain||PDZ domain||Pleckstrin homology domain</t>
  </si>
  <si>
    <t>ENSGALG00000006425</t>
  </si>
  <si>
    <t>gga-miR-130a-3p,gga-miR-130b-3p,gga-miR-130c-3p,gga-miR-19a-3p,gga-miR-19b-3p,gga-miR-301a-3p,gga-miR-301b-3p,gga-miR-3607-3p,gga-miR-454-3p,gga-miR-490-3p</t>
  </si>
  <si>
    <t>SLC6A6|Sodium:neurotransmitter symporter||Sodium:neurotransmitter symporter, taurine</t>
  </si>
  <si>
    <t>ENSGALG00000009415</t>
  </si>
  <si>
    <t>gga-let-7a-2-3p,gga-let-7c-3p,gga-let-7j-3p,gga-miR-101-3p,gga-miR-103-3p,gga-miR-106-5p,gga-miR-107-3p,gga-miR-128-3p,gga-miR-1306-5p,gga-miR-130a-3p,gga-miR-130b-3p,gga-miR-130b-5p,gga-miR-130c-3p,gga-miR-1329-5p,gga-miR-137-3p,gga-miR-1416-3p,gga-miR-142-5p,gga-miR-144-3p,gga-miR-148a-3p,gga-miR-1590,gga-miR-15a,gga-miR-15b-5p,gga-miR-15c-5p,gga-miR-16-1-3p,gga-miR-1626-5p,gga-miR-1635,gga-miR-1653,gga-miR-16-5p,gga-miR-1662,gga-miR-1664-3p,gga-miR-1690-5p,gga-miR-16c-5p,gga-miR-1756a,gga-miR-17-5p,gga-miR-1778,gga-miR-1781-5p,gga-miR-183,gga-miR-187-3p,gga-miR-194,gga-miR-19a-3p,gga-miR-200b-5p,gga-miR-203a,gga-miR-205a,gga-miR-205b,gga-miR-20a-3p,gga-miR-20a-5p,gga-miR-20b-3p,gga-miR-20b-5p,gga-miR-2130,gga-miR-2131-3p,gga-miR-2131-5p,gga-miR-215-3p,gga-miR-217-5p,gga-miR-219b,gga-miR-221-3p,gga-miR-222a,gga-miR-222b-3p,gga-miR-29a-3p,gga-miR-29b-3p,gga-miR-29c-3p,gga-miR-301a-3p,gga-miR-301a-5p,gga-miR-301b-3p,gga-miR-32-3p,gga-miR-34a-3p,gga-miR-34b-5p,gga-miR-3530-5p,gga-miR-3594-3p,gga-miR-383-5p,gga-miR-454-3p,gga-miR-455-3p,gga-miR-455-5p,gga-miR-499-3p,gga-miR-499-5p,gga-miR-6552-3p,gga-miR-6552-5p,gga-miR-6559-3p,gga-miR-6615-3p,gga-miR-6615-5p,gga-miR-6631-5p,gga-miR-6639-5p,gga-miR-6663-5p,gga-miR-6685-5p,gga-miR-6696-3p,gga-miR-7460-3p,gga-miR-7469-5p,novel_227,novel_85</t>
  </si>
  <si>
    <t>SMOC1|Kazal domain||Thyroglobulin type-1||SPARC/Testican, calcium-binding domain</t>
  </si>
  <si>
    <t>ENSGALG00000006779</t>
  </si>
  <si>
    <t>PDZD3|PDZ domain</t>
  </si>
  <si>
    <t>ENSGALG00000011656</t>
  </si>
  <si>
    <t>AHNAK2|-</t>
  </si>
  <si>
    <t>ENSGALG00000017244</t>
  </si>
  <si>
    <t>PRSS23|Trypsin-like cysteine/serine peptidase domain||Peptidase S1</t>
  </si>
  <si>
    <t>ENSGALG00000004509</t>
  </si>
  <si>
    <t>UBB|Rad60/SUMO-like domain||Ubiquitin-like||Ubiquitin||Ubiquitin-related domain</t>
  </si>
  <si>
    <t>ENSGALG00000004293</t>
  </si>
  <si>
    <t>-|Trypsin-like cysteine/serine peptidase domain||PAN-1 domain||Peptidase S1A, plasmin||Peptidase S1A, chymotrypsin-type||Kringle||Kringle-like fold||Peptidase S1||Peptidase S1A, nudel||Apple-like</t>
  </si>
  <si>
    <t>ENSGALG00000028982</t>
  </si>
  <si>
    <t>CMPK2|P-loop containing nucleoside triphosphate hydrolase||UMP-CMP kinase, mitochondrai</t>
  </si>
  <si>
    <t>ENSGALG00000014069</t>
  </si>
  <si>
    <t>TP53I11|-</t>
  </si>
  <si>
    <t>ENSGALG00000006575</t>
  </si>
  <si>
    <t>gga-miR-1684a-3p,gga-miR-1684b-3p,gga-miR-205a,gga-miR-205b,gga-miR-221-5p,gga-miR-29a-5p,gga-miR-31-5p,gga-miR-3532-3p,gga-miR-456-3p,gga-miR-458b-5p,gga-miR-551-5p,gga-miR-6553-5p,gga-miR-6631-5p,gga-miR-7438-5p,gga-miR-7442-3p,gga-miR-7460-3p,novel_183,novel_209</t>
  </si>
  <si>
    <t>VPAC2|GPCR, family 2-like||GPCR, family 2, vasoactive intestinal peptide receptor||GPCR, family 2, extracellular hormone receptor domain||GPCR, family 2, vasoactive intestinal peptide receptor 2||GPCR, family 2, secretin-like</t>
  </si>
  <si>
    <t>ENSGALG00000013414</t>
  </si>
  <si>
    <t>PDLIM3|ZASP||Zinc finger, LIM-type||PDZ domain</t>
  </si>
  <si>
    <t>ENSGALG00000002342</t>
  </si>
  <si>
    <t>gga-miR-103-2-5p,gga-miR-106-3p,gga-miR-106-5p,gga-miR-107-5p,gga-miR-126-5p,gga-miR-128-3p,gga-miR-1306-5p,gga-miR-130a-3p,gga-miR-130a-5p,gga-miR-130b-3p,gga-miR-130b-5p,gga-miR-130c-3p,gga-miR-130c-5p,gga-miR-1329-5p,gga-miR-135a-5p,gga-miR-138-5p,gga-miR-140-3p,gga-miR-1451-5p,gga-miR-1467-5p,gga-miR-146a-3p,gga-miR-148a-3p,gga-miR-1551-3p,gga-miR-1556,gga-miR-1559-3p,gga-miR-1560-3p,gga-miR-15a,gga-miR-15b-5p,gga-miR-15c-5p,gga-miR-1604,gga-miR-1623,gga-miR-1626-5p,gga-miR-1644,gga-miR-1647,gga-miR-1649-5p,gga-miR-1655-5p,gga-miR-1656,gga-miR-16-5p,gga-miR-1664-3p,gga-miR-1668-3p,gga-miR-1677-3p,gga-miR-1677-5p,gga-miR-1684a-5p,gga-miR-1690-5p,gga-miR-16c-5p,gga-miR-1703-5p,gga-miR-1710,gga-miR-1712-3p,gga-miR-1724,gga-miR-1727,gga-miR-1737,gga-miR-17-3p,gga-miR-1747-5p,gga-miR-17-5p,gga-miR-1778,gga-miR-1781-5p,gga-miR-183,gga-miR-18a-3p,gga-miR-18a-5p,gga-miR-18b-3p,gga-miR-18b-5p,gga-miR-194,gga-miR-199-5p,gga-miR-19a-3p,gga-miR-19b-3p,gga-miR-1a-2-5p,gga-miR-1b-5p,gga-miR-204,gga-miR-20a-5p,gga-miR-20b-5p,gga-miR-2128,gga-miR-2130,gga-miR-215-3p,gga-miR-221-3p,gga-miR-221-5p,gga-miR-222a,gga-miR-222b-3p,gga-miR-222b-5p,gga-miR-22-3p,gga-miR-24-3p,gga-miR-27b-3p,gga-miR-29b-1-5p,gga-miR-29b-2-5p,gga-miR-301a-3p,gga-miR-301b-3p,gga-miR-301b-5p,gga-miR-3064-5p,gga-miR-30a-3p,gga-miR-30b-3p,gga-miR-30c-1-3p,gga-miR-34a-5p,gga-miR-34b-5p,gga-miR-34c-5p,gga-miR-3530-3p,gga-miR-3530-5p,gga-miR-3531-5p,gga-miR-3536,gga-miR-383-3p,gga-miR-449a,gga-miR-449b-5p,gga-miR-449c-3p,gga-miR-454-3p,gga-miR-458a-3p,gga-miR-460a-3p,gga-miR-460a-5p,gga-miR-460b-3p,gga-miR-6516-5p,gga-miR-6542-3p,gga-miR-6548-5p,gga-miR-6550-3p,gga-miR-6552-5p,gga-miR-6553-5p,gga-miR-6565-3p,gga-miR-6586-5p,gga-miR-6590-5p,gga-miR-6615-3p,gga-miR-6615-5p,gga-miR-6623-3p,gga-miR-6656-5p,gga-miR-6696-3p,gga-miR-6699-5p,gga-miR-7451-3p,gga-miR-7460-3p,gga-miR-7472-5p,novel_109,novel_117,novel_130,novel_131,novel_138,novel_183,novel_214,novel_227</t>
  </si>
  <si>
    <t>GPC1|Glypican</t>
  </si>
  <si>
    <t>ENSGALG00000015903</t>
  </si>
  <si>
    <t>FILIP1|Cortactin-binding protein-2, N-terminal</t>
  </si>
  <si>
    <t>ENSGALG00000001039</t>
  </si>
  <si>
    <t>RPL35|Ribosomal protein L29</t>
  </si>
  <si>
    <t>ENSGALG00000004909</t>
  </si>
  <si>
    <t>gga-miR-1453,gga-miR-193b-5p,gga-miR-30b-3p,gga-miR-3530-3p,gga-miR-460a-3p,gga-miR-460b-3p,gga-miR-6615-3p,gga-miR-7449-3p,gga-miR-92-5p</t>
  </si>
  <si>
    <t>RARRES2|-</t>
  </si>
  <si>
    <t>ENSGALG00000003217</t>
  </si>
  <si>
    <t>gga-miR-1756a,gga-miR-205a,gga-miR-205b,gga-miR-6582-5p</t>
  </si>
  <si>
    <t>LITAF|LPS-induced tumor necrosis factor alpha factor</t>
  </si>
  <si>
    <t>ENSGALG00000009086</t>
  </si>
  <si>
    <t>gga-miR-101-3p,gga-miR-1329-5p,gga-miR-144-3p,gga-miR-1454,gga-miR-1467-5p,gga-miR-1597-5p,gga-miR-15c-3p,gga-miR-1625-5p,gga-miR-1684a-5p,gga-miR-1782,gga-miR-199-3p,gga-miR-21-3p,gga-miR-21-5p,gga-miR-216a,gga-miR-22-5p,gga-miR-24-3p,gga-miR-27b-3p,gga-miR-29a-5p,gga-miR-3064-5p,gga-miR-30a-5p,gga-miR-30b-5p,gga-miR-30c-5p,gga-miR-30d,gga-miR-30e-5p,gga-miR-3530-5p,gga-miR-3539,gga-miR-365-1-5p,gga-miR-365-2-5p,gga-miR-383-5p,gga-miR-551-5p,gga-miR-6547-3p,gga-miR-6548-3p,gga-miR-6548-5p,gga-miR-6553-3p,gga-miR-6615-3p,gga-miR-6649-5p,gga-miR-6662-3p,novel_109,novel_143</t>
  </si>
  <si>
    <t>EHD3|P-loop containing nucleoside triphosphate hydrolase||Dynamin, GTPase domain||EPS15 homology (EH)||EF-hand domain</t>
  </si>
  <si>
    <t>ENSGALG00000007699</t>
  </si>
  <si>
    <t>RPS25|Ribosomal protein S25</t>
  </si>
  <si>
    <t>ENSGALG00000003689</t>
  </si>
  <si>
    <t>gga-miR-100-3p,gga-miR-103-3p,gga-miR-106-3p,gga-miR-107-3p,gga-miR-122-5p,gga-miR-130b-5p,gga-miR-137-3p,gga-miR-140-3p,gga-miR-140-5p,gga-miR-1416-3p,gga-miR-1434,gga-miR-1451-5p,gga-miR-1453,gga-miR-1467-5p,gga-miR-146a-3p,gga-miR-146c-3p,gga-miR-148a-3p,gga-miR-1559-3p,gga-miR-1560-3p,gga-miR-1585,gga-miR-1595-5p,gga-miR-15a,gga-miR-15b-5p,gga-miR-15c-5p,gga-miR-1604,gga-miR-1623,gga-miR-1626-3p,gga-miR-1649-5p,gga-miR-1651-3p,gga-miR-1655-5p,gga-miR-16-5p,gga-miR-1663-3p,gga-miR-1664-3p,gga-miR-1666,gga-miR-1674,gga-miR-1677-5p,gga-miR-1684a-3p,gga-miR-1684a-5p,gga-miR-1684b-3p,gga-miR-1690-5p,gga-miR-16c-5p,gga-miR-1703-5p,gga-miR-1723,gga-miR-1724,gga-miR-1726,gga-miR-1727,gga-miR-1737,gga-miR-17-3p,gga-miR-1754-5p,gga-miR-1756b,gga-miR-1771,gga-miR-1776,gga-miR-1778,gga-miR-1781-5p,gga-miR-181b-2-3p,gga-miR-184-3p,gga-miR-194,gga-miR-199-5p,gga-miR-19a-3p,gga-miR-19b-3p,gga-miR-200a-3p,gga-miR-204,gga-miR-2128,gga-miR-2129,gga-miR-214,gga-miR-215-3p,gga-miR-218-5p,gga-miR-219b,gga-miR-222b-5p,gga-miR-22-3p,gga-miR-22-5p,gga-miR-2954,gga-miR-29a-3p,gga-miR-29b-3p,gga-miR-29c-3p,gga-miR-3064-5p,gga-miR-30b-3p,gga-miR-3525,gga-miR-3528,gga-miR-3530-3p,gga-miR-3530-5p,gga-miR-3532-3p,gga-miR-383-3p,gga-miR-383-5p,gga-miR-449c-3p,gga-miR-455-5p,gga-miR-456-3p,gga-miR-6543-3p,gga-miR-6546-5p,gga-miR-6553-5p,gga-miR-6565-3p,gga-miR-6586-5p,gga-miR-6590-5p,gga-miR-6615-3p,gga-miR-6623-3p,gga-miR-6645-5p,gga-miR-6656-5p,gga-miR-6675-3p,gga-miR-6685-3p,gga-miR-6685-5p,gga-miR-7442-3p,gga-miR-7451-3p,gga-miR-7460-3p,gga-miR-7465-3p,gga-miR-7469-5p,gga-miR-7b,gga-miR-7,novel_120,novel_122,novel_183,novel_217</t>
  </si>
  <si>
    <t>PAPSS2|P-loop containing nucleoside triphosphate hydrolase||Sulphate adenylyltransferase||Adenylylsulphate kinase||Sulphate adenylyltransferase catalytic domain||PUA-like domain</t>
  </si>
  <si>
    <t>ENSGALG00000012802</t>
  </si>
  <si>
    <t>F13A1|Immunoglobulin E-set||Transglutaminase, N-terminal||Transglutaminase-like||Transglutaminase, C-terminal</t>
  </si>
  <si>
    <t>ENSGALG00000004419</t>
  </si>
  <si>
    <t>gga-let-7a-5p,gga-let-7b,gga-let-7c-5p,gga-let-7d,gga-let-7f-5p,gga-let-7g-5p,gga-let-7i,gga-let-7k-5p,gga-miR-125b-5p,gga-miR-144-5p,gga-miR-1467-5p,gga-miR-155,gga-miR-1604,gga-miR-1677-5p,gga-miR-1703-5p,gga-miR-1710,gga-miR-1724,gga-miR-1728-5p,gga-miR-1737,gga-miR-1747-5p,gga-miR-1786,gga-miR-1805-5p,gga-miR-181b-1-3p,gga-miR-181b-2-3p,gga-miR-204,gga-miR-205a,gga-miR-205b,gga-miR-20b-3p,gga-miR-2131-5p,gga-miR-215-3p,gga-miR-216b,gga-miR-219b,gga-miR-221-3p,gga-miR-222a,gga-miR-222b-3p,gga-miR-223,gga-miR-22-3p,gga-miR-3064-5p,gga-miR-3525,gga-miR-3529,gga-miR-3531-5p,gga-miR-3539,gga-miR-365b-5p,gga-miR-460a-5p,gga-miR-460b-5p,gga-miR-490-5p,gga-miR-499-3p,gga-miR-6544-3p,gga-miR-6548-5p,gga-miR-6552-5p,gga-miR-6568-3p,gga-miR-6582-5p,gga-miR-6631-5p,gga-miR-6645-5p,gga-miR-6651-5p,gga-miR-6662-3p,gga-miR-7438-5p,gga-miR-7447-5p,gga-miR-7465-3p,gga-miR-7473-5p,gga-miR-92-5p,novel_120,novel_183,novel_213</t>
  </si>
  <si>
    <t>TNFRSF1B|TNFR/NGFR cysteine-rich region</t>
  </si>
  <si>
    <t>ENSGALG00000016719</t>
  </si>
  <si>
    <t>gga-let-7a-5p,gga-let-7b,gga-let-7c-5p,gga-let-7d,gga-let-7f-5p,gga-let-7g-5p,gga-let-7i,gga-let-7k-5p,gga-miR-106-3p,gga-miR-106-5p,gga-miR-125b-3p,gga-miR-130a-5p,gga-miR-130c-5p,gga-miR-1467-5p,gga-miR-1580,gga-miR-15a,gga-miR-15b-5p,gga-miR-15c-5p,gga-miR-1626-3p,gga-miR-1656,gga-miR-1668-3p,gga-miR-1677-5p,gga-miR-16c-5p,gga-miR-1710,gga-miR-1717,gga-miR-1728-3p,gga-miR-17-3p,gga-miR-17-5p,gga-miR-1774,gga-miR-1778,gga-miR-1795,gga-miR-183,gga-miR-193a-3p,gga-miR-193b-3p,gga-miR-19a-3p,gga-miR-19b-3p,gga-miR-200a-3p,gga-miR-200b-3p,gga-miR-200b-5p,gga-miR-205a,gga-miR-205b,gga-miR-20a-5p,gga-miR-20b-3p,gga-miR-20b-5p,gga-miR-2130,gga-miR-21-3p,gga-miR-21-5p,gga-miR-216a,gga-miR-217-5p,gga-miR-2188-5p,gga-miR-23b-3p,gga-miR-23b-5p,gga-miR-24-3p,gga-miR-26a-5p,gga-miR-3064-3p,gga-miR-31-5p,gga-miR-34a-3p,gga-miR-34b-3p,gga-miR-34c-3p,gga-miR-3531-3p,gga-miR-3533,gga-miR-3540,gga-miR-3594-3p,gga-miR-3607-3p,gga-miR-383-3p,gga-miR-429-3p,gga-miR-455-3p,gga-miR-499-3p,gga-miR-6547-3p,gga-miR-6548-3p,gga-miR-6552-3p,gga-miR-6553-5p,gga-miR-6586-5p,gga-miR-6615-3p,gga-miR-6631-5p,gga-miR-6639-5p,gga-miR-6643-5p,gga-miR-6645-5p,gga-miR-6656-5p,gga-miR-6669-3p,gga-miR-6685-5p,gga-miR-7438-5p,gga-miR-7442-3p,gga-miR-7451-3p,gga-miR-7460-3p,gga-miR-7472-5p,gga-miR-92-5p,novel_130,novel_138,novel_183,novel_209,novel_214</t>
  </si>
  <si>
    <t>TNFRSF21|Death domain||TNFR/NGFR cysteine-rich region||Tumour necrosis factor receptor 21||Death-like domain</t>
  </si>
  <si>
    <t>ENSGALG00000013117</t>
  </si>
  <si>
    <t>PIK3C2G|C2 domain||Ubiquitin-related domain||Protein kinase-like domain||Phosphatidylinositol 3-/4-kinase, catalytic domain||Phosphatidylinositol 3-kinase, C2 domain||Phosphoinositide 3-kinase, accessory (PIK) domain||Armadillo-type fold||Phox homologous domain</t>
  </si>
  <si>
    <t>ENSGALG00000010628</t>
  </si>
  <si>
    <t>gga-let-7g-3p,gga-miR-142-5p,gga-miR-1451-3p,gga-miR-1460,gga-miR-146b-3p,gga-miR-148a-3p,gga-miR-1623,gga-miR-1626-5p,gga-miR-1631,gga-miR-1685-3p,gga-miR-1778,gga-miR-1782,gga-miR-1803,gga-miR-181a-5p,gga-miR-181b-5p,gga-miR-199-3p,gga-miR-19a-3p,gga-miR-19b-3p,gga-miR-200a-3p,gga-miR-202-5p,gga-miR-205a,gga-miR-205b,gga-miR-2131-5p,gga-miR-215-5p,gga-miR-218-5p,gga-miR-221-5p,gga-miR-26a-3p,gga-miR-29a-5p,gga-miR-301a-3p,gga-miR-301a-5p,gga-miR-301b-3p,gga-miR-31-5p,gga-miR-32-5p,gga-miR-33-3p,gga-miR-34a-5p,gga-miR-34b-5p,gga-miR-34c-5p,gga-miR-3531-5p,gga-miR-3535,gga-miR-383-3p,gga-miR-449a,gga-miR-449b-5p,gga-miR-454-3p,gga-miR-6582-3p,gga-miR-6649-3p,gga-miR-6663-5p,gga-miR-6675-3p,gga-miR-6699-5p,gga-miR-7442-3p,gga-miR-7451-3p,gga-miR-92-3p,novel_117,novel_153,novel_183,novel_209</t>
  </si>
  <si>
    <t>ACSL1|AMP-dependent synthetase/ligase</t>
  </si>
  <si>
    <t>ENSGALG00000006555</t>
  </si>
  <si>
    <t>gga-miR-128-1-5p,gga-miR-128-2-5p,gga-miR-130b-5p,gga-miR-142-5p,gga-miR-1559-3p,gga-miR-1585,gga-miR-16-1-3p,gga-miR-1648-5p,gga-miR-1651-3p,gga-miR-1712-3p,gga-miR-1786,gga-miR-184-3p,gga-miR-18a-5p,gga-miR-18b-5p,gga-miR-200b-3p,gga-miR-223,gga-miR-24-3p,gga-miR-29a-3p,gga-miR-29b-3p,gga-miR-29c-3p,gga-miR-429-3p,gga-miR-460a-3p,gga-miR-460b-3p,gga-miR-6543-3p,gga-miR-6547-3p,gga-miR-6586-5p,gga-miR-6615-3p,gga-miR-6631-5p,gga-miR-6649-5p,gga-miR-7447-5p,gga-miR-92-5p,novel_109,novel_178</t>
  </si>
  <si>
    <t>IGF2|Insulin-like growth factor II||Insulin-like growth factor||Insulin-like||Insulin-like growth factor II E-peptide, C-terminal||Insulin family</t>
  </si>
  <si>
    <t>ENSGALG00000015271</t>
  </si>
  <si>
    <t>gga-miR-106-5p,gga-miR-130b-5p,gga-miR-133a-5p,gga-miR-133c-5p,gga-miR-138-2-3p,gga-miR-138-5p,gga-miR-1416-3p,gga-miR-1454,gga-miR-146a-5p,gga-miR-146b-5p,gga-miR-146c-5p,gga-miR-1551-3p,gga-miR-1556,gga-miR-1560-3p,gga-miR-1580,gga-miR-15b-3p,gga-miR-1644,gga-miR-1647,gga-miR-1651-3p,gga-miR-1655-5p,gga-miR-1668-3p,gga-miR-1685-5p,gga-miR-1703-5p,gga-miR-1712-3p,gga-miR-1727,gga-miR-1728-3p,gga-miR-1729-3p,gga-miR-1729-5p,gga-miR-1747-5p,gga-miR-17-5p,gga-miR-1781-5p,gga-miR-1795,gga-miR-196-5p,gga-miR-19b-5p,gga-miR-20a-5p,gga-miR-20b-5p,gga-miR-2131-5p,gga-miR-215-5p,gga-miR-218-5p,gga-miR-2188-5p,gga-miR-222b-5p,gga-miR-223,gga-miR-24-3p,gga-miR-29a-5p,gga-miR-3064-3p,gga-miR-3064-5p,gga-miR-30a-3p,gga-miR-31-5p,gga-miR-3594-3p,gga-miR-383-3p,gga-miR-383-5p,gga-miR-449c-3p,gga-miR-456-3p,gga-miR-499-5p,gga-miR-551-5p,gga-miR-6516-5p,gga-miR-6552-5p,gga-miR-6553-3p,gga-miR-6565-3p,gga-miR-6590-3p,gga-miR-6623-3p,gga-miR-6631-5p,gga-miR-6643-5p,gga-miR-6663-5p,gga-miR-7472-5p,gga-miR-7b,gga-miR-7,gga-miR-92-5p,novel_178,novel_213</t>
  </si>
  <si>
    <t>FILIP1L|Cortactin-binding protein-2, N-terminal||Prefoldin</t>
  </si>
  <si>
    <t>ENSGALG00000010422</t>
  </si>
  <si>
    <t>gga-miR-1460,gga-miR-1551-3p,gga-miR-1626-5p,gga-miR-30b-3p,gga-miR-6548-3p,gga-miR-6643-5p,gga-miR-6645-5p,gga-miR-6656-5p,novel_143</t>
  </si>
  <si>
    <t>FEZ1|Fasciculation and elongation protein zeta, FEZ</t>
  </si>
  <si>
    <t>ENSGALG00000015403</t>
  </si>
  <si>
    <t>EPHA3|Protein kinase-like domain||Serine/threonine/dual specificity protein kinase, catalytic  domain||Tyrosine-protein kinase ephrin type A/B receptor-like||Ephrin receptor type-A /type-B||Protein kinase domain||Serine-threonine/tyrosine-protein kinase catalytic domain||Sterile alpha motif domain||Tyrosine-protein kinase, catalytic domain||Ephrin receptor ligand binding domain||Fibronectin, type III||Sterile alpha motif, type 1||Sterile alpha motif/pointed domain||Sterile alpha motif, type 2||Galactose-binding domain-like||Insulin-like growth factor binding protein, N-terminal</t>
  </si>
  <si>
    <t>ENSGALG00000016392</t>
  </si>
  <si>
    <t>RPS7|Ribosomal protein S7e</t>
  </si>
  <si>
    <t>ENSGALG00000011205</t>
  </si>
  <si>
    <t>gga-miR-101-2-5p,gga-miR-101-3p,gga-miR-106-5p,gga-miR-125b-3p,gga-miR-130a-3p,gga-miR-130c-3p,gga-miR-1329-5p,gga-miR-1416-5p,gga-miR-1467-5p,gga-miR-1651-3p,gga-miR-1712-3p,gga-miR-17-5p,gga-miR-199-3p,gga-miR-19a-3p,gga-miR-19b-3p,gga-miR-202-5p,gga-miR-20a-5p,gga-miR-20b-5p,gga-miR-23b-3p,gga-miR-24-3p,gga-miR-301a-3p,gga-miR-301b-3p,gga-miR-3531-5p,gga-miR-454-3p,gga-miR-7438-5p,novel_120</t>
  </si>
  <si>
    <t>SMOC2|Thyroglobulin type-1||Kazal domain||EF-hand domain||SPARC/Testican, calcium-binding domain</t>
  </si>
  <si>
    <t>ENSGALG00000021490</t>
  </si>
  <si>
    <t>gga-miR-128-1-5p,gga-miR-128-2-5p,gga-miR-1453,gga-miR-146c-3p,gga-miR-1556,gga-miR-155,gga-miR-1585,gga-miR-1626-3p,gga-miR-1655-5p,gga-miR-1659,gga-miR-1703-5p,gga-miR-1717,gga-miR-1771,gga-miR-1779,gga-miR-184-3p,gga-miR-2129,gga-miR-2131-5p,gga-miR-214,gga-miR-216c,gga-miR-456-3p,gga-miR-6548-5p,gga-miR-6553-5p,gga-miR-6559-3p,gga-miR-6623-3p,gga-miR-6645-5p,gga-miR-6649-3p,gga-miR-6656-5p,gga-miR-6669-3p,novel_117,novel_183</t>
  </si>
  <si>
    <t>GPR97|GPS motif||GPCR, family 2, orphan receptor, GPR56||GPCR, family 2-like||GPCR, family 2, secretin-like</t>
  </si>
  <si>
    <t>ENSGALG00000019284</t>
  </si>
  <si>
    <t>-|NADP-dependent oxidoreductase domain||Aldo/keto reductase subgroup</t>
  </si>
  <si>
    <t>ENSGALG00000003059</t>
  </si>
  <si>
    <t>gga-miR-106-5p,gga-miR-133c-5p,gga-miR-17-5p,gga-miR-20a-5p,gga-miR-20b-5p,gga-miR-219b,gga-miR-223,gga-miR-6547-3p,gga-miR-6552-3p,gga-miR-6553-5p,gga-miR-7442-3p,gga-miR-7451-3p</t>
  </si>
  <si>
    <t>HLF|Basic-leucine zipper domain</t>
  </si>
  <si>
    <t>ENSGALG00000011733</t>
  </si>
  <si>
    <t>CCR2|CC chemokine receptor 2||7TM GPCR, olfactory receptor/chemoreceptor Srsx||G protein-coupled receptor, rhodopsin-like||GPCR, rhodopsin-like, 7TM||CC chemokine receptor 1||Chemokine receptor family||CXC chemokine receptor 4||Angiotensin II receptor family</t>
  </si>
  <si>
    <t>ENSGALG00000016597</t>
  </si>
  <si>
    <t>STMN4|Stathmin family</t>
  </si>
  <si>
    <t>ENSGALG00000009082</t>
  </si>
  <si>
    <t>ADCK3|Protein kinase-like domain||UbiB domain</t>
  </si>
  <si>
    <t>ENSGALG00000028750</t>
  </si>
  <si>
    <t>STAT2|STAT transcription factor, all-alpha||p53-like transcription factor, DNA-binding||STAT transcription factor, coiled coil||STAT transcription factor, DNA-binding</t>
  </si>
  <si>
    <t>ENSGALG00000005610</t>
  </si>
  <si>
    <t>SLC44A3|Choline transporter-like</t>
  </si>
  <si>
    <t>ENSGALG00000015556</t>
  </si>
  <si>
    <t>gga-miR-101-3p,gga-miR-140-5p,gga-miR-144-3p,gga-miR-1467-5p,gga-miR-1651-3p,gga-miR-1672,gga-miR-1756a,gga-miR-1769-5p,gga-miR-199-3p,gga-miR-203a,gga-miR-23b-3p,gga-miR-24-3p,gga-miR-383-3p,gga-miR-6662-3p,gga-miR-6685-5p,gga-miR-7445-3p,novel_153</t>
  </si>
  <si>
    <t>AFAP1|Pleckstrin homology domain</t>
  </si>
  <si>
    <t>ENSGALG00000028451</t>
  </si>
  <si>
    <t>MT4|Metallothionein superfamily, eukaryotic||Metallothionein domain||Metallothionein, vertebrate</t>
  </si>
  <si>
    <t>ENSGALG00000027843</t>
  </si>
  <si>
    <t>-|SMAD/FHA domain||SMAD domain, Dwarfin-type</t>
  </si>
  <si>
    <t>ENSGALG00000006758</t>
  </si>
  <si>
    <t>gga-miR-146a-3p,gga-miR-153-3p,gga-miR-1585,gga-miR-1590,gga-miR-1659,gga-miR-1724,gga-miR-214,gga-miR-2954,gga-miR-3529,gga-miR-458a-3p,gga-miR-460a-3p,gga-miR-460b-3p,gga-miR-6553-5p,gga-miR-6648-3p,gga-miR-6656-5p,gga-miR-6659-3p,gga-miR-6699-5p</t>
  </si>
  <si>
    <t>C1QTNF5|Tumour necrosis factor-like domain||Complement C1q protein||Collagen triple helix repeat</t>
  </si>
  <si>
    <t>ENSGALG00000004209</t>
  </si>
  <si>
    <t>gga-miR-1306-3p,gga-miR-1727,gga-miR-449c-3p,novel_209,novel_217</t>
  </si>
  <si>
    <t>ELFN1|Leucine-rich repeat||Cysteine-rich flanking region, C-terminal||Fibronectin, type III||Leucine-rich repeat, typical subtype</t>
  </si>
  <si>
    <t>ENSGALG00000009546</t>
  </si>
  <si>
    <t>HTRA1|Trypsin-like cysteine/serine peptidase domain||PDZ domain||Peptidase S1C||Peptidase S1</t>
  </si>
  <si>
    <t>ENSGALG00000013971</t>
  </si>
  <si>
    <t>SGK1|Tyrosine-protein kinase, catalytic domain||Serine-threonine/tyrosine-protein kinase catalytic domain||Protein kinase domain||Protein kinase, C-terminal||Serine/threonine/dual specificity protein kinase, catalytic  domain||Protein kinase-like domain||AGC-kinase, C-terminal||Phox homologous domain</t>
  </si>
  <si>
    <t>ENSGALG00000024272</t>
  </si>
  <si>
    <t>-|EF-hand domain||S100/CaBP-9k-type, calcium binding, subdomain</t>
  </si>
  <si>
    <t>ENSGALG00000000608</t>
  </si>
  <si>
    <t>gga-miR-125b-5p,gga-miR-130a-5p,gga-miR-130b-5p,gga-miR-130c-5p,gga-miR-148a-3p,gga-miR-1595-5p,gga-miR-1655-5p,gga-miR-1672,gga-miR-1677-5p,gga-miR-1723,gga-miR-1724,gga-miR-1754-5p,gga-miR-183,gga-miR-203a,gga-miR-2130,gga-miR-21-3p,gga-miR-29c-5p,gga-miR-30c-1-3p,gga-miR-31-5p,gga-miR-3540,gga-miR-6548-5p,gga-miR-6557-3p,gga-miR-6615-3p,gga-miR-6623-3p,gga-miR-6639-5p,novel_109,novel_153</t>
  </si>
  <si>
    <t>CDH1|Cadherin||Cadherin prodomain||Cadherin, cytoplasmic domain||Cadherin-like</t>
  </si>
  <si>
    <t>ENSGALG00000006565</t>
  </si>
  <si>
    <t>gga-miR-100-5p,gga-miR-130a-5p,gga-miR-130c-5p,gga-miR-1451-3p,gga-miR-146a-5p,gga-miR-146b-3p,gga-miR-146b-5p,gga-miR-146c-5p,gga-miR-1585,gga-miR-1664-3p,gga-miR-1724,gga-miR-1747-5p,gga-miR-1781-5p,gga-miR-183,gga-miR-204,gga-miR-31-5p,gga-miR-34a-3p,gga-miR-6552-3p,gga-miR-6590-5p,gga-miR-99a-5p,novel_117,novel_178,novel_183</t>
  </si>
  <si>
    <t>-|Gamma-glutamyltranspeptidase||Nucleophile aminohydrolases, N-terminal</t>
  </si>
  <si>
    <t>ENSGALG00000015802</t>
  </si>
  <si>
    <t>N6AMT1|S-adenosyl-L-methionine-dependent methyltransferase-like||Ribosomal L11 methyltransferase, PrmA||Eukaryotic/archaeal PrmC-related||Methyltransferase small domain</t>
  </si>
  <si>
    <t>ENSGALG00000027232</t>
  </si>
  <si>
    <t>C1QTNF2|Collagen triple helix repeat||Tumour necrosis factor-like domain||Complement C1q protein</t>
  </si>
  <si>
    <t>ENSGALG00000002868</t>
  </si>
  <si>
    <t>gga-miR-1329-5p,gga-miR-190a-5p,gga-miR-3530-3p,novel_227</t>
  </si>
  <si>
    <t>RPL26|KOW||Ribosomal protein L26/L24P, eukaryotic/archaeal||Translation protein SH3-like domain</t>
  </si>
  <si>
    <t>ENSGALG00000027863</t>
  </si>
  <si>
    <t>SLC7A5|Amino acid permease/ SLC12A domain||Amino acid/polyamine transporter I</t>
  </si>
  <si>
    <t>ENSGALG00000003197</t>
  </si>
  <si>
    <t>RPL7A|Ribosomal protein L7A/L8||Ribosomal protein L7Ae/L30e/S12e/Gadd45||Ribosomal protein L7Ae/L8/Nhp2 family||50S ribosomal protein L30e-like</t>
  </si>
  <si>
    <t>ENSGALG00000007381</t>
  </si>
  <si>
    <t>SERPING1|Serpin domain</t>
  </si>
  <si>
    <t>ENSGALG00000003282</t>
  </si>
  <si>
    <t>gga-miR-128-1-5p,gga-miR-128-2-5p,gga-miR-146a-3p,gga-miR-1649-5p,gga-miR-460a-5p,gga-miR-6615-5p,gga-miR-92-5p</t>
  </si>
  <si>
    <t>STAT5|STAT transcription factor, all-alpha||STAT transcription factor, protein interaction||SH2 domain||p53-like transcription factor, DNA-binding||STAT transcription factor, DNA-binding||STAT transcription factor, coiled coil</t>
  </si>
  <si>
    <t>ENSGALG00000002638</t>
  </si>
  <si>
    <t>gga-let-7a-3p,gga-let-7f-3p,gga-miR-103-3p,gga-miR-107-3p,gga-miR-125b-3p,gga-miR-138-2-3p,gga-miR-1416-5p,gga-miR-142-3p,gga-miR-144-5p,gga-miR-1456-5p,gga-miR-148a-5p,gga-miR-1560-3p,gga-miR-1619,gga-miR-1635,gga-miR-1644,gga-miR-1647,gga-miR-1653,gga-miR-1656,gga-miR-1668-3p,gga-miR-1720-5p,gga-miR-1727,gga-miR-1756b,gga-miR-1769-3p,gga-miR-1771,gga-miR-1781-3p,gga-miR-1782,gga-miR-181a-5p,gga-miR-181b-2-3p,gga-miR-181b-5p,gga-miR-183,gga-miR-187-3p,gga-miR-18a-3p,gga-miR-200a-5p,gga-miR-200b-5p,gga-miR-204,gga-miR-206,gga-miR-20b-3p,gga-miR-2128,gga-miR-2129,gga-miR-21-3p,gga-miR-214,gga-miR-215-3p,gga-miR-217-5p,gga-miR-218-5p,gga-miR-219b,gga-miR-22-3p,gga-miR-23b-5p,gga-miR-302b-5p,gga-miR-3064-5p,gga-miR-30e-3p,gga-miR-32-5p,gga-miR-34b-3p,gga-miR-34c-3p,gga-miR-3529,gga-miR-3530-5p,gga-miR-3531-5p,gga-miR-3594-3p,gga-miR-383-3p,gga-miR-429-3p,gga-miR-449c-3p,gga-miR-460a-5p,gga-miR-460b-5p,gga-miR-489-3p,gga-miR-499-5p,gga-miR-6547-3p,gga-miR-6548-5p,gga-miR-6552-3p,gga-miR-6566-5p,gga-miR-6631-5p,gga-miR-6639-5p,gga-miR-6656-5p,gga-miR-6659-3p,gga-miR-6685-5p,gga-miR-6699-5p,gga-miR-6701-3p,gga-miR-7442-3p,gga-miR-7447-5p,gga-miR-7451-3p,gga-miR-7472-5p,gga-miR-92-3p,gga-miR-9-5p,novel_117,novel_120,novel_130,novel_153,novel_178,novel_208,novel_214,novel_217</t>
  </si>
  <si>
    <t>-|Tryptophan synthase beta subunit-like PLP-dependent enzyme</t>
  </si>
  <si>
    <t>ENSGALG00000010843</t>
  </si>
  <si>
    <t>GPR137B|-</t>
  </si>
  <si>
    <t>ENSGALG00000006520</t>
  </si>
  <si>
    <t>gga-miR-106-3p,gga-miR-130a-3p,gga-miR-130b-3p,gga-miR-130c-3p,gga-miR-148a-3p,gga-miR-148a-5p,gga-miR-1626-3p,gga-miR-1708,gga-miR-17-3p,gga-miR-194,gga-miR-2129,gga-miR-218-5p,gga-miR-301a-3p,gga-miR-301b-3p,gga-miR-34b-5p,gga-miR-3530-3p,gga-miR-454-3p,gga-miR-7438-5p</t>
  </si>
  <si>
    <t>MYH11|Myosin tail||P-loop containing nucleoside triphosphate hydrolase||t-SNARE||Myosin head, motor domain||IQ motif, EF-hand binding site||Prefoldin</t>
  </si>
  <si>
    <t>ENSGALG00000006900</t>
  </si>
  <si>
    <t>-|Glycosyl transferase, family 29||Sialyltransferase</t>
  </si>
  <si>
    <t>ENSGALG00000004256</t>
  </si>
  <si>
    <t>gga-let-7a-2-3p,gga-let-7c-3p,gga-miR-125b-3p,gga-miR-130a-3p,gga-miR-130a-5p,gga-miR-130b-3p,gga-miR-130c-3p,gga-miR-130c-5p,gga-miR-135a-5p,gga-miR-140-3p,gga-miR-144-5p,gga-miR-1467-5p,gga-miR-148a-3p,gga-miR-1556,gga-miR-155,gga-miR-1563,gga-miR-16-1-3p,gga-miR-1618-3p,gga-miR-1626-3p,gga-miR-1651-3p,gga-miR-1668-3p,gga-miR-1672,gga-miR-1724,gga-miR-1727,gga-miR-1737,gga-miR-1744-3p,gga-miR-1778,gga-miR-1781-3p,gga-miR-1782,gga-miR-181a-5p,gga-miR-181b-1-3p,gga-miR-181b-5p,gga-miR-187-5p,gga-miR-18a-3p,gga-miR-199-5p,gga-miR-19a-3p,gga-miR-19b-3p,gga-miR-203a,gga-miR-205a,gga-miR-205b,gga-miR-20b-3p,gga-miR-2128,gga-miR-2130,gga-miR-2131-3p,gga-miR-21-3p,gga-miR-218-5p,gga-miR-223,gga-miR-27b-3p,gga-miR-29b-1-5p,gga-miR-29b-2-5p,gga-miR-301a-3p,gga-miR-301b-3p,gga-miR-30a-3p,gga-miR-34a-5p,gga-miR-34c-5p,gga-miR-3535,gga-miR-3594-3p,gga-miR-365b-5p,gga-miR-449a,gga-miR-449b-5p,gga-miR-449c-3p,gga-miR-454-3p,gga-miR-455-3p,gga-miR-456-3p,gga-miR-458a-3p,gga-miR-499-3p,gga-miR-6516-5p,gga-miR-6544-5p,gga-miR-6565-3p,gga-miR-6615-3p,gga-miR-6649-3p,gga-miR-6669-3p,gga-miR-7460-3p,gga-miR-7469-5p,gga-miR-7472-5p,novel_130,novel_183</t>
  </si>
  <si>
    <t>DHRS3|Short-chain dehydrogenase/reductase SDR||Polyketide synthase/Fatty acid synthase, KR||Polysaccharide biosynthesis protein, CapD-like domain||Polyketide synthase, KR||Glucose/ribitol dehydrogenase</t>
  </si>
  <si>
    <t>ENSGALG00000003362</t>
  </si>
  <si>
    <t>gga-miR-106-3p,gga-miR-125b-3p,gga-miR-138-5p,gga-miR-1451-3p,gga-miR-1453,gga-miR-1456-5p,gga-miR-153-3p,gga-miR-1560-3p,gga-miR-15a,gga-miR-15b-5p,gga-miR-15c-3p,gga-miR-15c-5p,gga-miR-1623,gga-miR-1651-3p,gga-miR-1655-5p,gga-miR-1656,gga-miR-1659,gga-miR-16-5p,gga-miR-1684a-5p,gga-miR-16c-5p,gga-miR-17-3p,gga-miR-1756b,gga-miR-1769-3p,gga-miR-1771,gga-miR-1774,gga-miR-1778,gga-miR-181a-5p,gga-miR-181b-5p,gga-miR-194,gga-miR-199-3p,gga-miR-204,gga-miR-205a,gga-miR-21-3p,gga-miR-214,gga-miR-218-5p,gga-miR-30c-1-3p,gga-miR-31-5p,gga-miR-3529,gga-miR-3530-5p,gga-miR-456-3p,gga-miR-458a-3p,gga-miR-458b-5p,gga-miR-490-3p,gga-miR-490-5p,gga-miR-551-5p,gga-miR-6516-3p,gga-miR-6548-5p,gga-miR-6552-5p,gga-miR-6565-3p,gga-miR-6623-3p,gga-miR-6643-5p,gga-miR-6649-3p,gga-miR-7442-3p,gga-miR-7472-5p,gga-miR-9-5p,novel_117,novel_130,novel_183,novel_217</t>
  </si>
  <si>
    <t>ACSS2|AMP-dependent synthetase/ligase</t>
  </si>
  <si>
    <t>ENSGALG00000001085</t>
  </si>
  <si>
    <t>GPR56|GPCR, family 2, secretin-like||GPCR, family 2, orphan receptor, GPR56||GPCR, family 2-like||GPS motif</t>
  </si>
  <si>
    <t>ENSGALG00000028785</t>
  </si>
  <si>
    <t>MAP3K6|Protein kinase-like domain||Serine/threonine/dual specificity protein kinase, catalytic  domain||Tyrosine-protein kinase, catalytic domain||Protein kinase domain||Serine-threonine/tyrosine-protein kinase catalytic domain</t>
  </si>
  <si>
    <t>ENSGALG00000006474</t>
  </si>
  <si>
    <t>gga-miR-10a-5p,gga-miR-10b-5p,gga-miR-130a-3p,gga-miR-130b-3p,gga-miR-130c-3p,gga-miR-140-5p,gga-miR-1454,gga-miR-146a-3p,gga-miR-148a-3p,gga-miR-1560-3p,gga-miR-1623,gga-miR-1685-5p,gga-miR-2131-5p,gga-miR-221-3p,gga-miR-222a,gga-miR-222b-3p,gga-miR-22-5p,gga-miR-301a-3p,gga-miR-301b-3p,gga-miR-3530-3p,gga-miR-3540,gga-miR-454-3p,gga-miR-458a-3p,gga-miR-460a-5p,gga-miR-490-3p,gga-miR-490-5p,gga-miR-6586-5p,gga-miR-7465-3p,gga-miR-9-5p</t>
  </si>
  <si>
    <t>SKP1|SKP1 component, dimerisation||BTB/POZ fold||E3 ubiquitin ligase, SCF complex, Skp subunit||SKP1 component, POZ domain||SKP1 component</t>
  </si>
  <si>
    <t>ENSGALG00000014616</t>
  </si>
  <si>
    <t>MT1|Metallothionein superfamily, eukaryotic||Metallothionein, vertebrate||Metallothionein domain</t>
  </si>
  <si>
    <t>ENSGALG00000017290</t>
  </si>
  <si>
    <t>RAD51AP1|-</t>
  </si>
  <si>
    <t>ENSGALG00000002492</t>
  </si>
  <si>
    <t>gga-let-7a-5p,gga-let-7b,gga-let-7c-5p,gga-let-7d,gga-let-7f-5p,gga-let-7g-5p,gga-let-7i,gga-let-7k-5p,gga-miR-1684a-5p,gga-miR-1690-5p,gga-miR-1724,gga-miR-1727,gga-miR-222b-5p,gga-miR-30c-2-3p,gga-miR-30e-3p,gga-miR-449c-3p,gga-miR-458a-3p,gga-miR-6552-5p,gga-miR-6559-5p,gga-miR-6615-3p,gga-miR-6649-3p,gga-miR-6685-5p</t>
  </si>
  <si>
    <t>H6PD|6-phosphogluconolactonase, DevB-type||Glucose-6-phosphate dehydrogenase, NAD-binding||Glucose-6-phosphate dehydrogenase||Glucose-6-phosphate dehydrogenase, C-terminal</t>
  </si>
  <si>
    <t>ENSGALG00000005148</t>
  </si>
  <si>
    <t>-|GTP binding domain||AIG1||P-loop containing nucleoside triphosphate hydrolase</t>
  </si>
  <si>
    <t>ENSGALG00000014398</t>
  </si>
  <si>
    <t>PPARGC1A|RNA recognition motif domain</t>
  </si>
  <si>
    <t>ENSGALG00000000209</t>
  </si>
  <si>
    <t>gga-miR-103-3p,gga-miR-107-3p,gga-miR-140-3p,gga-miR-1467-5p,gga-miR-146a-3p,gga-miR-1551-5p,gga-miR-1556,gga-miR-1585,gga-miR-1590,gga-miR-15a,gga-miR-15b-5p,gga-miR-15c-5p,gga-miR-1626-3p,gga-miR-1635,gga-miR-1641,gga-miR-1655-5p,gga-miR-1656,gga-miR-1659,gga-miR-16-5p,gga-miR-1663-3p,gga-miR-1684a-5p,gga-miR-16c-5p,gga-miR-1727,gga-miR-1774,gga-miR-187-5p,gga-miR-202-5p,gga-miR-2128,gga-miR-219b,gga-miR-222b-5p,gga-miR-24-3p,gga-miR-3064-3p,gga-miR-32-5p,gga-miR-34a-5p,gga-miR-34b-5p,gga-miR-34c-5p,gga-miR-3530-5p,gga-miR-3535,gga-miR-3594-3p,gga-miR-3607-5p,gga-miR-365b-5p,gga-miR-449a,gga-miR-449b-5p,gga-miR-449c-3p,gga-miR-458a-3p,gga-miR-460a-5p,gga-miR-490-5p,gga-miR-6547-3p,gga-miR-6550-3p,gga-miR-6586-5p,gga-miR-6623-3p,gga-miR-6659-3p,gga-miR-7449-3p,gga-miR-92-3p,gga-miR-92-5p,novel_131,novel_209,novel_85</t>
  </si>
  <si>
    <t>PRNP|Major prion protein N-terminal domain||Prion protein||Prion/Doppel protein, beta-ribbon domain</t>
  </si>
  <si>
    <t>ENSGALG00000020883</t>
  </si>
  <si>
    <t>-|Shugoshin, C-terminal</t>
  </si>
  <si>
    <t>ENSGALG00000002225</t>
  </si>
  <si>
    <t>gga-let-7g-3p,gga-miR-106-3p,gga-miR-10a-5p,gga-miR-10b-5p,gga-miR-128-3p,gga-miR-1306-5p,gga-miR-1329-5p,gga-miR-135a-5p,gga-miR-137-3p,gga-miR-138-2-3p,gga-miR-140-5p,gga-miR-1416-5p,gga-miR-1551-5p,gga-miR-155,gga-miR-1572,gga-miR-1585,gga-miR-15a,gga-miR-15b-5p,gga-miR-15c-5p,gga-miR-1623,gga-miR-1625-5p,gga-miR-1626-3p,gga-miR-1626-5p,gga-miR-1641,gga-miR-1649-5p,gga-miR-1651-3p,gga-miR-1655-5p,gga-miR-16-5p,gga-miR-1677-3p,gga-miR-1677-5p,gga-miR-16c-5p,gga-miR-1717,gga-miR-1729-5p,gga-miR-17-3p,gga-miR-1756b,gga-miR-1771,gga-miR-1781-5p,gga-miR-1782,gga-miR-181a-5p,gga-miR-181b-2-3p,gga-miR-181b-5p,gga-miR-18a-5p,gga-miR-18b-5p,gga-miR-1a-2-5p,gga-miR-2129,gga-miR-2131-5p,gga-miR-214,gga-miR-215-3p,gga-miR-215-5p,gga-miR-21-5p,gga-miR-216b,gga-miR-217-5p,gga-miR-219a,gga-miR-221-3p,gga-miR-222a,gga-miR-222b-3p,gga-miR-22-5p,gga-miR-26a-5p,gga-miR-27b-3p,gga-miR-301b-5p,gga-miR-30a-3p,gga-miR-30a-5p,gga-miR-30e-3p,gga-miR-32-3p,gga-miR-33-5p,gga-miR-34b-3p,gga-miR-3530-5p,gga-miR-3532-3p,gga-miR-3533,gga-miR-3540,gga-miR-460a-5p,gga-miR-489-3p,gga-miR-6516-5p,gga-miR-6544-5p,gga-miR-6548-5p,gga-miR-6590-3p,gga-miR-6615-3p,gga-miR-6623-3p,gga-miR-6643-5p,gga-miR-6649-3p,gga-miR-6656-5p,gga-miR-6663-5p,novel_109,novel_120,novel_213</t>
  </si>
  <si>
    <t>RFFL|Zinc finger, RING-type||Zinc finger, FYVE/PHD-type</t>
  </si>
  <si>
    <t>ENSGALG00000011747</t>
  </si>
  <si>
    <t>gga-miR-1626-3p,gga-miR-1649-3p,gga-miR-1729-3p,gga-miR-1754-5p,gga-miR-301b-5p</t>
  </si>
  <si>
    <t>-|Histone H5||Linker histone H1/H5, domain H15</t>
  </si>
  <si>
    <t>ENSGALG00000015267</t>
  </si>
  <si>
    <t>CMSS1|P-loop containing nucleoside triphosphate hydrolase||DEAD/DEAH box helicase domain</t>
  </si>
  <si>
    <t>ENSGALG00000011472</t>
  </si>
  <si>
    <t>gga-miR-30c-2-3p,gga-miR-499-3p,gga-miR-6559-5p</t>
  </si>
  <si>
    <t>RPL37A|Zinc-binding ribosomal protein||Ribosomal protein L37ae</t>
  </si>
  <si>
    <t>ENSGALG00000011446</t>
  </si>
  <si>
    <t>TNFAIP2|Exocyst complex component Sec6</t>
  </si>
  <si>
    <t>ENSGALG00000015060</t>
  </si>
  <si>
    <t>METTL24|-</t>
  </si>
  <si>
    <t>ENSGALG00000003648</t>
  </si>
  <si>
    <t>SVIP|-</t>
  </si>
  <si>
    <t>ENSGALG00000006930</t>
  </si>
  <si>
    <t>gga-miR-6546-5p</t>
  </si>
  <si>
    <t>SLC12A5|Na/K/Cl co-transporter superfamily||K-Cl co-transporter||Amino acid permease/ SLC12A domain</t>
  </si>
  <si>
    <t>ENSGALG00000004449</t>
  </si>
  <si>
    <t>gga-miR-1623,gga-miR-214,gga-miR-6675-3p</t>
  </si>
  <si>
    <t>CYP3A37|Cytochrome P450, E-class, group II||Cytochrome P450||Cytochrome P450, B-class||Cytochrome P450, E-class, CYP3A||Cytochrome P450, E-class, group IV||Cytochrome P450, E-class, group I</t>
  </si>
  <si>
    <t>ENSGALG00000011426</t>
  </si>
  <si>
    <t>RNASET2|Ribonuclease T2-like</t>
  </si>
  <si>
    <t>ENSGALG00000006724</t>
  </si>
  <si>
    <t>-|Glypican||Frizzled domain</t>
  </si>
  <si>
    <t>ENSGALG00000006473</t>
  </si>
  <si>
    <t>PLXNA4|Sema domain||Plexin||Plexin-like fold||Rho GTPase activation protein||Immunoglobulin E-set||Plexin, cytoplasmic RasGAP domain||IPT domain</t>
  </si>
  <si>
    <t>ENSGALG00000028250</t>
  </si>
  <si>
    <t>ANKRD22|Ankyrin repeat-containing domain||Ankyrin repeat</t>
  </si>
  <si>
    <t>ENSGALG00000003267</t>
  </si>
  <si>
    <t>gga-miR-101-3p,gga-miR-106-3p,gga-miR-106-5p,gga-miR-125b-5p,gga-miR-128-1-5p,gga-miR-128-2-5p,gga-miR-1306-5p,gga-miR-1329-5p,gga-miR-138-5p,gga-miR-140-3p,gga-miR-144-3p,gga-miR-1453,gga-miR-1456-5p,gga-miR-146a-3p,gga-miR-1585,gga-miR-1590,gga-miR-15a,gga-miR-15b-5p,gga-miR-15c-5p,gga-miR-16-1-3p,gga-miR-1635,gga-miR-1647,gga-miR-1649-5p,gga-miR-1655-5p,gga-miR-1659,gga-miR-16-5p,gga-miR-1663-3p,gga-miR-1677-5p,gga-miR-16c-5p,gga-miR-1703-5p,gga-miR-1720-5p,gga-miR-1727,gga-miR-1737,gga-miR-17-3p,gga-miR-1744-3p,gga-miR-1747-5p,gga-miR-1756a,gga-miR-17-5p,gga-miR-1774,gga-miR-1781-5p,gga-miR-1805-5p,gga-miR-181b-1-3p,gga-miR-18a-3p,gga-miR-199-5p,gga-miR-200b-5p,gga-miR-20a-5p,gga-miR-20b-5p,gga-miR-2128,gga-miR-2129,gga-miR-2130,gga-miR-2131-5p,gga-miR-214,gga-miR-217-5p,gga-miR-29a-3p,gga-miR-29b-3p,gga-miR-29c-3p,gga-miR-3064-3p,gga-miR-34a-5p,gga-miR-34b-5p,gga-miR-34c-5p,gga-miR-3528,gga-miR-3530-5p,gga-miR-3532-3p,gga-miR-383-3p,gga-miR-449a,gga-miR-449b-5p,gga-miR-449c-3p,gga-miR-455-3p,gga-miR-499-3p,gga-miR-6544-3p,gga-miR-6547-3p,gga-miR-6553-5p,gga-miR-6565-3p,gga-miR-6586-5p,gga-miR-6623-3p,gga-miR-6639-5p,gga-miR-6643-5p,gga-miR-6656-5p,gga-miR-6669-3p,gga-miR-6685-5p,gga-miR-6696-3p,gga-miR-7442-3p,gga-miR-7472-5p,gga-miR-9-5p,novel_130,novel_183</t>
  </si>
  <si>
    <t>STAT3|STAT transcription factor, protein interaction||STAT transcription factor, all-alpha||p53-like transcription factor, DNA-binding||SH2 domain||STAT transcription factor, DNA-binding||STAT transcription factor, coiled coil</t>
  </si>
  <si>
    <t>ENSGALG00000017214</t>
  </si>
  <si>
    <t>HEPHL1|Cupredoxin||Multicopper oxidase, type 3||Multicopper oxidase, type 2</t>
  </si>
  <si>
    <t>ENSGALG00000027308</t>
  </si>
  <si>
    <t>LRP1|EGF-like calcium-binding domain||Low-density lipoprotein (LDL) receptor class A repeat||LDLR class B repeat||Epidermal growth factor-like domain||Insulin-like growth factor binding protein, N-terminal</t>
  </si>
  <si>
    <t>ENSGALG00000008141</t>
  </si>
  <si>
    <t>gga-let-7a-5p,gga-let-7b,gga-let-7c-5p,gga-let-7d,gga-let-7f-5p,gga-let-7g-5p,gga-let-7i,gga-let-7k-5p,gga-miR-101-2-5p,gga-miR-101-3p,gga-miR-106-3p,gga-miR-130a-5p,gga-miR-130c-5p,gga-miR-1329-5p,gga-miR-133a-5p,gga-miR-133c-5p,gga-miR-138-1-3p,gga-miR-138-2-3p,gga-miR-140-5p,gga-miR-1416-5p,gga-miR-142-5p,gga-miR-144-3p,gga-miR-148a-3p,gga-miR-1560-3p,gga-miR-15a,gga-miR-15b-5p,gga-miR-15c-5p,gga-miR-1625-5p,gga-miR-1626-3p,gga-miR-1626-5p,gga-miR-1635,gga-miR-1644,gga-miR-1647,gga-miR-1649-5p,gga-miR-1651-3p,gga-miR-1653,gga-miR-1655-5p,gga-miR-16-5p,gga-miR-1662,gga-miR-1663-5p,gga-miR-1664-3p,gga-miR-1668-3p,gga-miR-1672,gga-miR-1677-3p,gga-miR-1684a-5p,gga-miR-1685-3p,gga-miR-1690-5p,gga-miR-16c-5p,gga-miR-1712-3p,gga-miR-1717,gga-miR-1720-5p,gga-miR-1724,gga-miR-1727,gga-miR-1731-5p,gga-miR-1737,gga-miR-17-3p,gga-miR-1756b,gga-miR-1781-5p,gga-miR-1795,gga-miR-1803,gga-miR-1805-5p,gga-miR-18a-3p,gga-miR-18a-5p,gga-miR-18b-3p,gga-miR-18b-5p,gga-miR-193a-3p,gga-miR-193b-3p,gga-miR-199-3p,gga-miR-199-5p,gga-miR-200b-3p,gga-miR-204,gga-miR-205a,gga-miR-205b,gga-miR-2129,gga-miR-2130,gga-miR-2131-5p,gga-miR-214,gga-miR-216a,gga-miR-216c,gga-miR-217-5p,gga-miR-221-5p,gga-miR-27b-5p,gga-miR-2954,gga-miR-29a-3p,gga-miR-29b-3p,gga-miR-29c-3p,gga-miR-301b-5p,gga-miR-3064-3p,gga-miR-30a-3p,gga-miR-30c-1-3p,gga-miR-30c-2-3p,gga-miR-31-5p,gga-miR-32-5p,gga-miR-33-3p,gga-miR-34a-3p,gga-miR-3525,gga-miR-3529,gga-miR-3530-5p,gga-miR-3536,gga-miR-3540,gga-miR-429-3p,gga-miR-449c-3p,gga-miR-455-3p,gga-miR-490-3p,gga-miR-6516-5p,gga-miR-6544-3p,gga-miR-6544-5p,gga-miR-6559-3p,gga-miR-6559-5p,gga-miR-6582-5p,gga-miR-6586-5p,gga-miR-6623-3p,gga-miR-6631-5p,gga-miR-6643-5p,gga-miR-6656-5p,gga-miR-6663-5p,gga-miR-6675-3p,gga-miR-6699-5p,gga-miR-6710-3p,gga-miR-7438-5p,gga-miR-7460-3p,gga-miR-7b,gga-miR-7,gga-miR-92-3p,novel_117,novel_122,novel_183,novel_208,novel_214,novel_217,novel_227,novel_85</t>
  </si>
  <si>
    <t>COL4A5|Collagen triple helix repeat||C-type lectin fold||Collagen IV, non-collagenous</t>
  </si>
  <si>
    <t>ENSGALG00000007874</t>
  </si>
  <si>
    <t>gga-let-7a-3p,gga-let-7f-3p,gga-miR-2131-3p</t>
  </si>
  <si>
    <t>IL18|Interleukin-18||Cytokine, IL-1-like||Interleukin-1 family</t>
  </si>
  <si>
    <t>ENSGALG00000007090</t>
  </si>
  <si>
    <t>gga-miR-155,gga-miR-3530-5p,novel_183</t>
  </si>
  <si>
    <t>CPN1|Peptidase M14, carboxypeptidase A||Carboxypeptidase-like, regulatory domain</t>
  </si>
  <si>
    <t>ENSGALG00000015107</t>
  </si>
  <si>
    <t>PIP5K1B|Phosphatidylinositol-4-phosphate 5-kinase, core||Phosphatidylinositol-4-phosphate 5-kinase, core, subgroup</t>
  </si>
  <si>
    <t>ENSGALG00000010572</t>
  </si>
  <si>
    <t>TSHR|Lutropin-choriogonadotropic hormone receptor||Glycoprotein hormone receptor family||G protein-coupled receptor, rhodopsin-like||Thyrotropin receptor||GPCR, rhodopsin-like, 7TM||Follicle stimulating hormone receptor</t>
  </si>
  <si>
    <t>ENSGALG00000005522</t>
  </si>
  <si>
    <t>gga-let-7j-3p,gga-miR-100-3p,gga-miR-103-2-5p,gga-miR-103-3p,gga-miR-106-3p,gga-miR-107-3p,gga-miR-107-5p,gga-miR-130a-3p,gga-miR-130b-3p,gga-miR-130c-3p,gga-miR-146c-3p,gga-miR-148a-3p,gga-miR-1563,gga-miR-15a,gga-miR-15b-5p,gga-miR-15c-5p,gga-miR-1631,gga-miR-1644,gga-miR-1647,gga-miR-1649-5p,gga-miR-16-5p,gga-miR-1663-5p,gga-miR-1677-3p,gga-miR-1690-5p,gga-miR-16c-5p,gga-miR-1703-5p,gga-miR-1717,gga-miR-1726,gga-miR-17-3p,gga-miR-1756a,gga-miR-1769-3p,gga-miR-184-5p,gga-miR-19a-3p,gga-miR-19b-3p,gga-miR-1a-2-5p,gga-miR-200a-3p,gga-miR-20a-3p,gga-miR-2128,gga-miR-2130,gga-miR-21-5p,gga-miR-216c,gga-miR-218-5p,gga-miR-221-3p,gga-miR-222a,gga-miR-222b-3p,gga-miR-24-5p,gga-miR-27b-3p,gga-miR-301a-3p,gga-miR-301b-3p,gga-miR-3064-5p,gga-miR-30a-3p,gga-miR-34a-5p,gga-miR-34b-5p,gga-miR-34c-5p,gga-miR-3525,gga-miR-365b-5p,gga-miR-449a,gga-miR-449b-5p,gga-miR-454-3p,gga-miR-460b-5p,gga-miR-490-3p,gga-miR-499-3p,gga-miR-6548-3p,gga-miR-6565-3p,gga-miR-6568-3p,novel_209,novel_213</t>
  </si>
  <si>
    <t>DYNLL2|Dynein light chain, type 1/2</t>
  </si>
  <si>
    <t>ENSGALG00000009988</t>
  </si>
  <si>
    <t>gga-miR-125b-3p,gga-miR-1329-5p,gga-miR-140-3p,gga-miR-1551-3p,gga-miR-1556,gga-miR-1590,gga-miR-15a,gga-miR-15b-5p,gga-miR-15c-5p,gga-miR-1623,gga-miR-1635,gga-miR-1647,gga-miR-1656,gga-miR-1659,gga-miR-16-5p,gga-miR-16c-5p,gga-miR-1727,gga-miR-1731-5p,gga-miR-1737,gga-miR-1747-5p,gga-miR-1769-5p,gga-miR-1774,gga-miR-1778,gga-miR-1786,gga-miR-18a-3p,gga-miR-18b-3p,gga-miR-200a-3p,gga-miR-2129,gga-miR-21-3p,gga-miR-214,gga-miR-22-3p,gga-miR-26a-3p,gga-miR-26a-5p,gga-miR-31-5p,gga-miR-383-3p,gga-miR-449c-3p,gga-miR-6548-5p,gga-miR-6553-3p,gga-miR-6553-5p,gga-miR-6565-3p,gga-miR-6643-5p,gga-miR-6649-3p,gga-miR-6656-5p,gga-miR-6669-3p,gga-miR-7460-3p,gga-miR-9-5p,novel_130</t>
  </si>
  <si>
    <t>ELOVL1|GNS1/SUR4 membrane protein</t>
  </si>
  <si>
    <t>ENSGALG00000000731</t>
  </si>
  <si>
    <t>gga-miR-125b-5p,gga-miR-1452,gga-miR-1653,gga-miR-1662,gga-miR-1690-5p,gga-miR-1727,gga-miR-1781-5p,gga-miR-449c-3p,gga-miR-6582-3p,gga-miR-6649-3p,gga-miR-6659-3p,gga-miR-6662-3p,gga-miR-7472-5p,novel_136,novel_208</t>
  </si>
  <si>
    <t>THEMIS2|-</t>
  </si>
  <si>
    <t>ENSGALG00000010129</t>
  </si>
  <si>
    <t>gga-miR-103-2-5p,gga-miR-107-5p,gga-miR-1329-5p,gga-miR-135a-3-3p,gga-miR-146a-3p,gga-miR-1580,gga-miR-15a,gga-miR-15b-5p,gga-miR-15c-5p,gga-miR-1649-5p,gga-miR-1655-5p,gga-miR-1659,gga-miR-16-5p,gga-miR-16c-5p,gga-miR-1717,gga-miR-1724,gga-miR-1728-3p,gga-miR-183,gga-miR-18a-3p,gga-miR-216c,gga-miR-221-5p,gga-miR-23b-3p,gga-miR-29a-3p,gga-miR-29b-3p,gga-miR-29c-3p,gga-miR-31-5p,gga-miR-6547-3p,gga-miR-6623-3p,gga-miR-6656-5p,gga-miR-6696-3p,novel_225</t>
  </si>
  <si>
    <t>PLK3|POLO box duplicated domain||Protein kinase-like domain||Serine/threonine/dual specificity protein kinase, catalytic  domain||Tyrosine-protein kinase, catalytic domain||Serine-threonine/tyrosine-protein kinase catalytic domain||Protein kinase domain</t>
  </si>
  <si>
    <t>ENSGALG00000000974</t>
  </si>
  <si>
    <t>IGSF1|Immunoglobulin-like domain||Immunoglobulin subtype</t>
  </si>
  <si>
    <t>ENSGALG00000000839</t>
  </si>
  <si>
    <t>gga-miR-101-2-5p,gga-miR-1467-5p,gga-miR-1551-3p,gga-miR-1651-3p,gga-miR-1653,gga-miR-1655-5p,gga-miR-1727,gga-miR-1747-5p,gga-miR-1756b,gga-miR-1769-3p,gga-miR-1781-5p,gga-miR-1795,gga-miR-449c-3p,gga-miR-6548-3p,gga-miR-6623-3p,gga-miR-6663-5p,gga-miR-7451-3p,novel_117,novel_178</t>
  </si>
  <si>
    <t>WNT11|Wnt</t>
  </si>
  <si>
    <t>ENSGALG00000009913</t>
  </si>
  <si>
    <t>SMARCA5|Helicase/UvrB domain||P-loop containing nucleoside triphosphate hydrolase||Homeodomain-like||Histone deacetylase complex, subunit 2/3||Helicase, C-terminal||ISWI HAND domain||DEAD/DEAH box helicase domain||SLIDE domain||Helicase, superfamily 1/2, ATP-binding domain||SANT/Myb domain||SNF2-related</t>
  </si>
  <si>
    <t>ENSGALG00000006838</t>
  </si>
  <si>
    <t>-|Transferrin-like domain</t>
  </si>
  <si>
    <t>ENSGALG00000012407</t>
  </si>
  <si>
    <t>gga-let-7a-2-3p,gga-let-7c-3p,gga-let-7g-3p,gga-let-7j-3p,gga-miR-100-3p,gga-miR-101-2-5p,gga-miR-103-3p,gga-miR-106-3p,gga-miR-106-5p,gga-miR-107-3p,gga-miR-130a-3p,gga-miR-130c-3p,gga-miR-137-3p,gga-miR-138-2-3p,gga-miR-140-5p,gga-miR-142-5p,gga-miR-155,gga-miR-1563,gga-miR-1572,gga-miR-1597-5p,gga-miR-15a,gga-miR-15b-5p,gga-miR-15c-3p,gga-miR-15c-5p,gga-miR-1647,gga-miR-1651-3p,gga-miR-1653,gga-miR-16-5p,gga-miR-1662,gga-miR-1677-5p,gga-miR-1685-3p,gga-miR-1685-5p,gga-miR-16c-5p,gga-miR-1720-3p,gga-miR-1726,gga-miR-17-3p,gga-miR-17-5p,gga-miR-1769-3p,gga-miR-1776,gga-miR-1778,gga-miR-1786,gga-miR-1805-5p,gga-miR-181a-5p,gga-miR-181b-1-3p,gga-miR-181b-5p,gga-miR-187-5p,gga-miR-190a-5p,gga-miR-194,gga-miR-196-5p,gga-miR-19a-3p,gga-miR-19b-3p,gga-miR-200b-3p,gga-miR-203a,gga-miR-20a-5p,gga-miR-20b-5p,gga-miR-21-3p,gga-miR-21-5p,gga-miR-2188-5p,gga-miR-24-5p,gga-miR-29a-5p,gga-miR-301a-3p,gga-miR-301b-3p,gga-miR-302b-5p,gga-miR-30a-5p,gga-miR-30b-5p,gga-miR-30c-5p,gga-miR-30d,gga-miR-30e-5p,gga-miR-32-5p,gga-miR-34a-5p,gga-miR-34c-5p,gga-miR-3531-3p,gga-miR-3539,gga-miR-3607-3p,gga-miR-365-3p,gga-miR-383-3p,gga-miR-383-5p,gga-miR-429-3p,gga-miR-449a,gga-miR-449b-5p,gga-miR-454-3p,gga-miR-458a-3p,gga-miR-6516-3p,gga-miR-6544-3p,gga-miR-6544-5p,gga-miR-6548-5p,gga-miR-6552-3p,gga-miR-6590-3p,gga-miR-6631-5p,gga-miR-6639-5p,gga-miR-6660-3p,gga-miR-6662-3p,gga-miR-6675-3p,gga-miR-7442-3p,gga-miR-7469-5p,gga-miR-92-3p,novel_213</t>
  </si>
  <si>
    <t>LRP1B|Low-density lipoprotein (LDL) receptor class A repeat||EGF-like calcium-binding domain||Epidermal growth factor-like domain||LDLR class B repeat||Insulin-like growth factor binding protein, N-terminal</t>
  </si>
  <si>
    <t>ENSGALG00000014545</t>
  </si>
  <si>
    <t>-|DZF domain||Zinc finger, double-stranded RNA binding||Zinc finger, C2H2-like||Zinc finger, U1-type</t>
  </si>
  <si>
    <t>ENSGALG00000004831</t>
  </si>
  <si>
    <t>gga-miR-106-3p,gga-miR-17-3p,gga-miR-1a-2-5p,gga-miR-1b-5p,novel_130</t>
  </si>
  <si>
    <t>RPS4|Ribosomal protein S4e||RNA-binding S4 domain||Ribosomal protein S4e, central region||KOW||Ribosomal protein S4e, N-terminal</t>
  </si>
  <si>
    <t>ENSGALG00000016075</t>
  </si>
  <si>
    <t>gga-miR-1460,gga-miR-22-5p,gga-miR-3533,gga-miR-6548-5p,gga-miR-6660-3p,novel_213</t>
  </si>
  <si>
    <t>DCSTAMP|Dendritic cell-specific transmembrane protein-like</t>
  </si>
  <si>
    <t>ENSGALG00000011170</t>
  </si>
  <si>
    <t>WIPF3|WH2 domain</t>
  </si>
  <si>
    <t>ENSGALG00000002672</t>
  </si>
  <si>
    <t>gga-let-7a-3p,gga-let-7f-3p,gga-miR-103-3p,gga-miR-106-5p,gga-miR-107-3p,gga-miR-126-5p,gga-miR-128-3p,gga-miR-130a-3p,gga-miR-130a-5p,gga-miR-130b-3p,gga-miR-130c-3p,gga-miR-130c-5p,gga-miR-1329-5p,gga-miR-133a-3p,gga-miR-133b,gga-miR-133c-3p,gga-miR-133c-5p,gga-miR-138-5p,gga-miR-140-3p,gga-miR-1453,gga-miR-1456-5p,gga-miR-148a-3p,gga-miR-1556,gga-miR-1559-3p,gga-miR-1560-3p,gga-miR-15a,gga-miR-15b-5p,gga-miR-15c-3p,gga-miR-15c-5p,gga-miR-1619,gga-miR-1647,gga-miR-1649-5p,gga-miR-1653,gga-miR-1659,gga-miR-16-5p,gga-miR-1664-3p,gga-miR-1684a-5p,gga-miR-1690-5p,gga-miR-16c-5p,gga-miR-1703-5p,gga-miR-1724,gga-miR-1737,gga-miR-1756b,gga-miR-17-5p,gga-miR-1771,gga-miR-1774,gga-miR-1778,gga-miR-18a-5p,gga-miR-18b-5p,gga-miR-193b-5p,gga-miR-199-5p,gga-miR-200b-3p,gga-miR-203a,gga-miR-204,gga-miR-20a-5p,gga-miR-20b-5p,gga-miR-2129,gga-miR-2130,gga-miR-2131-5p,gga-miR-216b,gga-miR-217-5p,gga-miR-221-5p,gga-miR-22-3p,gga-miR-23b-5p,gga-miR-24-3p,gga-miR-2954,gga-miR-301a-3p,gga-miR-301a-5p,gga-miR-301b-3p,gga-miR-3064-3p,gga-miR-30b-3p,gga-miR-30c-1-3p,gga-miR-30c-2-3p,gga-miR-34a-5p,gga-miR-34b-5p,gga-miR-34c-5p,gga-miR-3530-5p,gga-miR-383-3p,gga-miR-429-3p,gga-miR-449a,gga-miR-449b-5p,gga-miR-454-3p,gga-miR-455-3p,gga-miR-456-3p,gga-miR-490-3p,gga-miR-551-3p,gga-miR-6547-3p,gga-miR-6548-3p,gga-miR-6553-5p,gga-miR-6559-5p,gga-miR-6565-3p,gga-miR-6582-3p,gga-miR-6586-5p,gga-miR-6643-5p,gga-miR-6649-3p,gga-miR-6669-3p,gga-miR-6685-3p,gga-miR-7442-3p,gga-miR-7460-3p,gga-miR-7472-5p,gga-miR-9-5p,novel_213,novel_217,novel_225</t>
  </si>
  <si>
    <t>SBNO2|P-loop containing nucleoside triphosphate hydrolase||Helicase/UvrB domain</t>
  </si>
  <si>
    <t>ENSGALG00000026862</t>
  </si>
  <si>
    <t>CLDN1|Claudin-1||Claudin||PMP-22/EMP/MP20/Claudin superfamily</t>
  </si>
  <si>
    <t>ENSGALG00000006503</t>
  </si>
  <si>
    <t>gga-miR-128-3p,gga-miR-130a-3p,gga-miR-130a-5p,gga-miR-130b-3p,gga-miR-130c-3p,gga-miR-130c-5p,gga-miR-1329-5p,gga-miR-142-3p,gga-miR-148a-3p,gga-miR-1651-3p,gga-miR-1769-5p,gga-miR-1781-5p,gga-miR-1805-3p,gga-miR-202-5p,gga-miR-204,gga-miR-2129,gga-miR-301a-3p,gga-miR-301b-3p,gga-miR-302b-5p,gga-miR-32-3p,gga-miR-365b-5p,gga-miR-383-3p,gga-miR-454-3p,gga-miR-499-3p,gga-miR-6548-5p,gga-miR-6659-3p,gga-miR-6660-3p,gga-miR-7447-5p,gga-miR-7b,gga-miR-7,novel_138</t>
  </si>
  <si>
    <t>VDAC1|Porin, eukaryotic type||Eukaryotic porin/Tom40</t>
  </si>
  <si>
    <t>ENSGALG00000014584</t>
  </si>
  <si>
    <t>-|ELM2 domain</t>
  </si>
  <si>
    <t>ENSGALG00000002473</t>
  </si>
  <si>
    <t>gga-miR-122-5p,gga-miR-135a-3-3p,gga-miR-1453,gga-miR-146c-3p,gga-miR-1595-5p,gga-miR-15a,gga-miR-15b-5p,gga-miR-15c-5p,gga-miR-1635,gga-miR-1644,gga-miR-1651-3p,gga-miR-1659,gga-miR-16-5p,gga-miR-1663-5p,gga-miR-1690-5p,gga-miR-16c-5p,gga-miR-1729-3p,gga-miR-1774,gga-miR-1778,gga-miR-1779,gga-miR-21-3p,gga-miR-214,gga-miR-24-3p,gga-miR-2954,gga-miR-34b-5p,gga-miR-3523,gga-miR-383-3p,gga-miR-455-3p,gga-miR-6550-3p,gga-miR-6669-3p,gga-miR-7447-5p,novel_109,novel_130,novel_131</t>
  </si>
  <si>
    <t>GPR157|GPCR, family 2, secretin-like||GCR1-cAMP receptor||GPCR, family 2-like</t>
  </si>
  <si>
    <t>ENSGALG00000013617</t>
  </si>
  <si>
    <t>PDGFRL|Immunoglobulin subtype||Immunoglobulin-like domain||Immunoglobulin subtype 2||Immunoglobulin I-set</t>
  </si>
  <si>
    <t>ENSGALG00000005390</t>
  </si>
  <si>
    <t>gga-miR-101-3p,gga-miR-125b-3p,gga-miR-126-5p,gga-miR-144-3p,gga-miR-1454,gga-miR-1625-5p,gga-miR-1684a-3p,gga-miR-1684b-3p,gga-miR-1724,gga-miR-1744-3p,gga-miR-183,gga-miR-21-3p,gga-miR-215-3p,gga-miR-30c-1-3p,gga-miR-3536,gga-miR-6548-3p,gga-miR-6639-5p,gga-miR-6675-3p,gga-miR-7445-3p,gga-miR-7460-3p</t>
  </si>
  <si>
    <t>DCAF10|WD40-repeat-containing domain||WD40 repeat</t>
  </si>
  <si>
    <t>ENSGALG00000004647</t>
  </si>
  <si>
    <t>gga-miR-101-1-5p,gga-miR-106-3p,gga-miR-1563,gga-miR-15a,gga-miR-15b-5p,gga-miR-15c-3p,gga-miR-15c-5p,gga-miR-1631,gga-miR-1644,gga-miR-1649-5p,gga-miR-16-5p,gga-miR-1666,gga-miR-16c-5p,gga-miR-1703-5p,gga-miR-1729-5p,gga-miR-1737,gga-miR-17-3p,gga-miR-1782,gga-miR-181a-5p,gga-miR-181b-1-3p,gga-miR-181b-5p,gga-miR-187-5p,gga-miR-200b-3p,gga-miR-202-5p,gga-miR-205a,gga-miR-205b,gga-miR-2128,gga-miR-21-3p,gga-miR-216a,gga-miR-218-5p,gga-miR-2188-5p,gga-miR-23b-3p,gga-miR-26a-3p,gga-miR-301a-5p,gga-miR-30a-3p,gga-miR-30e-3p,gga-miR-3530-3p,gga-miR-3536,gga-miR-429-3p,gga-miR-6543-3p,gga-miR-6547-3p,gga-miR-6548-5p,gga-miR-6552-5p,gga-miR-6553-3p,gga-miR-6710-3p,gga-miR-7442-3p,gga-miR-7445-3p,gga-miR-7449-3p,novel_109</t>
  </si>
  <si>
    <t>C5H15ORF57|-</t>
  </si>
  <si>
    <t>ENSGALG00000003774</t>
  </si>
  <si>
    <t>gga-miR-125b-5p,gga-miR-128-3p,gga-miR-1329-5p,gga-miR-135a-5p,gga-miR-140-5p,gga-miR-1467-5p,gga-miR-146a-3p,gga-miR-1595-5p,gga-miR-1623,gga-miR-1626-3p,gga-miR-1703-5p,gga-miR-1727,gga-miR-193b-5p,gga-miR-199-5p,gga-miR-214,gga-miR-24-3p,gga-miR-27b-3p,gga-miR-301b-5p,gga-miR-30a-5p,gga-miR-30b-5p,gga-miR-30c-5p,gga-miR-30d,gga-miR-30e-3p,gga-miR-30e-5p,gga-miR-33-5p,gga-miR-3532-3p,gga-miR-3594-3p,gga-miR-3607-3p,gga-miR-449c-3p,gga-miR-6548-3p,gga-miR-6590-5p,gga-miR-7472-5p,novel_117</t>
  </si>
  <si>
    <t>ATP13A2|Cation-transporting P-type ATPase, N-terminal||Cation-transporting P-type ATPase, subfamily  V||Cation-transporting P-type ATPase||P-type ATPase, cytoplasmic domain N||HAD-like domain||P-type ATPase, A  domain</t>
  </si>
  <si>
    <t>ENSGALG00000007993</t>
  </si>
  <si>
    <t>DCX|Neuronal migration protein doublecortin, chordata||Doublecortin domain</t>
  </si>
  <si>
    <t>ENSGALG00000013868</t>
  </si>
  <si>
    <t>IL22RA2|Interferon alpha/beta receptor, beta chain||Fibronectin, type III</t>
  </si>
  <si>
    <t>ENSGALG00000005727</t>
  </si>
  <si>
    <t>gga-miR-122-5p,gga-miR-1306-5p,gga-miR-133a-3p,gga-miR-133b,gga-miR-133c-3p,gga-miR-140-3p,gga-miR-1416-3p,gga-miR-1453,gga-miR-1467-3p,gga-miR-15a,gga-miR-15b-5p,gga-miR-15c-5p,gga-miR-1604,gga-miR-1618-3p,gga-miR-1649-5p,gga-miR-1659,gga-miR-16-5p,gga-miR-1672,gga-miR-1690-5p,gga-miR-16c-5p,gga-miR-1710,gga-miR-1720-5p,gga-miR-1737,gga-miR-1805-3p,gga-miR-183,gga-miR-187-5p,gga-miR-18a-3p,gga-miR-200b-3p,gga-miR-2129,gga-miR-216a,gga-miR-24-3p,gga-miR-3064-3p,gga-miR-3528,gga-miR-3533,gga-miR-365-3p,gga-miR-429-3p,gga-miR-458b-5p,gga-miR-6553-5p,gga-miR-6615-3p,gga-miR-6643-5p,gga-miR-7465-3p,gga-miR-9-5p,novel_117,novel_208,novel_217,novel_227</t>
  </si>
  <si>
    <t>SLC7A3|Amino acid/polyamine transporter I||Amino acid permease/ SLC12A domain||Cationic amino acid transport permease</t>
  </si>
  <si>
    <t>ENSGALG00000029162</t>
  </si>
  <si>
    <t>SPINW|Spindlin/spermiogenesis-specific protein</t>
  </si>
  <si>
    <t>ENSGALG00000015057</t>
  </si>
  <si>
    <t>DDO|FAD dependent oxidoreductase</t>
  </si>
  <si>
    <t>ENSGALG00000027579</t>
  </si>
  <si>
    <t>MRPS6|Ribosomal protein S6</t>
  </si>
  <si>
    <t>ENSGALG00000027891</t>
  </si>
  <si>
    <t>C5ORF13|Neuronal protein 3.1</t>
  </si>
  <si>
    <t>ENSGALG00000013071</t>
  </si>
  <si>
    <t>CALD1|Caldesmon||Caldesmon/lymphocyte specific protein</t>
  </si>
  <si>
    <t>ENSGALG00000016270</t>
  </si>
  <si>
    <t>EFR3A|Armadillo-type fold</t>
  </si>
  <si>
    <t>ENSGALG00000004132</t>
  </si>
  <si>
    <t>gga-let-7a-3p,gga-let-7a-5p,gga-let-7b,gga-let-7c-5p,gga-let-7d,gga-let-7f-3p,gga-let-7f-5p,gga-let-7g-5p,gga-let-7i,gga-let-7k-5p,gga-miR-135a-5p,gga-miR-1416-3p,gga-miR-1731-5p,gga-miR-196-5p,gga-miR-200b-5p,gga-miR-2129,gga-miR-221-5p,gga-miR-2954,gga-miR-30c-2-3p,gga-miR-6559-5p,gga-miR-6565-3p,gga-miR-6568-3p,gga-miR-6575-5p,gga-miR-6586-5p,gga-miR-7472-5p,novel_183</t>
  </si>
  <si>
    <t>UHRF1|Zinc finger, FYVE/PHD-type||Zinc finger, RING-type||Domain of unknown function DUF3590||Zinc finger, PHD-type||Zinc finger, PHD-finger||Ubiquitin-related domain||SRA-YDG||Chromo domain-like</t>
  </si>
  <si>
    <t>ENSGALG00000027370</t>
  </si>
  <si>
    <t>C18H17orf70|Quinoprotein amine dehydrogenase, beta chain-like</t>
  </si>
  <si>
    <t>ENSGALG00000008166</t>
  </si>
  <si>
    <t>gga-let-7g-3p,gga-miR-100-3p,gga-miR-101-3p,gga-miR-106-3p,gga-miR-106-5p,gga-miR-10a-5p,gga-miR-10b-5p,gga-miR-122-5p,gga-miR-125b-3p,gga-miR-1306-5p,gga-miR-130a-3p,gga-miR-130a-5p,gga-miR-130b-3p,gga-miR-130c-3p,gga-miR-130c-5p,gga-miR-135a-3-3p,gga-miR-135a-5p,gga-miR-140-5p,gga-miR-142-3p,gga-miR-144-3p,gga-miR-1467-3p,gga-miR-148a-3p,gga-miR-1551-3p,gga-miR-1556,gga-miR-1563,gga-miR-1583,gga-miR-1597-5p,gga-miR-1623,gga-miR-16-2-3p,gga-miR-1626-3p,gga-miR-1635,gga-miR-1644,gga-miR-1647,gga-miR-1649-5p,gga-miR-1651-3p,gga-miR-1656,gga-miR-1659,gga-miR-1663-3p,gga-miR-1663-5p,gga-miR-1668-3p,gga-miR-1677-3p,gga-miR-1677-5p,gga-miR-1684a-3p,gga-miR-1684b-3p,gga-miR-1710,gga-miR-1724,gga-miR-1726,gga-miR-1729-5p,gga-miR-1731-5p,gga-miR-17-3p,gga-miR-1747-5p,gga-miR-1754-5p,gga-miR-17-5p,gga-miR-1771,gga-miR-1774,gga-miR-18b-3p,gga-miR-190a-5p,gga-miR-193a-3p,gga-miR-193b-3p,gga-miR-199-3p,gga-miR-19a-3p,gga-miR-19b-3p,gga-miR-1a-2-5p,gga-miR-1b-5p,gga-miR-203a,gga-miR-204,gga-miR-20a-5p,gga-miR-20b-3p,gga-miR-20b-5p,gga-miR-2129,gga-miR-2131-3p,gga-miR-2131-5p,gga-miR-21-3p,gga-miR-214,gga-miR-216b,gga-miR-218-5p,gga-miR-22-5p,gga-miR-29a-5p,gga-miR-29b-1-5p,gga-miR-29b-2-5p,gga-miR-301a-3p,gga-miR-301a-5p,gga-miR-301b-3p,gga-miR-3064-3p,gga-miR-3064-5p,gga-miR-30c-1-3p,gga-miR-31-5p,gga-miR-33-5p,gga-miR-3532-3p,gga-miR-3533,gga-miR-3536,gga-miR-3540,gga-miR-365b-5p,gga-miR-383-3p,gga-miR-429-3p,gga-miR-454-3p,gga-miR-455-3p,gga-miR-455-5p,gga-miR-460a-3p,gga-miR-460b-3p,gga-miR-460b-5p,gga-miR-499-5p,gga-miR-551-5p,gga-miR-6516-3p,gga-miR-6516-5p,gga-miR-6543-3p,gga-miR-6544-3p,gga-miR-6544-5p,gga-miR-6548-5p,gga-miR-6550-3p,gga-miR-6552-3p,gga-miR-6553-3p,gga-miR-6553-5p,gga-miR-6568-3p,gga-miR-6575-5p,gga-miR-6586-5p,gga-miR-6639-5p,gga-miR-6643-5p,gga-miR-6645-5p,gga-miR-6656-5p,gga-miR-6659-3p,gga-miR-6663-5p,gga-miR-6675-3p,gga-miR-6710-3p,gga-miR-7438-5p,gga-miR-7442-3p,gga-miR-7469-5p,gga-miR-7472-5p,novel_109,novel_117,novel_130,novel_131,novel_138,novel_143,novel_207,novel_214,novel_85</t>
  </si>
  <si>
    <t>TLR15|Leucine-rich repeat||Toll/interleukin-1 receptor homology (TIR) domain||Leucine-rich repeat, typical subtype</t>
  </si>
  <si>
    <t>ENSGALG00000028710</t>
  </si>
  <si>
    <t>FAM180B|-</t>
  </si>
  <si>
    <t>ENSGALG00000005995</t>
  </si>
  <si>
    <t>gga-let-7g-3p,gga-miR-135a-5p,gga-miR-1454,gga-miR-153-3p,gga-miR-1623,gga-miR-1653,gga-miR-1662,gga-miR-1712-3p,gga-miR-1727,gga-miR-1747-5p,gga-miR-1756a,gga-miR-1769-3p,gga-miR-1781-5p,gga-miR-1803,gga-miR-187-5p,gga-miR-18a-5p,gga-miR-18b-5p,gga-miR-1a-2-5p,gga-miR-1b-5p,gga-miR-200a-3p,gga-miR-20b-3p,gga-miR-2128,gga-miR-23b-3p,gga-miR-30c-2-3p,gga-miR-33-3p,gga-miR-34a-3p,gga-miR-3530-3p,gga-miR-3531-5p,gga-miR-3607-5p,gga-miR-449c-3p,gga-miR-458b-5p,gga-miR-489-3p,gga-miR-6544-5p,gga-miR-6548-5p,gga-miR-6559-5p,gga-miR-6575-5p,gga-miR-7442-3p,novel_85</t>
  </si>
  <si>
    <t>SLC13A5|Citrate transporter-like domain||Sodium/sulphate symporter</t>
  </si>
  <si>
    <t>ENSGALG00000004246</t>
  </si>
  <si>
    <t>gga-miR-1467-5p,gga-miR-1655-5p,gga-miR-218-5p,gga-miR-6565-3p,gga-miR-6623-3p,gga-miR-6651-5p,novel_143</t>
  </si>
  <si>
    <t>SLC6A4|Sodium:neurotransmitter symporter||Sodium:neurotransmitter symporter, serotonin, N-terminal</t>
  </si>
  <si>
    <t>ENSGALG00000027716</t>
  </si>
  <si>
    <t>gga-miR-194</t>
  </si>
  <si>
    <t>-|Serum amyloid A protein</t>
  </si>
  <si>
    <t>ENSGALG00000013112</t>
  </si>
  <si>
    <t>RERGL|Small GTPase superfamily||Mitochondrial Rho-like||Small GTPase superfamily, Ras type||Small GTPase superfamily, Rab type||P-loop containing nucleoside triphosphate hydrolase</t>
  </si>
  <si>
    <t>ENSGALG00000005410</t>
  </si>
  <si>
    <t>gga-miR-1306-5p,gga-miR-1604,gga-miR-1623,gga-miR-6582-5p,novel_178</t>
  </si>
  <si>
    <t>WNT5A|Wnt</t>
  </si>
  <si>
    <t>ENSGALG00000011673</t>
  </si>
  <si>
    <t>STX11|t-SNARE||Syntaxin, N-terminal domain||Target SNARE coiled-coil domain</t>
  </si>
  <si>
    <t>ENSGALG00000015339</t>
  </si>
  <si>
    <t>RPL24|Ribosomal protein L24e-related||TRASH domain</t>
  </si>
  <si>
    <t>ENSGALG00000007356</t>
  </si>
  <si>
    <t>gga-let-7a-2-3p,gga-let-7a-5p,gga-let-7b,gga-let-7c-3p,gga-let-7c-5p,gga-let-7d,gga-let-7f-5p,gga-let-7g-3p,gga-let-7g-5p,gga-let-7i,gga-let-7k-5p,gga-miR-100-3p,gga-miR-103-3p,gga-miR-106-3p,gga-miR-107-3p,gga-miR-128-3p,gga-miR-1329-5p,gga-miR-137-3p,gga-miR-1397-5p,gga-miR-1452,gga-miR-1454,gga-miR-1467-5p,gga-miR-146a-3p,gga-miR-153-3p,gga-miR-15a,gga-miR-15b-5p,gga-miR-15c-5p,gga-miR-1647,gga-miR-1649-5p,gga-miR-1653,gga-miR-16-5p,gga-miR-16c-5p,gga-miR-1726,gga-miR-17-3p,gga-miR-1778,gga-miR-184-5p,gga-miR-193a-3p,gga-miR-193b-3p,gga-miR-200b-5p,gga-miR-21-5p,gga-miR-218-5p,gga-miR-2188-5p,gga-miR-23b-3p,gga-miR-30b-3p,gga-miR-34b-5p,gga-miR-3531-3p,gga-miR-365-3p,gga-miR-383-3p,gga-miR-499-3p,gga-miR-551-5p,gga-miR-6516-3p,gga-miR-6516-5p,gga-miR-6544-5p,gga-miR-6565-3p,gga-miR-6565-5p,gga-miR-6615-3p,gga-miR-6615-5p,gga-miR-6639-5p,novel_109,novel_120,novel_130,novel_85</t>
  </si>
  <si>
    <t>MAP3K8|Serine-threonine/tyrosine-protein kinase catalytic domain||Protein kinase domain||Tyrosine-protein kinase, catalytic domain||Serine/threonine/dual specificity protein kinase, catalytic  domain||Protein kinase-like domain</t>
  </si>
  <si>
    <t>ENSGALG00000010553</t>
  </si>
  <si>
    <t>AIMP1|tRNA-binding domain||Nucleic acid-binding, OB-fold||t-SNARE</t>
  </si>
  <si>
    <t>ENSGALG00000009489</t>
  </si>
  <si>
    <t>gga-let-7a-3p,gga-let-7f-3p,gga-let-7g-3p,gga-miR-103-2-5p,gga-miR-107-5p,gga-miR-10a-5p,gga-miR-10b-5p,gga-miR-125b-3p,gga-miR-130a-3p,gga-miR-130b-3p,gga-miR-130b-5p,gga-miR-130c-3p,gga-miR-1329-5p,gga-miR-142-5p,gga-miR-1454,gga-miR-1551-5p,gga-miR-1560-3p,gga-miR-1597-5p,gga-miR-16-2-3p,gga-miR-1644,gga-miR-1659,gga-miR-1677-5p,gga-miR-1756b,gga-miR-1803,gga-miR-1805-5p,gga-miR-181a-5p,gga-miR-181b-2-3p,gga-miR-181b-5p,gga-miR-193b-5p,gga-miR-200b-5p,gga-miR-217-5p,gga-miR-219b,gga-miR-221-3p,gga-miR-222a,gga-miR-222b-3p,gga-miR-223,gga-miR-27b-5p,gga-miR-301a-3p,gga-miR-301b-3p,gga-miR-32-5p,gga-miR-33-3p,gga-miR-383-5p,gga-miR-454-3p,gga-miR-460a-5p,gga-miR-6544-3p,gga-miR-6544-5p,gga-miR-6565-3p,gga-miR-6568-3p,gga-miR-6659-3p,gga-miR-7447-5p,gga-miR-7451-3p,gga-miR-7465-3p,gga-miR-7472-5p,gga-miR-7473-5p,gga-miR-92-3p,novel_136,novel_209,novel_213,novel_227</t>
  </si>
  <si>
    <t>FSTL5|Immunoglobulin I-set||Immunoglobulin||Immunoglobulin-like domain||Immunoglobulin subtype||Immunoglobulin V-set domain||Kazal domain||EF-hand domain||Immunoglobulin subtype 2</t>
  </si>
  <si>
    <t>ENSGALG00000015193</t>
  </si>
  <si>
    <t>CCDC80|-</t>
  </si>
  <si>
    <t>ENSGALG00000015396</t>
  </si>
  <si>
    <t>CD200|Immunoglobulin I-set||Immunoglobulin||Immunoglobulin V-set, subgroup||Immunoglobulin-like domain||CD80-like, immunoglobulin C2-set||Immunoglobulin V-set domain||Immunoglobulin subtype</t>
  </si>
  <si>
    <t>ENSGALG00000028872</t>
  </si>
  <si>
    <t>TPT1|Translationally controlled tumour protein||Mss4-like</t>
  </si>
  <si>
    <t>ENSGALG00000013869</t>
  </si>
  <si>
    <t>IL20RA|Interferon alpha/beta receptor, beta chain||Fibronectin, type III</t>
  </si>
  <si>
    <t>ENSGALG00000024490</t>
  </si>
  <si>
    <t>TMEM156|-</t>
  </si>
  <si>
    <t>ENSGALG00000026166</t>
  </si>
  <si>
    <t>VDR|Vitamin D receptor||Zinc finger, nuclear hormone receptor-type||Nuclear hormone receptor, ligand-binding||Steroid hormone receptor||Nuclear hormone receptor, ligand-binding, core</t>
  </si>
  <si>
    <t>ENSGALG00000011200</t>
  </si>
  <si>
    <t>gga-miR-101-1-5p,gga-miR-101-3p,gga-miR-103-2-5p,gga-miR-107-5p,gga-miR-130a-5p,gga-miR-130c-5p,gga-miR-1329-5p,gga-miR-133a-5p,gga-miR-133c-5p,gga-miR-144-3p,gga-miR-1456-5p,gga-miR-153-3p,gga-miR-1651-3p,gga-miR-1747-5p,gga-miR-1756b,gga-miR-1778,gga-miR-200a-3p,gga-miR-204,gga-miR-23b-3p,gga-miR-6701-3p,gga-miR-7451-3p,novel_109,novel_117,novel_143,novel_183</t>
  </si>
  <si>
    <t>THBS2|Concanavalin A-like lectin/glucanases superfamily||Thrombospondin, type 3-like repeat||Epidermal growth factor-like domain||Thrombospondin, C-terminal||von Willebrand factor, type C||Laminin G domain||TSP type-3 repeat||EGF-like calcium-binding domain||Thrombospondin, type 1 repeat</t>
  </si>
  <si>
    <t>ENSGALG00000018479</t>
  </si>
  <si>
    <t>ENSGALG00000001709</t>
  </si>
  <si>
    <t>MUSTN1|-</t>
  </si>
  <si>
    <t>ENSGALG00000025999</t>
  </si>
  <si>
    <t>NDUFA4|-</t>
  </si>
  <si>
    <t>ENSGALG00000015746</t>
  </si>
  <si>
    <t>JAM2|Immunoglobulin V-set domain||Immunoglobulin-like domain||Immunoglobulin subtype 2||Immunoglobulin||Immunoglobulin I-set</t>
  </si>
  <si>
    <t>ENSGALG00000003437</t>
  </si>
  <si>
    <t>ADAM8|Peptidase M12B, propeptide||Blood coagulation inhibitor, Disintegrin||Epidermal growth factor-like domain||Peptidase M12B, ADAM/reprolysin||ADAM, cysteine-rich</t>
  </si>
  <si>
    <t>ENSGALG00000003548</t>
  </si>
  <si>
    <t>gga-let-7g-3p,gga-miR-101-3p,gga-miR-144-3p,gga-miR-1649-5p,gga-miR-1668-3p,gga-miR-1685-3p,gga-miR-200b-5p,gga-miR-2131-5p,gga-miR-216c,gga-miR-22-3p,gga-miR-34b-5p,gga-miR-3536,gga-miR-6553-5p,gga-miR-6663-5p</t>
  </si>
  <si>
    <t>BAIAP2L1|SH3 domain||IRSp53/MIM homology domain (IMD)||Variant SH3 domain</t>
  </si>
  <si>
    <t>ENSGALG00000010433</t>
  </si>
  <si>
    <t>gga-miR-138-5p,gga-miR-1453,gga-miR-146a-5p,gga-miR-146b-5p,gga-miR-146c-5p,gga-miR-1649-5p,gga-miR-1655-5p,gga-miR-1659,gga-miR-1708,gga-miR-1727,gga-miR-1774,gga-miR-1a-3p,gga-miR-1b-3p,gga-miR-206,gga-miR-2129,gga-miR-221-5p,gga-miR-301b-5p,gga-miR-30a-3p,gga-miR-30a-5p,gga-miR-30b-5p,gga-miR-30c-5p,gga-miR-30d,gga-miR-30e-3p,gga-miR-30e-5p,gga-miR-33-5p,gga-miR-3530-5p,gga-miR-3531-3p,gga-miR-3607-3p,gga-miR-449c-3p,gga-miR-490-3p,gga-miR-6553-5p,gga-miR-6586-5p,gga-miR-6623-3p,gga-miR-6643-5p,gga-miR-6649-3p,gga-miR-6656-5p,gga-miR-7465-3p</t>
  </si>
  <si>
    <t>FAAH|Amidase||Amidase, fungi type||Amidase signature domain</t>
  </si>
  <si>
    <t>ENSGALG00000004695</t>
  </si>
  <si>
    <t>gga-miR-103-2-5p,gga-miR-103-3p,gga-miR-107-3p,gga-miR-107-5p,gga-miR-1306-5p,gga-miR-130a-3p,gga-miR-130b-3p,gga-miR-130c-3p,gga-miR-135a-5p,gga-miR-138-5p,gga-miR-1460,gga-miR-146a-5p,gga-miR-146b-5p,gga-miR-146c-5p,gga-miR-148a-3p,gga-miR-16-2-3p,gga-miR-1626-3p,gga-miR-1626-5p,gga-miR-1651-3p,gga-miR-1677-5p,gga-miR-1684a-3p,gga-miR-1684b-3p,gga-miR-1685-3p,gga-miR-1690-5p,gga-miR-1712-3p,gga-miR-1731-5p,gga-miR-1803,gga-miR-187-3p,gga-miR-187-5p,gga-miR-19b-5p,gga-miR-1b-5p,gga-miR-200b-3p,gga-miR-203a,gga-miR-214,gga-miR-2954,gga-miR-301a-3p,gga-miR-301b-3p,gga-miR-30a-3p,gga-miR-30e-3p,gga-miR-33-5p,gga-miR-3530-5p,gga-miR-3539,gga-miR-429-3p,gga-miR-454-3p,gga-miR-455-5p,gga-miR-458a-3p,gga-miR-499-5p,gga-miR-6559-3p,gga-miR-6575-5p,gga-miR-6631-5p,gga-miR-6649-3p,gga-miR-6663-5p,gga-miR-6710-3p,gga-miR-7447-5p,gga-miR-7472-5p,gga-miR-7473-5p,novel_109,novel_143,novel_183</t>
  </si>
  <si>
    <t>ECM2|Leucine-rich repeat, typical subtype||von Willebrand factor, type C||Leucine-rich repeat</t>
  </si>
  <si>
    <t>ENSGALG00000027184</t>
  </si>
  <si>
    <t>OLFML1|Olfactomedin-like</t>
  </si>
  <si>
    <t>ENSGALG00000001331</t>
  </si>
  <si>
    <t>gga-let-7a-5p,gga-let-7b,gga-let-7c-5p,gga-let-7d,gga-let-7f-5p,gga-let-7g-5p,gga-let-7i,gga-let-7k-5p,gga-miR-10a-3p,gga-miR-1635,gga-miR-1653,gga-miR-1690-5p,gga-miR-2128,gga-miR-27b-3p,gga-miR-27b-5p,gga-miR-34a-5p,gga-miR-34b-5p,gga-miR-34c-5p,gga-miR-3530-3p,gga-miR-3539,gga-miR-449a,gga-miR-449b-5p,gga-miR-551-5p,gga-miR-6553-5p,gga-miR-6565-3p,gga-miR-7449-3p,gga-miR-92-5p,novel_208</t>
  </si>
  <si>
    <t>ST14|Low-density lipoprotein (LDL) receptor class A repeat||Peptidase S1A, matripase||Peptidase S1||SEA domain||CUB domain||Peptidase S1A, chymotrypsin-type||Trypsin-like cysteine/serine peptidase domain</t>
  </si>
  <si>
    <t>ENSGALG00000010127</t>
  </si>
  <si>
    <t>gga-let-7g-3p,gga-miR-103-2-5p,gga-miR-106-3p,gga-miR-107-5p,gga-miR-138-2-3p,gga-miR-148a-3p,gga-miR-1597-5p,gga-miR-1626-3p,gga-miR-1631,gga-miR-1641,gga-miR-1685-3p,gga-miR-1712-3p,gga-miR-17-3p,gga-miR-1769-3p,gga-miR-1778,gga-miR-196-5p,gga-miR-199-3p,gga-miR-19b-5p,gga-miR-200b-3p,gga-miR-203a,gga-miR-205a,gga-miR-205b,gga-miR-223,gga-miR-24-5p,gga-miR-30a-3p,gga-miR-34a-3p,gga-miR-3539,gga-miR-429-3p,gga-miR-499-5p,gga-miR-7442-3p,gga-miR-7451-3p,gga-miR-7469-5p,gga-miR-9-5p,novel_178,novel_213</t>
  </si>
  <si>
    <t>GLO1|Glyoxalase I||Glyoxalase/Bleomycin resistance protein/Dihydroxybiphenyl dioxygenase||Glyoxalase/fosfomycin resistance/dioxygenase domain</t>
  </si>
  <si>
    <t>ENSGALG00000008337</t>
  </si>
  <si>
    <t>SLC8B1|Sodium/calcium exchanger membrane region</t>
  </si>
  <si>
    <t>ENSGALG00000014659</t>
  </si>
  <si>
    <t>-|Trypsin-like cysteine/serine peptidase domain||Peptidase S1A, chymotrypsin-type||CUB domain||Sushi/SCR/CCP||EGF-like calcium-binding domain||Peptidase S1||Epidermal growth factor-like domain</t>
  </si>
  <si>
    <t>ENSGALG00000015209</t>
  </si>
  <si>
    <t>NFIL3|Vertebrate interleukin-3 regulated transcription factor||Basic-leucine zipper domain</t>
  </si>
  <si>
    <t>ENSGALG00000000721</t>
  </si>
  <si>
    <t>gga-let-7a-2-3p,gga-let-7c-3p,gga-miR-101-3p,gga-miR-103-3p,gga-miR-106-3p,gga-miR-107-3p,gga-miR-125b-3p,gga-miR-1306-5p,gga-miR-140-3p,gga-miR-144-3p,gga-miR-1453,gga-miR-1467-5p,gga-miR-146a-3p,gga-miR-148a-3p,gga-miR-1551-3p,gga-miR-1559-5p,gga-miR-1560-3p,gga-miR-15a,gga-miR-15b-5p,gga-miR-15c-5p,gga-miR-1604,gga-miR-16-1-3p,gga-miR-1623,gga-miR-1649-5p,gga-miR-1653,gga-miR-1655-5p,gga-miR-16-5p,gga-miR-1662,gga-miR-1684a-5p,gga-miR-16c-5p,gga-miR-1708,gga-miR-1724,gga-miR-17-3p,gga-miR-1774,gga-miR-1778,gga-miR-1781-5p,gga-miR-1786,gga-miR-183,gga-miR-18a-5p,gga-miR-18b-5p,gga-miR-200a-3p,gga-miR-203a,gga-miR-2129,gga-miR-214,gga-miR-216a,gga-miR-217-5p,gga-miR-218-5p,gga-miR-219a,gga-miR-24-3p,gga-miR-2954,gga-miR-302b-5p,gga-miR-30b-3p,gga-miR-30c-2-3p,gga-miR-32-5p,gga-miR-3528,gga-miR-3530-5p,gga-miR-365-3p,gga-miR-383-3p,gga-miR-456-3p,gga-miR-460a-3p,gga-miR-460b-3p,gga-miR-6559-5p,gga-miR-6565-3p,gga-miR-6615-3p,gga-miR-6623-3p,gga-miR-6643-5p,gga-miR-6649-3p,gga-miR-6651-5p,gga-miR-6669-3p,gga-miR-6685-5p,gga-miR-6696-3p,gga-miR-7472-5p,gga-miR-92-3p,novel_130,novel_143,novel_153,novel_209,novel_214,novel_225</t>
  </si>
  <si>
    <t>SLC41A1|SLC41 divalent cation transporters, integral membrane domain</t>
  </si>
  <si>
    <t>ENSGALG00000002728</t>
  </si>
  <si>
    <t>gga-let-7g-3p,gga-miR-100-5p,gga-miR-130b-5p,gga-miR-1668-3p,gga-miR-1724,gga-miR-181b-2-3p,gga-miR-194,gga-miR-31-5p,gga-miR-34a-3p,gga-miR-383-3p,gga-miR-455-5p,gga-miR-6544-5p,gga-miR-6639-5p,gga-miR-6643-5p,gga-miR-99a-5p,novel_85</t>
  </si>
  <si>
    <t>SLC16A3|Major facilitator superfamily domain||Major facilitator superfamily domain, general substrate transporter||Major facilitator superfamily||Monocarboxylate transporter</t>
  </si>
  <si>
    <t>ENSGALG00000022679</t>
  </si>
  <si>
    <t>WPKCI|-</t>
  </si>
  <si>
    <t>ENSGALG00000028204</t>
  </si>
  <si>
    <t>GPX1|Thioredoxin-like fold||Glutathione peroxidase</t>
  </si>
  <si>
    <t>ENSGALG00000001634</t>
  </si>
  <si>
    <t>gga-miR-1710</t>
  </si>
  <si>
    <t>RPL23|Ribosomal protein L14b/L23e||Ribosomal protein L14 domain</t>
  </si>
  <si>
    <t>ENSGALG00000017274</t>
  </si>
  <si>
    <t>CD9|Tetraspanin/Peripherin||Tetraspanin||Tetraspanin, EC2 domain</t>
  </si>
  <si>
    <t>ENSGALG00000017099</t>
  </si>
  <si>
    <t>RASL11A|Mitochondrial Rho-like||Small GTPase superfamily||Small GTP-binding protein domain||P-loop containing nucleoside triphosphate hydrolase||Small GTPase superfamily, Ras type||Small GTPase superfamily, Rab type||Small GTPase superfamily, Rho type</t>
  </si>
  <si>
    <t>ENSGALG00000027747</t>
  </si>
  <si>
    <t>ENSGALG00000002667</t>
  </si>
  <si>
    <t>OLFML2B|Nucleic acid-binding, OB-fold||Olfactomedin-like</t>
  </si>
  <si>
    <t>ENSGALG00000009063</t>
  </si>
  <si>
    <t>-|Myc-type, basic helix-loop-helix (bHLH) domain||PAS domain||PAS fold||Nuclear translocator||PAS fold-3||PAC motif</t>
  </si>
  <si>
    <t>ENSGALG00000011802</t>
  </si>
  <si>
    <t>GSG1|PMP-22/EMP/MP20/Claudin superfamily||GSG1-like</t>
  </si>
  <si>
    <t>ENSGALG00000016761</t>
  </si>
  <si>
    <t>LYG2|Lytic transglycosylase-like SLT domain||Lysozyme-like domain||Glycoside hydrolase, family 23</t>
  </si>
  <si>
    <t>ENSGALG00000009373</t>
  </si>
  <si>
    <t>gga-miR-107-5p,gga-miR-10b-3p,gga-miR-130a-5p,gga-miR-130c-5p,gga-miR-135a-3-3p,gga-miR-137-3p,gga-miR-138-1-3p,gga-miR-138-2-3p,gga-miR-1416-5p,gga-miR-1456-5p,gga-miR-1460,gga-miR-148a-5p,gga-miR-1559-3p,gga-miR-1572,gga-miR-16-1-3p,gga-miR-1626-5p,gga-miR-1659,gga-miR-1668-3p,gga-miR-1728-5p,gga-miR-1769-3p,gga-miR-1781-5p,gga-miR-1782,gga-miR-181a-5p,gga-miR-181b-5p,gga-miR-200b-3p,gga-miR-200b-5p,gga-miR-205a,gga-miR-205b,gga-miR-20a-3p,gga-miR-20b-3p,gga-miR-2129,gga-miR-218-5p,gga-miR-219b,gga-miR-223,gga-miR-22-5p,gga-miR-24-5p,gga-miR-365b-5p,gga-miR-6552-5p,gga-miR-6553-3p,gga-miR-6582-5p,gga-miR-6631-5p,gga-miR-6639-5p,gga-miR-6656-5p,gga-miR-6660-3p,gga-miR-6662-3p,gga-miR-6675-3p,gga-miR-6696-3p,gga-miR-7438-5p,gga-miR-7442-3p,gga-miR-7451-3p,gga-miR-7460-3p,gga-miR-7b,gga-miR-7,gga-miR-92-5p,novel_120,novel_122,novel_178,novel_183,novel_85</t>
  </si>
  <si>
    <t>CTSO|Peptidase C1A, papain C-terminal</t>
  </si>
  <si>
    <t>ENSGALG00000017302</t>
  </si>
  <si>
    <t>gga-miR-106-5p,gga-miR-10a-5p,gga-miR-10b-3p,gga-miR-10b-5p,gga-miR-128-3p,gga-miR-138-5p,gga-miR-1460,gga-miR-148a-3p,gga-miR-1551-5p,gga-miR-155,gga-miR-1560-3p,gga-miR-1590,gga-miR-15a,gga-miR-15b-5p,gga-miR-15c-5p,gga-miR-1626-3p,gga-miR-1647,gga-miR-1649-5p,gga-miR-1651-3p,gga-miR-1659,gga-miR-16-5p,gga-miR-1668-3p,gga-miR-1677-5p,gga-miR-1684a-5p,gga-miR-16c-5p,gga-miR-1703-5p,gga-miR-1724,gga-miR-1747-5p,gga-miR-1769-3p,gga-miR-1781-5p,gga-miR-1795,gga-miR-181b-2-3p,gga-miR-187-5p,gga-miR-193b-5p,gga-miR-19a-3p,gga-miR-19b-3p,gga-miR-2129,gga-miR-2131-5p,gga-miR-214,gga-miR-216b,gga-miR-22-5p,gga-miR-23b-3p,gga-miR-23b-5p,gga-miR-26a-5p,gga-miR-27b-3p,gga-miR-2954,gga-miR-301a-3p,gga-miR-301b-3p,gga-miR-301b-5p,gga-miR-33-5p,gga-miR-34a-5p,gga-miR-34b-5p,gga-miR-34c-5p,gga-miR-3530-5p,gga-miR-449a,gga-miR-449b-5p,gga-miR-454-3p,gga-miR-460a-5p,gga-miR-6516-5p,gga-miR-6548-3p,gga-miR-6550-3p,gga-miR-6553-5p,gga-miR-6565-3p,gga-miR-6575-5p,gga-miR-6599-3p,gga-miR-6631-5p,gga-miR-6645-5p,gga-miR-6649-3p,gga-miR-6649-5p,gga-miR-6656-5p,gga-miR-6659-3p,gga-miR-6662-3p,gga-miR-7449-3p,gga-miR-7469-5p,gga-miR-7472-5p,gga-miR-7b,gga-miR-7,gga-miR-92-5p,novel_117,novel_120,novel_131,novel_143,novel_208,novel_213,novel_85</t>
  </si>
  <si>
    <t>SLCO2B1|Organic anion transporter polypeptide OATP||Major facilitator superfamily domain||Major facilitator superfamily domain, general substrate transporter||Kazal domain||Major facilitator superfamily</t>
  </si>
  <si>
    <t>ENSGALG00000001231</t>
  </si>
  <si>
    <t>gga-miR-106-3p,gga-miR-106-5p,gga-miR-122-5p,gga-miR-128-3p,gga-miR-130a-3p,gga-miR-130a-5p,gga-miR-130b-3p,gga-miR-130c-3p,gga-miR-130c-5p,gga-miR-1329-3p,gga-miR-1329-5p,gga-miR-1397-5p,gga-miR-142-5p,gga-miR-1454,gga-miR-1456-5p,gga-miR-146a-5p,gga-miR-146b-5p,gga-miR-146c-5p,gga-miR-148a-3p,gga-miR-153-3p,gga-miR-1559-3p,gga-miR-1572,gga-miR-1585,gga-miR-15a,gga-miR-15b-5p,gga-miR-15c-3p,gga-miR-15c-5p,gga-miR-1604,gga-miR-1625-5p,gga-miR-1635,gga-miR-1644,gga-miR-1649-5p,gga-miR-1651-3p,gga-miR-1653,gga-miR-1656,gga-miR-1659,gga-miR-16-5p,gga-miR-1663-3p,gga-miR-1663-5p,gga-miR-1668-3p,gga-miR-1677-3p,gga-miR-1677-5p,gga-miR-1684a-5p,gga-miR-1690-5p,gga-miR-16c-5p,gga-miR-1724,gga-miR-1727,gga-miR-17-3p,gga-miR-17-5p,gga-miR-1769-3p,gga-miR-1774,gga-miR-181a-3p,gga-miR-181a-5p,gga-miR-181b-5p,gga-miR-183,gga-miR-187-5p,gga-miR-18a-3p,gga-miR-18b-3p,gga-miR-194,gga-miR-19a-3p,gga-miR-19b-3p,gga-miR-200a-3p,gga-miR-200b-5p,gga-miR-203a,gga-miR-204,gga-miR-20a-3p,gga-miR-20a-5p,gga-miR-20b-5p,gga-miR-2128,gga-miR-2130,gga-miR-2131-5p,gga-miR-23b-3p,gga-miR-23b-5p,gga-miR-24-3p,gga-miR-29a-3p,gga-miR-29b-3p,gga-miR-29c-3p,gga-miR-301a-3p,gga-miR-301b-3p,gga-miR-301b-5p,gga-miR-3064-5p,gga-miR-33-5p,gga-miR-34a-3p,gga-miR-34a-5p,gga-miR-34c-5p,gga-miR-3530-5p,gga-miR-3531-5p,gga-miR-3533,gga-miR-3540,gga-miR-3594-3p,gga-miR-365-3p,gga-miR-449a,gga-miR-449b-5p,gga-miR-449c-3p,gga-miR-454-3p,gga-miR-455-3p,gga-miR-458a-3p,gga-miR-460a-5p,gga-miR-499-3p,gga-miR-6548-5p,gga-miR-6550-3p,gga-miR-6553-5p,gga-miR-6565-3p,gga-miR-6656-5p,gga-miR-6659-3p,gga-miR-6663-5p,gga-miR-6669-3p,gga-miR-6675-3p,gga-miR-6699-5p,gga-miR-7469-5p,gga-miR-7472-5p,gga-miR-7b,gga-miR-7,novel_109,novel_117,novel_130,novel_131,novel_153,novel_183,novel_214,novel_85</t>
  </si>
  <si>
    <t>SAMHD1|HD/PDEase domain||Sterile alpha motif/pointed domain||HD domain</t>
  </si>
  <si>
    <t>ENSGALG00000002763</t>
  </si>
  <si>
    <t>gga-miR-106-5p,gga-miR-130a-3p,gga-miR-130b-3p,gga-miR-130c-3p,gga-miR-1329-5p,gga-miR-133c-5p,gga-miR-153-3p,gga-miR-1583,gga-miR-1659,gga-miR-1724,gga-miR-17-5p,gga-miR-181b-1-3p,gga-miR-181b-2-3p,gga-miR-187-5p,gga-miR-193b-5p,gga-miR-20a-5p,gga-miR-20b-5p,gga-miR-2128,gga-miR-217-5p,gga-miR-2188-5p,gga-miR-223,gga-miR-301a-3p,gga-miR-301b-3p,gga-miR-30c-2-3p,gga-miR-34b-5p,gga-miR-383-5p,gga-miR-454-3p,gga-miR-6516-3p,gga-miR-6552-3p,gga-miR-6559-5p,gga-miR-6615-3p,gga-miR-6631-5p,novel_208</t>
  </si>
  <si>
    <t>FRZB|Netrin module, non-TIMP type||Frizzled domain||Tissue inhibitor of metalloproteinases-like, OB-fold||Netrin domain</t>
  </si>
  <si>
    <t>ENSGALG00000017122</t>
  </si>
  <si>
    <t>SGCG|Sarcoglycan complex subunit protein</t>
  </si>
  <si>
    <t>ENSGALG00000015472</t>
  </si>
  <si>
    <t>CHD7|P-loop containing nucleoside triphosphate hydrolase||Chromo domain||BRK domain||Chromo domain-like||Helicase, C-terminal||Chromo domain/shadow||Helicase, superfamily 1/2, ATP-binding domain||SNF2-related</t>
  </si>
  <si>
    <t>ENSGALG00000003050</t>
  </si>
  <si>
    <t>gga-miR-103-3p,gga-miR-106-5p,gga-miR-107-3p,gga-miR-128-1-5p,gga-miR-128-2-5p,gga-miR-1453,gga-miR-1560-3p,gga-miR-15a,gga-miR-15b-5p,gga-miR-15c-5p,gga-miR-1659,gga-miR-16-5p,gga-miR-16c-5p,gga-miR-1703-5p,gga-miR-17-5p,gga-miR-1778,gga-miR-20a-5p,gga-miR-20b-5p,gga-miR-222b-5p,gga-miR-456-3p,gga-miR-6643-5p,gga-miR-6656-5p,novel_104,novel_109,novel_130,novel_183</t>
  </si>
  <si>
    <t>-|GPCR, rhodopsin-like, 7TM||Adrenoceptor family||G protein-coupled receptor, rhodopsin-like</t>
  </si>
  <si>
    <t>ENSGALG00000004588</t>
  </si>
  <si>
    <t>gga-miR-101-2-5p,gga-miR-1306-5p,gga-miR-133c-5p,gga-miR-1397-5p,gga-miR-1453,gga-miR-1456-5p,gga-miR-148a-3p,gga-miR-148a-5p,gga-miR-1623,gga-miR-1626-3p,gga-miR-1659,gga-miR-1674,gga-miR-1685-3p,gga-miR-1685-5p,gga-miR-1710,gga-miR-1712-3p,gga-miR-1720-3p,gga-miR-1737,gga-miR-1769-5p,gga-miR-1778,gga-miR-1781-5p,gga-miR-1786,gga-miR-18a-5p,gga-miR-18b-5p,gga-miR-20a-3p,gga-miR-2128,gga-miR-2131-5p,gga-miR-214,gga-miR-2188-5p,gga-miR-29a-5p,gga-miR-302b-5p,gga-miR-30a-5p,gga-miR-30b-5p,gga-miR-30c-5p,gga-miR-30d,gga-miR-30e-5p,gga-miR-32-5p,gga-miR-33-5p,gga-miR-3525,gga-miR-3530-5p,gga-miR-3539,gga-miR-383-3p,gga-miR-456-3p,gga-miR-460a-5p,gga-miR-6516-3p,gga-miR-6544-5p,gga-miR-6547-3p,gga-miR-6553-3p,gga-miR-6565-3p,gga-miR-6575-5p,gga-miR-6631-5p,gga-miR-6656-5p,gga-miR-92-3p,novel_120,novel_130,novel_85</t>
  </si>
  <si>
    <t>RPS14|Ribosomal protein S11</t>
  </si>
  <si>
    <t>ENSGALG00000005643</t>
  </si>
  <si>
    <t>gga-miR-106-3p,gga-miR-1397-5p,gga-miR-17-3p,gga-miR-1782,gga-miR-1786,gga-miR-21-3p,gga-miR-217-5p,gga-miR-365b-5p</t>
  </si>
  <si>
    <t>LYVE1|C-type lectin fold||Link</t>
  </si>
  <si>
    <t>ENSGALG00000016157</t>
  </si>
  <si>
    <t>UMODL1|Fibronectin, type III||SEA domain||Whey acidic protein-type  4-disulphide core||Zona pellucida domain||Epidermal growth factor-like domain||EMI domain||EGF-like calcium-binding domain</t>
  </si>
  <si>
    <t>ENSGALG00000028997</t>
  </si>
  <si>
    <t>DNMT1|DNA (cytosine-5)-methyltransferase 1, replication foci domain||Bromo adjacent homology (BAH) domain||S-adenosyl-L-methionine-dependent methyltransferase-like||Zinc finger, CXXC-type||DNA (cytosine-5)-methyltransferase 1, eukaryote||C-5 cytosine methyltransferase</t>
  </si>
  <si>
    <t>ENSGALG00000014419</t>
  </si>
  <si>
    <t>SLIT2|Cysteine-rich flanking region, C-terminal||EGF-like calcium-binding domain||Leucine-rich repeat||Follistatin-like, N-terminal||Laminin G domain||Leucine-rich repeat, ribonuclease inhibitor subtype||Epidermal growth factor-like domain||Leucine-rich repeat-containing N-terminal||Leucine-rich repeat, typical subtype||Concanavalin A-like lectin/glucanases superfamily</t>
  </si>
  <si>
    <t>ENSGALG00000012370</t>
  </si>
  <si>
    <t>gga-miR-100-3p,gga-miR-106-5p,gga-miR-125b-3p,gga-miR-138-1-3p,gga-miR-1453,gga-miR-16-1-3p,gga-miR-1623,gga-miR-1655-5p,gga-miR-1677-3p,gga-miR-1726,gga-miR-1737,gga-miR-17-5p,gga-miR-1769-3p,gga-miR-1776,gga-miR-1778,gga-miR-20a-5p,gga-miR-20b-5p,gga-miR-21-3p,gga-miR-34a-3p,gga-miR-3531-3p,gga-miR-6623-3p,gga-miR-6639-5p,gga-miR-6651-5p,gga-miR-6696-3p,gga-miR-7b,gga-miR-7,gga-miR-92-5p,novel_213</t>
  </si>
  <si>
    <t>C3H6ORF72|-</t>
  </si>
  <si>
    <t>ENSGALG00000002234</t>
  </si>
  <si>
    <t>gga-miR-140-3p,gga-miR-142-3p,gga-miR-146a-3p,gga-miR-1647,gga-miR-1649-3p,gga-miR-1737,gga-miR-6568-3p,gga-miR-6615-3p,gga-miR-6615-5p,gga-miR-6656-5p,gga-miR-6675-3p,novel_122</t>
  </si>
  <si>
    <t>UNC13D|C2 domain||Mammalian uncoordinated homology 13, subgroup, domain 2</t>
  </si>
  <si>
    <t>ENSGALG00000003582</t>
  </si>
  <si>
    <t>gga-miR-101-2-5p,gga-miR-101-3p,gga-miR-103-3p,gga-miR-107-3p,gga-miR-130a-5p,gga-miR-130c-5p,gga-miR-135a-5p,gga-miR-137-3p,gga-miR-144-3p,gga-miR-1467-5p,gga-miR-148a-5p,gga-miR-15a,gga-miR-15b-5p,gga-miR-15c-5p,gga-miR-16-2-3p,gga-miR-1647,gga-miR-1655-5p,gga-miR-16-5p,gga-miR-16c-5p,gga-miR-1724,gga-miR-1747-5p,gga-miR-1756a,gga-miR-1774,gga-miR-1781-3p,gga-miR-1782,gga-miR-181b-1-3p,gga-miR-204,gga-miR-205a,gga-miR-205b,gga-miR-2129,gga-miR-218-5p,gga-miR-23b-3p,gga-miR-2954,gga-miR-29a-5p,gga-miR-301a-5p,gga-miR-30a-3p,gga-miR-30e-3p,gga-miR-33-5p,gga-miR-3525,gga-miR-3531-5p,gga-miR-365b-5p,gga-miR-429-3p,gga-miR-6543-3p,gga-miR-6559-3p,gga-miR-6615-3p,gga-miR-6623-3p,gga-miR-6649-3p,gga-miR-7447-5p,gga-miR-7469-5p,gga-miR-7473-5p,gga-miR-7b,gga-miR-7,novel_207</t>
  </si>
  <si>
    <t>SLC1A3|Sodium:dicarboxylate symporter</t>
  </si>
  <si>
    <t>ENSGALG00000028284</t>
  </si>
  <si>
    <t>PTX3|LamG-like jellyroll fold||Pentaxin||Concanavalin A-like lectin/glucanases superfamily</t>
  </si>
  <si>
    <t>ENSGALG00000012891</t>
  </si>
  <si>
    <t>TNFRSF11A|TNFR/NGFR cysteine-rich region||Tumour necrosis factor receptor 11A</t>
  </si>
  <si>
    <t>ENSGALG00000000395</t>
  </si>
  <si>
    <t>gga-miR-130a-5p,gga-miR-130c-5p,gga-miR-1551-5p,gga-miR-200b-3p,gga-miR-2128,gga-miR-2131-5p,gga-miR-27b-3p,gga-miR-34a-5p,gga-miR-34b-5p,gga-miR-34c-5p,gga-miR-429-3p,gga-miR-449a,gga-miR-449b-5p,gga-miR-6553-5p</t>
  </si>
  <si>
    <t>BTF3|Nascent polypeptide-associated complex NAC domain</t>
  </si>
  <si>
    <t>ENSGALG00000006313</t>
  </si>
  <si>
    <t>IL4RA|Fibronectin, type III||Interleukin-4 receptor alpha, N-terminal</t>
  </si>
  <si>
    <t>ENSGALG00000019553</t>
  </si>
  <si>
    <t>SERPINB10|Serpin domain</t>
  </si>
  <si>
    <t>ENSGALG00000015685</t>
  </si>
  <si>
    <t>CFAP99|-</t>
  </si>
  <si>
    <t>ENSGALG00000001177</t>
  </si>
  <si>
    <t>CD34|CD34/Podocalyxin||CD34 antigen</t>
  </si>
  <si>
    <t>ENSGALG00000011270</t>
  </si>
  <si>
    <t>gga-miR-125b-5p,gga-miR-130a-5p,gga-miR-130c-5p,gga-miR-137-3p,gga-miR-1551-3p,gga-miR-1560-3p,gga-miR-16-1-3p,gga-miR-1685-5p,gga-miR-1744-3p,gga-miR-181b-1-3p,gga-miR-184-5p,gga-miR-18a-3p,gga-miR-18b-3p,gga-miR-200b-3p,gga-miR-202-5p,gga-miR-204,gga-miR-2131-3p,gga-miR-223,gga-miR-29c-5p,gga-miR-301a-5p,gga-miR-34b-3p,gga-miR-34b-5p,gga-miR-383-3p,gga-miR-429-3p,gga-miR-551-5p,gga-miR-6548-5p,gga-miR-6568-3p,gga-miR-6590-3p,gga-miR-6651-5p,gga-miR-6701-3p,gga-miR-6710-3p,novel_109,novel_120</t>
  </si>
  <si>
    <t>KERA|Leucine-rich repeat, typical subtype||Leucine-rich repeat-containing N-terminal||Leucine-rich repeat</t>
  </si>
  <si>
    <t>ENSGALG00000007197</t>
  </si>
  <si>
    <t>gga-miR-106-5p,gga-miR-130a-3p,gga-miR-130a-5p,gga-miR-130b-3p,gga-miR-130c-3p,gga-miR-130c-5p,gga-miR-1551-3p,gga-miR-1597-5p,gga-miR-1685-5p,gga-miR-1756a,gga-miR-17-5p,gga-miR-20a-5p,gga-miR-20b-5p,gga-miR-218-5p,gga-miR-301a-3p,gga-miR-301b-3p,gga-miR-3532-3p,gga-miR-3540,gga-miR-454-3p,gga-miR-456-3p,gga-miR-6542-3p,gga-miR-6547-3p,gga-miR-6565-3p,gga-miR-6685-5p,gga-miR-6696-3p,novel_208</t>
  </si>
  <si>
    <t>-|Herpesvirus US22-like</t>
  </si>
  <si>
    <t>ENSGALG00000007510</t>
  </si>
  <si>
    <t>gga-miR-19a-3p,novel_109</t>
  </si>
  <si>
    <t>CETN2|EF-hand domain</t>
  </si>
  <si>
    <t>ENSGALG00000028560</t>
  </si>
  <si>
    <t>OC3|Gamma-carboxyglutamic acid-rich (GLA) domain</t>
  </si>
  <si>
    <t>ENSGALG00000008907</t>
  </si>
  <si>
    <t>PLCB4|Phosphatidylinositol-4, 5-bisphosphate phosphodiesterase beta||C2 domain||Phosphatidylinositol-4, 5-bisphosphate phosphodiesterase beta, conserved site||Phospholipase C, phosphatidylinositol-specific , X domain||PLC-like phosphodiesterase, TIM beta/alpha-barrel domain||Phosphoinositide phospholipase C family||Phospholipase C, phosphoinositol-specific, EF-hand-like||Phospholipase C, phosphatidylinositol-specific, Y domain</t>
  </si>
  <si>
    <t>ENSGALG00000007698</t>
  </si>
  <si>
    <t>CARD8|Death-like domain||CARD domain</t>
  </si>
  <si>
    <t>ENSGALG00000016564</t>
  </si>
  <si>
    <t>PTK2B|FERM central domain||FERM domain||Protein kinase domain||Serine-threonine/tyrosine-protein kinase catalytic domain||Focal adhesion kinase, targeting (FAT) domain||Tyrosine-protein kinase, catalytic domain||Ubiquitin-related domain||Protein kinase-like domain||Serine/threonine/dual specificity protein kinase, catalytic  domain||Band 4.1 domain</t>
  </si>
  <si>
    <t>ENSGALG00000004751</t>
  </si>
  <si>
    <t>gga-let-7j-3p,gga-miR-130a-3p,gga-miR-130b-3p,gga-miR-130c-3p,gga-miR-138-1-3p,gga-miR-140-3p,gga-miR-140-5p,gga-miR-148a-3p,gga-miR-1556,gga-miR-15a,gga-miR-15b-5p,gga-miR-15c-5p,gga-miR-1623,gga-miR-1644,gga-miR-16-5p,gga-miR-1685-5p,gga-miR-16c-5p,gga-miR-1795,gga-miR-183,gga-miR-187-5p,gga-miR-203a,gga-miR-2130,gga-miR-24-3p,gga-miR-29a-5p,gga-miR-301a-3p,gga-miR-301b-3p,gga-miR-34a-3p,gga-miR-3530-5p,gga-miR-3594-3p,gga-miR-454-3p,gga-miR-489-3p,gga-miR-6544-5p,gga-miR-6645-5p,gga-miR-6662-3p,gga-miR-7472-5p,novel_130</t>
  </si>
  <si>
    <t>-|Somatomedin B domain||Thrombospondin, type 1 repeat</t>
  </si>
  <si>
    <t>ENSGALG00000006868</t>
  </si>
  <si>
    <t>CRACR2B|EF-hand domain</t>
  </si>
  <si>
    <t>ENSGALG00000015868</t>
  </si>
  <si>
    <t>ATP6V0D2|ATPase, V0 complex,  c/d subunit||ATPase, V0 complex, subunit d</t>
  </si>
  <si>
    <t>ENSGALG00000028544</t>
  </si>
  <si>
    <t>BAZ2A|DNA-binding domain</t>
  </si>
  <si>
    <t>ENSGALG00000013814</t>
  </si>
  <si>
    <t>IMPA2|Inositol monophosphatase, Lithium-sensitive||Inositol monophosphatase</t>
  </si>
  <si>
    <t>ENSGALG00000009293</t>
  </si>
  <si>
    <t>gga-miR-138-2-3p,gga-miR-1397-5p,gga-miR-1556,gga-miR-1563,gga-miR-1572,gga-miR-1580,gga-miR-1690-5p,gga-miR-1728-3p,gga-miR-183,gga-miR-19b-5p,gga-miR-200a-3p,gga-miR-203a,gga-miR-205a,gga-miR-205b,gga-miR-30c-2-3p,gga-miR-3531-5p,gga-miR-3535,gga-miR-6548-5p,gga-miR-6559-5p,gga-miR-7442-3p,novel_85</t>
  </si>
  <si>
    <t>CHN1|Rho GTPase-activating protein domain||Rho GTPase activation protein||N-chimaerin||SH2 domain||Protein kinase C-like, phorbol ester/diacylglycerol-binding domain||Diacylglycerol/phorbol-ester binding</t>
  </si>
  <si>
    <t>ENSGALG00000011094</t>
  </si>
  <si>
    <t>gga-miR-101-3p,gga-miR-103-2-5p,gga-miR-106-5p,gga-miR-107-5p,gga-miR-1306-5p,gga-miR-144-3p,gga-miR-146a-3p,gga-miR-1595-5p,gga-miR-1597-5p,gga-miR-1618-3p,gga-miR-1625-5p,gga-miR-1635,gga-miR-1649-5p,gga-miR-1663-3p,gga-miR-1668-3p,gga-miR-1685-3p,gga-miR-1703-5p,gga-miR-17-5p,gga-miR-1769-3p,gga-miR-1778,gga-miR-1782,gga-miR-181b-1-3p,gga-miR-20a-5p,gga-miR-20b-5p,gga-miR-2131-5p,gga-miR-21-3p,gga-miR-215-3p,gga-miR-216b,gga-miR-219b,gga-miR-23b-3p,gga-miR-3064-3p,gga-miR-33-3p,gga-miR-34a-5p,gga-miR-34b-5p,gga-miR-34c-5p,gga-miR-3525,gga-miR-383-3p,gga-miR-449a,gga-miR-449b-5p,gga-miR-455-3p,gga-miR-456-3p,gga-miR-6542-3p,gga-miR-6544-5p,gga-miR-6546-5p,gga-miR-6548-5p,gga-miR-6552-3p,gga-miR-6553-5p,gga-miR-6565-3p,gga-miR-6656-5p,gga-miR-6669-3p,gga-miR-7442-3p,gga-miR-7451-3p,gga-miR-7460-3p,gga-miR-7b,gga-miR-7,gga-miR-99a-3p,novel_178</t>
  </si>
  <si>
    <t>PDE4B|3'5'-cyclic nucleotide phosphodiesterase||HD/PDEase domain||3'5'-cyclic nucleotide phosphodiesterase, catalytic domain</t>
  </si>
  <si>
    <t>ENSGALG00000000408</t>
  </si>
  <si>
    <t>gga-miR-100-3p,gga-miR-130a-3p,gga-miR-130b-3p,gga-miR-130b-5p,gga-miR-130c-3p,gga-miR-140-5p,gga-miR-1460,gga-miR-1467-3p,gga-miR-1467-5p,gga-miR-16-1-3p,gga-miR-1626-5p,gga-miR-1656,gga-miR-1662,gga-miR-1666,gga-miR-1668-3p,gga-miR-1726,gga-miR-181a-5p,gga-miR-181b-2-3p,gga-miR-181b-5p,gga-miR-2129,gga-miR-214,gga-miR-23b-3p,gga-miR-301a-3p,gga-miR-301a-5p,gga-miR-301b-3p,gga-miR-30c-2-3p,gga-miR-3530-5p,gga-miR-365-1-5p,gga-miR-365-2-5p,gga-miR-454-3p,gga-miR-499-3p,gga-miR-551-5p,gga-miR-6516-5p,gga-miR-6559-5p,gga-miR-6660-3p,gga-miR-6685-5p,gga-miR-7442-3p,gga-miR-7473-5p</t>
  </si>
  <si>
    <t>LSM7|Ribonucleoprotein LSM domain||Like-Sm (LSM) domain||U6 snRNA-associated Sm-like protein LSm7||Ribonucleoprotein LSM domain, eukaryotic/archaea-type</t>
  </si>
  <si>
    <t>ENSGALG00000000871</t>
  </si>
  <si>
    <t>MADPRT|NAD:arginine ADP-ribosyltransferase, ART</t>
  </si>
  <si>
    <t>ENSGALG00000000081</t>
  </si>
  <si>
    <t>IL4I1|Flavin amine oxidase||FAD binding domain||Amine oxidase||Monooxygenase, FAD-binding||Pyridine nucleotide-disulphide oxidoreductase, NAD-binding domain||Alanine dehydrogenase/pyridine nucleotide transhydrogenase, NAD(H)-binding domain</t>
  </si>
  <si>
    <t>ENSGALG00000010124</t>
  </si>
  <si>
    <t>RPS8|Ribosomal protein S8e/ribosomal biogenesis NSA2||Ribosomal protein S8e</t>
  </si>
  <si>
    <t>ENSGALG00000010921</t>
  </si>
  <si>
    <t>PKD2|Polycystic kidney disease type 2 protein||Polycystic kidney disease type 1 protein||Polycystin cation channel, PKD1/PKD2||EF-hand domain||Ion transport domain</t>
  </si>
  <si>
    <t>ENSGALG00000016691</t>
  </si>
  <si>
    <t>SLC25A6|Mitochondrial carrier protein||Mitochondrial substrate/solute carrier||Mitochondrial carrier domain||Adenine nucleotide translocator 1</t>
  </si>
  <si>
    <t>ENSGALG00000026538</t>
  </si>
  <si>
    <t>ENSGALG00000009152</t>
  </si>
  <si>
    <t>gga-miR-101-3p,gga-miR-125b-3p,gga-miR-130b-5p,gga-miR-1329-5p,gga-miR-133a-5p,gga-miR-138-2-3p,gga-miR-140-3p,gga-miR-144-3p,gga-miR-1563,gga-miR-15a,gga-miR-15b-5p,gga-miR-15c-5p,gga-miR-1619,gga-miR-1626-3p,gga-miR-1626-5p,gga-miR-1635,gga-miR-1655-5p,gga-miR-16-5p,gga-miR-1684a-3p,gga-miR-1684b-3p,gga-miR-1685-3p,gga-miR-16c-5p,gga-miR-1708,gga-miR-1724,gga-miR-1771,gga-miR-1778,gga-miR-196-5p,gga-miR-1a-2-5p,gga-miR-1b-5p,gga-miR-200a-3p,gga-miR-223,gga-miR-22-5p,gga-miR-26a-5p,gga-miR-27b-3p,gga-miR-302b-5p,gga-miR-30c-1-3p,gga-miR-32-3p,gga-miR-3530-3p,gga-miR-3539,gga-miR-3540,gga-miR-3607-5p,gga-miR-460a-5p,gga-miR-489-3p,gga-miR-551-5p,gga-miR-6559-3p,gga-miR-6575-5p,gga-miR-6582-3p,gga-miR-6615-5p,gga-miR-6623-3p,gga-miR-6675-3p,gga-miR-9-5p,novel_208</t>
  </si>
  <si>
    <t>ATRNL1|EGF-like domain, extracellular||C-type lectin||CUB domain||EGF-like, laminin||Epidermal growth factor-like domain||Plexin||Plexin-like fold||C-type lectin fold</t>
  </si>
  <si>
    <t>ENSGALG00000026663</t>
  </si>
  <si>
    <t>CX3CL1|Chemokine interleukin-8-like domain</t>
  </si>
  <si>
    <t>ENSGALG00000027471</t>
  </si>
  <si>
    <t>MFAP5|Microfibril-associated glycoprotein</t>
  </si>
  <si>
    <t>ENSGALG00000016473</t>
  </si>
  <si>
    <t>OSR1|Zinc finger, C2H2-like||Zinc finger, C2H2</t>
  </si>
  <si>
    <t>ENSGALG00000006785</t>
  </si>
  <si>
    <t>gga-miR-216c,novel_213</t>
  </si>
  <si>
    <t>IRF1|Interferon regulatory factor-1/2||Interferon regulatory factor DNA-binding domain</t>
  </si>
  <si>
    <t>ENSGALG00000011191</t>
  </si>
  <si>
    <t>gga-let-7g-3p,gga-miR-101-3p,gga-miR-128-3p,gga-miR-1306-5p,gga-miR-1329-5p,gga-miR-140-3p,gga-miR-144-3p,gga-miR-1452,gga-miR-1460,gga-miR-148a-5p,gga-miR-1597-5p,gga-miR-1655-3p,gga-miR-1663-5p,gga-miR-1677-5p,gga-miR-1737,gga-miR-1774,gga-miR-190a-5p,gga-miR-204,gga-miR-216a,gga-miR-217-5p,gga-miR-23b-3p,gga-miR-27b-3p,gga-miR-30a-3p,gga-miR-30a-5p,gga-miR-30b-5p,gga-miR-30c-5p,gga-miR-33-5p,gga-miR-34b-3p,gga-miR-34c-3p,gga-miR-3539,gga-miR-3607-3p,gga-miR-460a-5p,gga-miR-6565-5p,gga-miR-6568-3p,gga-miR-6590-3p,gga-miR-6643-5p,gga-miR-7442-3p,gga-miR-7445-3p,novel_109</t>
  </si>
  <si>
    <t>EML1|HELP||Quinonprotein alcohol dehydrogenase-like superfamily||WD40 repeat||WD40-repeat-containing domain</t>
  </si>
  <si>
    <t>ENSGALG00000007668</t>
  </si>
  <si>
    <t>gga-let-7a-2-3p,gga-let-7c-3p,gga-let-7j-3p,gga-miR-106-3p,gga-miR-130b-5p,gga-miR-1329-5p,gga-miR-137-3p,gga-miR-138-2-3p,gga-miR-138-5p,gga-miR-140-5p,gga-miR-144-5p,gga-miR-1460,gga-miR-148a-5p,gga-miR-1551-3p,gga-miR-1556,gga-miR-1580,gga-miR-15b-3p,gga-miR-15c-3p,gga-miR-1619,gga-miR-1623,gga-miR-1635,gga-miR-1649-5p,gga-miR-1651-3p,gga-miR-1664-3p,gga-miR-1666,gga-miR-1677-3p,gga-miR-1726,gga-miR-1728-3p,gga-miR-1731-5p,gga-miR-17-3p,gga-miR-1769-5p,gga-miR-1776,gga-miR-1786,gga-miR-1803,gga-miR-184-5p,gga-miR-193b-5p,gga-miR-200a-3p,gga-miR-200b-5p,gga-miR-20b-3p,gga-miR-2129,gga-miR-2131-5p,gga-miR-218-5p,gga-miR-2188-5p,gga-miR-221-3p,gga-miR-222a,gga-miR-222b-3p,gga-miR-2954,gga-miR-29a-5p,gga-miR-301a-5p,gga-miR-34b-5p,gga-miR-3528,gga-miR-3530-5p,gga-miR-3531-5p,gga-miR-3539,gga-miR-3607-5p,gga-miR-455-3p,gga-miR-460a-3p,gga-miR-460b-3p,gga-miR-6565-3p,gga-miR-6649-3p,gga-miR-6649-5p,gga-miR-6710-3p,gga-miR-7445-3p,gga-miR-7451-3p,gga-miR-7472-5p,gga-miR-7473-5p,novel_213</t>
  </si>
  <si>
    <t>BMP7|Cystine-knot cytokine||Transforming growth factor-beta, C-terminal||Transforming growth factor-beta, N-terminal||Inhibin, alpha subunit</t>
  </si>
  <si>
    <t>ENSGALG00000016251</t>
  </si>
  <si>
    <t>-|Tetraspanin||Tetraspanin/Peripherin||Tetraspanin, EC2 domain</t>
  </si>
  <si>
    <t>ENSGALG00000004700</t>
  </si>
  <si>
    <t>NCF2|SH3 domain||Phox/Bem1p||Tetratricopeptide repeat||Variant SH3 domain||Tetratricopeptide repeat-containing domain||Tetratricopeptide TPR1</t>
  </si>
  <si>
    <t>ENSGALG00000003971</t>
  </si>
  <si>
    <t>gga-miR-1651-3p,gga-miR-194</t>
  </si>
  <si>
    <t>TCEB3|F-box domain||Ribosomal protein L5||Transcription factor IIS, N-terminal||Ribosomal protein L5 domain||RNA polymerase II transcription factor SIII, subunit A||Transcription elongation factor, TFIIS/CRSP70, N-terminal, sub-type</t>
  </si>
  <si>
    <t>ENSGALG00000016455</t>
  </si>
  <si>
    <t>GREB1|-</t>
  </si>
  <si>
    <t>ENSGALG00000014244</t>
  </si>
  <si>
    <t>SCNN1A|Bromodomain||Na+ channel, amiloride-sensitive||Epithelial sodium channel</t>
  </si>
  <si>
    <t>ENSGALG00000022611</t>
  </si>
  <si>
    <t>-|Rho GTPase activation protein||C2 domain||Ras GTPase-activating protein</t>
  </si>
  <si>
    <t>ENSGALG00000012515</t>
  </si>
  <si>
    <t>gga-miR-106-5p,gga-miR-130a-5p,gga-miR-130c-5p,gga-miR-142-5p,gga-miR-17-5p,gga-miR-1776,gga-miR-199-3p,gga-miR-1a-2-5p,gga-miR-1a-3p,gga-miR-1b-3p,gga-miR-1b-5p,gga-miR-204,gga-miR-206,gga-miR-20a-5p,gga-miR-20b-5p,gga-miR-3530-3p,gga-miR-3533,gga-miR-551-5p,gga-miR-6544-5p</t>
  </si>
  <si>
    <t>TPPP|P25-alpha</t>
  </si>
  <si>
    <t>ENSGALG00000004107</t>
  </si>
  <si>
    <t>gga-miR-101-3p,gga-miR-106-3p,gga-miR-138-1-3p,gga-miR-142-3p,gga-miR-1460,gga-miR-146a-5p,gga-miR-146b-5p,gga-miR-146c-5p,gga-miR-148a-5p,gga-miR-155,gga-miR-1619,gga-miR-1651-3p,gga-miR-1685-3p,gga-miR-1729-5p,gga-miR-17-3p,gga-miR-1795,gga-miR-181a-5p,gga-miR-181b-5p,gga-miR-19a-3p,gga-miR-19b-3p,gga-miR-205a,gga-miR-205b,gga-miR-2131-5p,gga-miR-23b-3p,gga-miR-23b-5p,gga-miR-26a-3p,gga-miR-32-5p,gga-miR-3530-3p,gga-miR-6516-5p,gga-miR-6639-5p,gga-miR-6651-5p,gga-miR-6699-5p,gga-miR-7460-3p,gga-miR-99a-3p</t>
  </si>
  <si>
    <t>ITM2A|BRICHOS domain</t>
  </si>
  <si>
    <t>ENSGALG00000011283</t>
  </si>
  <si>
    <t>gga-let-7j-3p,gga-miR-101-2-5p,gga-miR-101-3p,gga-miR-106-5p,gga-miR-125b-3p,gga-miR-128-3p,gga-miR-130b-5p,gga-miR-1329-5p,gga-miR-138-2-3p,gga-miR-1416-3p,gga-miR-144-3p,gga-miR-146a-3p,gga-miR-148a-3p,gga-miR-148a-5p,gga-miR-153-3p,gga-miR-1556,gga-miR-1560-3p,gga-miR-1585,gga-miR-1597-5p,gga-miR-16-1-3p,gga-miR-1619,gga-miR-1626-3p,gga-miR-1631,gga-miR-1641,gga-miR-1649-5p,gga-miR-1663-3p,gga-miR-1663-5p,gga-miR-1664-3p,gga-miR-1672,gga-miR-1710,gga-miR-1712-3p,gga-miR-1717,gga-miR-1720-5p,gga-miR-1731-5p,gga-miR-1737,gga-miR-1744-3p,gga-miR-1756a,gga-miR-1769-3p,gga-miR-1776,gga-miR-1781-3p,gga-miR-1781-5p,gga-miR-183,gga-miR-18a-3p,gga-miR-18b-3p,gga-miR-190a-3p,gga-miR-193a-3p,gga-miR-193b-3p,gga-miR-196-5p,gga-miR-199-5p,gga-miR-200a-3p,gga-miR-200b-3p,gga-miR-200b-5p,gga-miR-20a-5p,gga-miR-20b-5p,gga-miR-2129,gga-miR-2131-3p,gga-miR-214,gga-miR-215-5p,gga-miR-216c,gga-miR-217-5p,gga-miR-2188-5p,gga-miR-23b-3p,gga-miR-24-3p,gga-miR-26a-3p,gga-miR-27b-3p,gga-miR-29a-5p,gga-miR-302b-5p,gga-miR-3064-3p,gga-miR-3064-5p,gga-miR-30a-3p,gga-miR-30a-5p,gga-miR-30b-3p,gga-miR-30c-5p,gga-miR-30d,gga-miR-32-3p,gga-miR-34b-5p,gga-miR-3525,gga-miR-3530-5p,gga-miR-3533,gga-miR-3535,gga-miR-3539,gga-miR-3607-5p,gga-miR-365-3p,gga-miR-429-3p,gga-miR-455-5p,gga-miR-456-3p,gga-miR-460a-5p,gga-miR-489-3p,gga-miR-499-5p,gga-miR-6516-3p,gga-miR-6516-5p,gga-miR-6547-3p,gga-miR-6575-5p,gga-miR-6631-5p,gga-miR-6663-5p,gga-miR-6675-3p,gga-miR-6701-3p,gga-miR-7438-5p,gga-miR-7469-5p,gga-miR-7472-5p,novel_117,novel_153,novel_178,novel_183,novel_225,novel_85</t>
  </si>
  <si>
    <t>ZNF385D|Zinc finger, double-stranded RNA binding||Zinc finger, U1-type||Zinc finger, C2H2-like</t>
  </si>
  <si>
    <t>ENSGALG00000001749</t>
  </si>
  <si>
    <t>gga-let-7g-3p,gga-miR-101-2-5p,gga-miR-106-3p,gga-miR-125b-5p,gga-miR-130b-5p,gga-miR-1397-5p,gga-miR-140-3p,gga-miR-142-5p,gga-miR-1467-3p,gga-miR-146c-3p,gga-miR-1585,gga-miR-1595-5p,gga-miR-1604,gga-miR-1623,gga-miR-1649-5p,gga-miR-1651-3p,gga-miR-1653,gga-miR-1659,gga-miR-1663-5p,gga-miR-1684a-5p,gga-miR-1685-3p,gga-miR-1708,gga-miR-1727,gga-miR-1737,gga-miR-17-3p,gga-miR-1756a,gga-miR-1781-5p,gga-miR-181b-5p,gga-miR-205a,gga-miR-205b,gga-miR-2129,gga-miR-2130,gga-miR-21-3p,gga-miR-214,gga-miR-215-3p,gga-miR-219b,gga-miR-32-5p,gga-miR-33-5p,gga-miR-3525,gga-miR-383-3p,gga-miR-449c-3p,gga-miR-455-3p,gga-miR-460a-5p,gga-miR-499-5p,gga-miR-6516-5p,gga-miR-6548-3p,gga-miR-6552-3p,gga-miR-6565-3p,gga-miR-6639-5p,gga-miR-6643-5p,gga-miR-6651-5p,gga-miR-6662-3p,gga-miR-6669-3p,gga-miR-6675-3p,gga-miR-7472-5p,gga-miR-92-3p,gga-miR-9-5p,novel_130,novel_214</t>
  </si>
  <si>
    <t>ACSBG2|AMP-dependent synthetase/ligase</t>
  </si>
  <si>
    <t>ENSGALG00000011687</t>
  </si>
  <si>
    <t>-|PDZ domain</t>
  </si>
  <si>
    <t>ENSGALG00000008660</t>
  </si>
  <si>
    <t>gga-miR-128-3p,gga-miR-1306-5p,gga-miR-130a-3p,gga-miR-130b-3p,gga-miR-130c-3p,gga-miR-140-5p,gga-miR-148a-3p,gga-miR-1655-5p,gga-miR-1710,gga-miR-1727,gga-miR-1778,gga-miR-1781-5p,gga-miR-216a,gga-miR-2954,gga-miR-301a-3p,gga-miR-301b-3p,gga-miR-30b-3p,gga-miR-3536,gga-miR-449c-3p,gga-miR-454-3p,gga-miR-455-3p,gga-miR-6623-3p,gga-miR-6645-5p,gga-miR-6662-3p,gga-miR-7469-5p,gga-miR-7472-5p,novel_120</t>
  </si>
  <si>
    <t>CST7|Proteinase inhibitor I25, cystatin</t>
  </si>
  <si>
    <t>ENSGALG00000003499</t>
  </si>
  <si>
    <t>MAST3|Microtubule-associated serine/threonine-protein kinase, domain||PDZ domain||Protein kinase-like domain||Serine/threonine/dual specificity protein kinase, catalytic  domain||Microtubule-associated serine/threonine-protein kinase, pre-PK domain||Tyrosine-protein kinase, catalytic domain||Serine-threonine/tyrosine-protein kinase catalytic domain||Protein kinase domain</t>
  </si>
  <si>
    <t>ENSGALG00000028821</t>
  </si>
  <si>
    <t>GLIPR2|CAP domain||Cysteine-rich  secretory protein, allergen V5/Tpx-1-related</t>
  </si>
  <si>
    <t>ENSGALG00000006453</t>
  </si>
  <si>
    <t>gga-miR-15a,gga-miR-15b-5p,gga-miR-15c-5p,gga-miR-1649-3p,gga-miR-1659,gga-miR-16-5p,gga-miR-1685-5p,gga-miR-16c-5p,gga-miR-181a-5p,gga-miR-181b-5p,gga-miR-3539,gga-miR-6663-5p,gga-miR-6685-5p,novel_122</t>
  </si>
  <si>
    <t>TF|Transferrin||Transferrin-like domain</t>
  </si>
  <si>
    <t>ENSGALG00000001153</t>
  </si>
  <si>
    <t>AUTS2|Autism susceptibility gene 2 protein</t>
  </si>
  <si>
    <t>ENSGALG00000003404</t>
  </si>
  <si>
    <t>gga-miR-128-3p,gga-miR-1306-5p,gga-miR-130b-5p,gga-miR-138-1-3p,gga-miR-140-3p,gga-miR-1453,gga-miR-146a-3p,gga-miR-148a-3p,gga-miR-153-3p,gga-miR-1590,gga-miR-15a,gga-miR-15b-5p,gga-miR-15c-5p,gga-miR-16-1-3p,gga-miR-1623,gga-miR-1647,gga-miR-1649-3p,gga-miR-1653,gga-miR-1659,gga-miR-16-5p,gga-miR-1663-3p,gga-miR-1663-5p,gga-miR-1664-3p,gga-miR-1666,gga-miR-1677-3p,gga-miR-1677-5p,gga-miR-1684a-5p,gga-miR-16c-5p,gga-miR-1703-5p,gga-miR-1720-3p,gga-miR-1727,gga-miR-1774,gga-miR-1778,gga-miR-1779,gga-miR-1781-5p,gga-miR-18a-3p,gga-miR-18b-3p,gga-miR-199-3p,gga-miR-200b-3p,gga-miR-2128,gga-miR-2129,gga-miR-214,gga-miR-23b-5p,gga-miR-29a-3p,gga-miR-29b-3p,gga-miR-29c-3p,gga-miR-34a-5p,gga-miR-34c-5p,gga-miR-3524a,gga-miR-3528,gga-miR-3530-5p,gga-miR-3531-3p,gga-miR-3540,gga-miR-3594-3p,gga-miR-429-3p,gga-miR-449a,gga-miR-449b-5p,gga-miR-449c-3p,gga-miR-456-3p,gga-miR-460a-3p,gga-miR-460b-3p,gga-miR-551-3p,gga-miR-6516-5p,gga-miR-6542-3p,gga-miR-6547-3p,gga-miR-6586-5p,gga-miR-6615-3p,gga-miR-6615-5p,gga-miR-6643-5p,gga-miR-6656-5p,gga-miR-6669-3p,gga-miR-6685-5p,novel_130,novel_183,novel_214,novel_225</t>
  </si>
  <si>
    <t>TFEB|Myc-type, basic helix-loop-helix (bHLH) domain||Basic helix-loop-helix leucine zipper transcrition factor MiT/TFE</t>
  </si>
  <si>
    <t>ENSGALG00000016022</t>
  </si>
  <si>
    <t>RUNX1|p53-like transcription factor, DNA-binding||Runt domain||Runt-related transcription factor RUNX||Acute myeloid leukemia 1 protein (AML1)/Runt||Runx, C-terminal  domain</t>
  </si>
  <si>
    <t>ENSGALG00000016820</t>
  </si>
  <si>
    <t>GAS6|Laminin G domain||Concanavalin A-like lectin/glucanases superfamily||Gamma-carboxyglutamic acid-rich (GLA) domain||Epidermal growth factor-like domain||EGF-like calcium-binding domain</t>
  </si>
  <si>
    <t>ENSGALG00000019438</t>
  </si>
  <si>
    <t>ENY2|Transcription factor, enhancer of yellow 2</t>
  </si>
  <si>
    <t>ENSGALG00000006928</t>
  </si>
  <si>
    <t>gga-miR-133a-3p,gga-miR-133b,gga-miR-133c-3p,gga-miR-1453,gga-miR-1467-5p,gga-miR-1618-3p,gga-miR-1647,gga-miR-1653,gga-miR-1659,gga-miR-1734,gga-miR-1737,gga-miR-218-5p,gga-miR-221-5p,gga-miR-24-3p,gga-miR-6553-5p,gga-miR-6615-3p,gga-miR-6656-5p</t>
  </si>
  <si>
    <t>DALRD3|DALR anticodon binding||Aminoacyl-tRNA synthetase, class 1a, anticodon-binding</t>
  </si>
  <si>
    <t>ENSGALG00000001756</t>
  </si>
  <si>
    <t>ATP5A1W|P-loop containing nucleoside triphosphate hydrolase||ATPase, F1/V1/A1 complex, alpha/beta subunit, C-terminal||ATPase, F1/V1/A1 complex, alpha/beta subunit, nucleotide-binding domain||ATPase, F1 complex alpha/beta subunit, N-terminal domain||ATPase, F1 complex, alpha subunit</t>
  </si>
  <si>
    <t>ENSGALG00000008581</t>
  </si>
  <si>
    <t>gga-miR-101-3p,gga-miR-1306-5p,gga-miR-138-2-3p,gga-miR-142-5p,gga-miR-144-3p,gga-miR-1467-5p,gga-miR-1572,gga-miR-1644,gga-miR-1649-5p,gga-miR-1651-3p,gga-miR-1655-5p,gga-miR-1656,gga-miR-1708,gga-miR-1712-3p,gga-miR-1731-5p,gga-miR-1747-5p,gga-miR-1774,gga-miR-1778,gga-miR-181a-5p,gga-miR-181b-5p,gga-miR-18a-3p,gga-miR-194,gga-miR-199-3p,gga-miR-200a-3p,gga-miR-21-3p,gga-miR-23b-3p,gga-miR-26a-5p,gga-miR-27b-3p,gga-miR-27b-5p,gga-miR-29a-3p,gga-miR-29b-3p,gga-miR-29c-3p,gga-miR-3530-5p,gga-miR-365b-5p,gga-miR-456-3p,gga-miR-6543-3p,gga-miR-6544-5p,gga-miR-6548-5p,gga-miR-6582-3p,gga-miR-6623-3p,gga-miR-6675-3p,gga-miR-6710-3p,gga-miR-92-3p,novel_109,novel_120,novel_122,novel_183,novel_213</t>
  </si>
  <si>
    <t>DUSP5|Protein-tyrosine phosphatase-like||Dual specificity phosphatase, catalytic domain||Protein-tyrosine phosphatase, catalytic||Rhodanese-like domain||Atypical dual specificity phosphatase||Protein-tyrosine/Dual specificity phosphatase||Mitogen-activated protein (MAP) kinase phosphatase||Dual specificity phosphatase, subgroup, catalytic domain||Protein-tyrosine phosphatase, receptor/non-receptor type</t>
  </si>
  <si>
    <t>ENSGALG00000027240</t>
  </si>
  <si>
    <t>TSPAN13|Tetraspanin||Tetraspanin/Peripherin</t>
  </si>
  <si>
    <t>ENSGALG00000015713</t>
  </si>
  <si>
    <t>FAM53A|-</t>
  </si>
  <si>
    <t>ENSGALG00000023760</t>
  </si>
  <si>
    <t>gga-miR-126-5p,gga-miR-1626-5p,gga-miR-194,gga-miR-6663-5p</t>
  </si>
  <si>
    <t>CHIA|Chitinase II||Chitinase insertion domain||Glycoside hydrolase, family 18, catalytic domain||Glycoside hydrolase, superfamily||Chitin binding domain</t>
  </si>
  <si>
    <t>ENSGALG00000010881</t>
  </si>
  <si>
    <t>ASB2|SOCS protein, C-terminal||Ankyrin repeat-containing domain||Ankyrin repeat</t>
  </si>
  <si>
    <t>ENSGALG00000004028</t>
  </si>
  <si>
    <t>MATN4|von Willebrand factor, type A||Matrilin, coiled-coil trimerisation domain||Epidermal growth factor-like domain||EGF-like calcium-binding domain</t>
  </si>
  <si>
    <t>ENSGALG00000006190</t>
  </si>
  <si>
    <t>FHL1|Zinc finger, LIM-type</t>
  </si>
  <si>
    <t>ENSGALG00000028580</t>
  </si>
  <si>
    <t>C15orf48|-</t>
  </si>
  <si>
    <t>ENSGALG00000007908</t>
  </si>
  <si>
    <t>gga-let-7a-3p,gga-let-7f-3p,gga-miR-138-1-3p,gga-miR-144-5p,gga-miR-146a-5p,gga-miR-1585,gga-miR-1641,gga-miR-1651-3p,gga-miR-1662,gga-miR-1720-5p,gga-miR-1756a,gga-miR-1769-3p,gga-miR-1779,gga-miR-1781-3p,gga-miR-1805-5p,gga-miR-193b-5p,gga-miR-20a-3p,gga-miR-2128,gga-miR-2129,gga-miR-215-5p,gga-miR-24-5p,gga-miR-301b-5p,gga-miR-30c-2-3p,gga-miR-3530-3p,gga-miR-3594-3p,gga-miR-365-3p,gga-miR-383-3p,gga-miR-383-5p,gga-miR-460a-5p,gga-miR-6544-3p,gga-miR-6544-5p,gga-miR-6552-3p,gga-miR-6559-5p,gga-miR-6631-5p,gga-miR-6639-5p,gga-miR-6659-3p,gga-miR-6660-3p,gga-miR-6710-3p,novel_120,novel_214</t>
  </si>
  <si>
    <t>EFEMP1|Cadherin-like||Epidermal growth factor-like domain||EGF-like calcium-binding domain</t>
  </si>
  <si>
    <t>ENSGALG00000026890</t>
  </si>
  <si>
    <t>ANGPT4|Fibrinogen, alpha/beta/gamma chain, C-terminal globular domain</t>
  </si>
  <si>
    <t>ENSGALG00000007837</t>
  </si>
  <si>
    <t>gga-miR-125b-5p,gga-miR-128-1-5p,gga-miR-128-2-5p,gga-miR-130a-5p,gga-miR-130b-5p,gga-miR-130c-5p,gga-miR-140-3p,gga-miR-1451-5p,gga-miR-1453,gga-miR-146b-3p,gga-miR-1572,gga-miR-1585,gga-miR-15a,gga-miR-15b-5p,gga-miR-15c-5p,gga-miR-1635,gga-miR-1647,gga-miR-1656,gga-miR-1659,gga-miR-16-5p,gga-miR-1684a-5p,gga-miR-1690-5p,gga-miR-16c-5p,gga-miR-1703-5p,gga-miR-1708,gga-miR-1724,gga-miR-1727,gga-miR-1737,gga-miR-1778,gga-miR-18a-3p,gga-miR-2128,gga-miR-2129,gga-miR-2130,gga-miR-214,gga-miR-29a-3p,gga-miR-29b-3p,gga-miR-29c-3p,gga-miR-30c-2-3p,gga-miR-34a-5p,gga-miR-34c-5p,gga-miR-3523,gga-miR-3538,gga-miR-3539,gga-miR-3540,gga-miR-449a,gga-miR-449b-5p,gga-miR-449c-3p,gga-miR-455-5p,gga-miR-456-3p,gga-miR-460a-3p,gga-miR-460b-3p,gga-miR-6548-3p,gga-miR-6553-3p,gga-miR-6559-5p,gga-miR-6575-5p,gga-miR-6582-5p,gga-miR-6586-5p,gga-miR-6615-3p,gga-miR-6615-5p,gga-miR-6639-5p,gga-miR-6643-5p,gga-miR-6645-5p,gga-miR-6649-3p,gga-miR-6656-5p,gga-miR-6669-3p,gga-miR-6675-3p,gga-miR-6685-3p,gga-miR-7449-3p,gga-miR-92-5p,novel_109,novel_183,novel_208</t>
  </si>
  <si>
    <t>KAZALD1|Immunoglobulin I-set||Immunoglobulin||Immunoglobulin-like domain||Immunoglobulin subtype||Insulin-like growth factor-binding protein, IGFBP||Kazal domain||Insulin-like growth factor binding protein-related protein (IGFBP-rP), MAC25||Immunoglobulin subtype 2</t>
  </si>
  <si>
    <t>ENSGALG00000023622</t>
  </si>
  <si>
    <t>gga-miR-6575-5p,gga-miR-6648-3p</t>
  </si>
  <si>
    <t>AVD|Avidin/streptavidin||Avidin</t>
  </si>
  <si>
    <t>ENSGALG00000008461</t>
  </si>
  <si>
    <t>HGF/SF|Peptidase S1||Apple-like||Kringle||PAN-1 domain||Kringle-like fold||Peptidase S1A, chymotrypsin-type||Trypsin-like cysteine/serine peptidase domain</t>
  </si>
  <si>
    <t>ENSGALG00000021043</t>
  </si>
  <si>
    <t>ENSGALG00000000386</t>
  </si>
  <si>
    <t>gga-let-7a-2-3p,gga-let-7c-3p,gga-let-7g-3p,gga-miR-100-3p,gga-miR-103-2-5p,gga-miR-103-3p,gga-miR-107-3p,gga-miR-107-5p,gga-miR-125b-3p,gga-miR-125b-5p,gga-miR-135a-3-3p,gga-miR-135a-5p,gga-miR-138-5p,gga-miR-1397-5p,gga-miR-140-5p,gga-miR-1451-3p,gga-miR-1453,gga-miR-1467-3p,gga-miR-1467-5p,gga-miR-146a-3p,gga-miR-148a-3p,gga-miR-1551-3p,gga-miR-1556,gga-miR-1572,gga-miR-1580,gga-miR-1583,gga-miR-1590,gga-miR-15a,gga-miR-15b-5p,gga-miR-15c-5p,gga-miR-16-1-3p,gga-miR-1619,gga-miR-1635,gga-miR-1647,gga-miR-1653,gga-miR-1659,gga-miR-16-5p,gga-miR-1663-3p,gga-miR-1663-5p,gga-miR-1664-3p,gga-miR-1677-3p,gga-miR-1677-5p,gga-miR-1684a-5p,gga-miR-16c-5p,gga-miR-1710,gga-miR-1724,gga-miR-1726,gga-miR-1727,gga-miR-1728-3p,gga-miR-1737,gga-miR-1756a,gga-miR-1774,gga-miR-1778,gga-miR-1781-5p,gga-miR-1786,gga-miR-1795,gga-miR-1805-3p,gga-miR-181b-1-3p,gga-miR-181b-2-3p,gga-miR-18a-3p,gga-miR-18b-3p,gga-miR-199-3p,gga-miR-199-5p,gga-miR-19a-3p,gga-miR-19b-3p,gga-miR-1a-2-5p,gga-miR-1a-3p,gga-miR-1b-3p,gga-miR-1b-5p,gga-miR-200a-3p,gga-miR-200a-5p,gga-miR-200b-3p,gga-miR-204,gga-miR-206,gga-miR-2128,gga-miR-2130,gga-miR-2131-5p,gga-miR-216b,gga-miR-219b,gga-miR-221-5p,gga-miR-22-3p,gga-miR-24-3p,gga-miR-27b-5p,gga-miR-29a-5p,gga-miR-3064-3p,gga-miR-30a-3p,gga-miR-30b-3p,gga-miR-30e-3p,gga-miR-31-5p,gga-miR-33-5p,gga-miR-34a-5p,gga-miR-34c-5p,gga-miR-3529,gga-miR-3530-5p,gga-miR-3531-5p,gga-miR-3536,gga-miR-3540,gga-miR-3607-5p,gga-miR-365b-5p,gga-miR-383-3p,gga-miR-429-3p,gga-miR-449a,gga-miR-449b-5p,gga-miR-449c-3p,gga-miR-490-3p,gga-miR-6544-5p,gga-miR-6547-3p,gga-miR-6548-3p,gga-miR-6548-5p,gga-miR-6550-3p,gga-miR-6553-5p,gga-miR-6565-3p,gga-miR-6568-3p,gga-miR-6586-5p,gga-miR-6615-3p,gga-miR-6631-5p,gga-miR-6643-5p,gga-miR-6649-3p,gga-miR-6651-5p,gga-miR-6656-5p,gga-miR-6669-3p,gga-miR-6685-5p,gga-miR-7442-3p,gga-miR-7451-3p,gga-miR-7460-3p,gga-miR-7472-5p,novel_109,novel_122,novel_130,novel_131,novel_178,novel_208,novel_213,novel_217,novel_227,novel_85</t>
  </si>
  <si>
    <t>-|Vps4 oligomerisation, C-terminal||DNA helicase, Holliday junction RuvB type, N-terminal||AAA+ ATPase domain||ATPase, AAA-type, core||P-loop containing nucleoside triphosphate hydrolase</t>
  </si>
  <si>
    <t>ENSGALG00000027864</t>
  </si>
  <si>
    <t>NFKBIA|Ankyrin repeat-containing domain||Ankyrin repeat</t>
  </si>
  <si>
    <t>ENSGALG00000009048</t>
  </si>
  <si>
    <t>ABLIM1|Zinc finger, LIM-type||Villin headpiece</t>
  </si>
  <si>
    <t>ENSGALG00000028669</t>
  </si>
  <si>
    <t>-|Immunoglobulin-like domain||Immunoglobulin subtype||Immunoglobulin subtype 2</t>
  </si>
  <si>
    <t>ENSGALG00000012024</t>
  </si>
  <si>
    <t>gga-miR-1651-3p,gga-miR-193a-3p,gga-miR-193b-3p,gga-miR-193b-5p,gga-miR-30e-3p,gga-miR-3530-5p,novel_153</t>
  </si>
  <si>
    <t>MKL1|SAP domain||RPEL repeat</t>
  </si>
  <si>
    <t>ENSGALG00000005791</t>
  </si>
  <si>
    <t>gga-miR-19b-5p,gga-miR-460b-5p</t>
  </si>
  <si>
    <t>JPH3|MORN motif||Junctophilin</t>
  </si>
  <si>
    <t>ENSGALG00000009638</t>
  </si>
  <si>
    <t>gga-let-7a-2-3p,gga-let-7a-5p,gga-let-7b,gga-let-7c-3p,gga-let-7c-5p,gga-let-7d,gga-let-7f-5p,gga-let-7g-5p,gga-let-7i,gga-let-7k-5p,gga-miR-103-2-5p,gga-miR-103-3p,gga-miR-107-3p,gga-miR-107-5p,gga-miR-128-3p,gga-miR-1306-5p,gga-miR-130b-5p,gga-miR-138-5p,gga-miR-140-3p,gga-miR-146b-3p,gga-miR-148a-3p,gga-miR-1559-3p,gga-miR-155,gga-miR-1580,gga-miR-1590,gga-miR-1597-5p,gga-miR-1619,gga-miR-1623,gga-miR-1626-5p,gga-miR-1644,gga-miR-1648-5p,gga-miR-1649-5p,gga-miR-1651-3p,gga-miR-1653,gga-miR-1655-5p,gga-miR-1656,gga-miR-1662,gga-miR-1677-3p,gga-miR-1684a-5p,gga-miR-1685-3p,gga-miR-1690-5p,gga-miR-1703-5p,gga-miR-1708,gga-miR-1710,gga-miR-1724,gga-miR-1727,gga-miR-1728-3p,gga-miR-1744-3p,gga-miR-1747-5p,gga-miR-1769-5p,gga-miR-1774,gga-miR-1781-5p,gga-miR-183,gga-miR-193b-5p,gga-miR-194,gga-miR-19b-5p,gga-miR-1a-2-5p,gga-miR-1b-5p,gga-miR-200a-3p,gga-miR-202-5p,gga-miR-203a,gga-miR-205a,gga-miR-205b,gga-miR-20b-3p,gga-miR-2131-5p,gga-miR-21-3p,gga-miR-214,gga-miR-215-3p,gga-miR-215-5p,gga-miR-21-5p,gga-miR-218-5p,gga-miR-2188-5p,gga-miR-219b,gga-miR-221-3p,gga-miR-222a,gga-miR-222b-3p,gga-miR-222b-5p,gga-miR-223,gga-miR-22-5p,gga-miR-27b-3p,gga-miR-2954,gga-miR-29a-3p,gga-miR-29b-1-5p,gga-miR-29b-2-5p,gga-miR-29b-3p,gga-miR-29c-3p,gga-miR-301b-5p,gga-miR-3064-3p,gga-miR-30a-3p,gga-miR-30b-3p,gga-miR-30c-2-3p,gga-miR-34a-5p,gga-miR-34b-5p,gga-miR-34c-5p,gga-miR-3529,gga-miR-3530-3p,gga-miR-3530-5p,gga-miR-3531-5p,gga-miR-3532-3p,gga-miR-3536,gga-miR-3539,gga-miR-3594-3p,gga-miR-3607-3p,gga-miR-383-3p,gga-miR-383-5p,gga-miR-449a,gga-miR-449b-5p,gga-miR-449c-3p,gga-miR-458a-3p,gga-miR-490-5p,gga-miR-551-5p,gga-miR-6543-3p,gga-miR-6544-5p,gga-miR-6548-5p,gga-miR-6552-3p,gga-miR-6552-5p,gga-miR-6559-5p,gga-miR-6565-3p,gga-miR-6590-5p,gga-miR-6623-3p,gga-miR-6631-5p,gga-miR-6643-5p,gga-miR-6649-5p,gga-miR-6656-5p,gga-miR-6660-3p,gga-miR-6662-3p,gga-miR-6675-3p,gga-miR-6685-3p,gga-miR-6696-3p,gga-miR-6710-3p,gga-miR-7445-3p,gga-miR-7447-5p,gga-miR-7469-5p,gga-miR-7472-5p,novel_109,novel_133,novel_143,novel_153,novel_178,novel_208,novel_209,novel_213</t>
  </si>
  <si>
    <t>ANO6|Anoctamin</t>
  </si>
  <si>
    <t>ENSGALG00000012027</t>
  </si>
  <si>
    <t>SPON1|Reeler domain||Thrombospondin, type 1 repeat||Spondin, N-terminal</t>
  </si>
  <si>
    <t>ENSGALG00000003457</t>
  </si>
  <si>
    <t>gga-let-7g-3p,gga-miR-103-3p,gga-miR-106-3p,gga-miR-107-3p,gga-miR-128-3p,gga-miR-1329-5p,gga-miR-1460,gga-miR-148a-3p,gga-miR-1556,gga-miR-1560-3p,gga-miR-1585,gga-miR-1626-5p,gga-miR-1647,gga-miR-1663-5p,gga-miR-1684a-5p,gga-miR-1703-5p,gga-miR-1724,gga-miR-1727,gga-miR-1737,gga-miR-17-3p,gga-miR-1774,gga-miR-1779,gga-miR-193b-5p,gga-miR-204,gga-miR-2131-3p,gga-miR-22-3p,gga-miR-23b-5p,gga-miR-29a-5p,gga-miR-29b-1-5p,gga-miR-29b-2-5p,gga-miR-3530-3p,gga-miR-365b-5p,gga-miR-449c-3p,gga-miR-456-3p,gga-miR-460a-3p,gga-miR-460b-3p,gga-miR-6542-3p,gga-miR-6546-5p,gga-miR-6548-5p,gga-miR-6552-5p,gga-miR-6553-5p,gga-miR-6565-3p,gga-miR-6615-3p,gga-miR-6639-5p,gga-miR-6649-3p,gga-miR-6656-5p,gga-miR-6663-5p,gga-miR-6669-3p,gga-miR-7449-3p,gga-miR-92-5p,novel_130,novel_208,novel_227</t>
  </si>
  <si>
    <t>CNP|P-loop containing nucleoside triphosphate hydrolase||RNA ligase/cyclic nucleotide phosphodiesterase||Cyclic nucleotide phosphodiesterase||Zeta toxin domain</t>
  </si>
  <si>
    <t>ENSGALG00000016837</t>
  </si>
  <si>
    <t>MYO16|Ankyrin repeat-containing domain||IQ motif, EF-hand binding site||Myosin head, motor domain||Ankyrin repeat||P-loop containing nucleoside triphosphate hydrolase</t>
  </si>
  <si>
    <t>ENSGALG00000016035</t>
  </si>
  <si>
    <t>GFRA4|GDNF/GAS1||Glial cell line-derived neurotrophic factor receptor||Glial cell line-derived neurotrophic factor receptor, alpha 1/2</t>
  </si>
  <si>
    <t>ENSGALG00000028433</t>
  </si>
  <si>
    <t>BIN2|-</t>
  </si>
  <si>
    <t>ENSGALG00000026736</t>
  </si>
  <si>
    <t>OGN|Leucine-rich repeat||Leucine-rich repeat, typical subtype</t>
  </si>
  <si>
    <t>ENSGALG00000009816</t>
  </si>
  <si>
    <t>BATF3|Basic leucine zipper domain, Maf-type||Transcription factor, Skn-1-like, DNA-binding domain||Basic-leucine zipper domain||Fos transforming protein</t>
  </si>
  <si>
    <t>ENSGALG00000019420</t>
  </si>
  <si>
    <t>NSMCE2|Zinc finger, MIZ-type</t>
  </si>
  <si>
    <t>ENSGALG00000028423</t>
  </si>
  <si>
    <t>HS2ST1|P-loop containing nucleoside triphosphate hydrolase||Sulfotransferase</t>
  </si>
  <si>
    <t>ENSGALG00000008755</t>
  </si>
  <si>
    <t>gga-miR-130b-5p,gga-miR-1737,gga-miR-181b-2-3p,gga-miR-21-3p,gga-miR-30a-3p,gga-miR-30c-2-3p,gga-miR-365b-5p,gga-miR-6544-3p,gga-miR-6559-5p,gga-miR-6568-3p,gga-miR-6639-5p</t>
  </si>
  <si>
    <t>-|Small GTP-binding protein domain||Small GTPase superfamily, SAR1-type||Small GTPase superfamily, ARF/SAR type||Gtr1/RagA G protein||Small GTPase superfamily||Mitochondrial Rho-like||Guanine nucleotide binding protein (G-protein), alpha subunit||Small GT</t>
  </si>
  <si>
    <t>ENSGALG00000015789</t>
  </si>
  <si>
    <t>CNR1|GPCR, rhodopsin-like, 7TM||Cannabinoid receptor family||G protein-coupled receptor, rhodopsin-like||7TM GPCR, olfactory receptor/chemoreceptor Srsx||7TM GPCR, serpentine receptor class x  (Srx)||Cannabinoid receptor type 1</t>
  </si>
  <si>
    <t>ENSGALG00000016400</t>
  </si>
  <si>
    <t>RSAD2|Elongator protein 3/MiaB/NifB||Radical SAM</t>
  </si>
  <si>
    <t>ENSGALG00000002130</t>
  </si>
  <si>
    <t>STK40|Tyrosine-protein kinase, catalytic domain||Serine-threonine/tyrosine-protein kinase catalytic domain||Protein kinase domain||Serine/threonine/dual specificity protein kinase, catalytic  domain||Protein kinase-like domain</t>
  </si>
  <si>
    <t>ENSGALG00000014995</t>
  </si>
  <si>
    <t>PGM5|Alpha-D-phosphohexomutase superfamily||Alpha-D-phosphohexomutase, alpha/beta/alpha I/II/III||Alpha-D-phosphohexomutase, alpha/beta/alpha domain II||Alpha-D-phosphohexomutase, C-terminal||Alpha-D-phosphohexomutase, alpha/beta/alpha domain I||Alpha-D-phosphohexomutase, alpha/beta/alpha domain III</t>
  </si>
  <si>
    <t>ENSGALG00000028318</t>
  </si>
  <si>
    <t>CIP1|Cyclin-dependent kinase inhibitor</t>
  </si>
  <si>
    <t>ENSGALG00000011870</t>
  </si>
  <si>
    <t>gga-let-7j-3p,gga-miR-101-2-5p,gga-miR-101-3p,gga-miR-106-3p,gga-miR-106-5p,gga-miR-128-3p,gga-miR-130c-3p,gga-miR-1329-5p,gga-miR-133a-5p,gga-miR-133c-5p,gga-miR-138-5p,gga-miR-1397-5p,gga-miR-140-3p,gga-miR-144-3p,gga-miR-144-5p,gga-miR-1454,gga-miR-1467-3p,gga-miR-146c-3p,gga-miR-1551-5p,gga-miR-1559-3p,gga-miR-155,gga-miR-1560-3p,gga-miR-1580,gga-miR-16-1-3p,gga-miR-1626-5p,gga-miR-1651-3p,gga-miR-1662,gga-miR-1672,gga-miR-1707,gga-miR-1717,gga-miR-1727,gga-miR-1728-3p,gga-miR-17-3p,gga-miR-1744-3p,gga-miR-1754-5p,gga-miR-1756b,gga-miR-17-5p,gga-miR-1769-5p,gga-miR-1778,gga-miR-1781-3p,gga-miR-1786,gga-miR-1795,gga-miR-187-5p,gga-miR-18a-3p,gga-miR-18a-5p,gga-miR-18b-5p,gga-miR-193a-3p,gga-miR-193b-3p,gga-miR-193b-5p,gga-miR-194,gga-miR-199-5p,gga-miR-19a-3p,gga-miR-19b-3p,gga-miR-200a-3p,gga-miR-200b-3p,gga-miR-200b-5p,gga-miR-202-5p,gga-miR-203a,gga-miR-204,gga-miR-20a-5p,gga-miR-20b-5p,gga-miR-2128,gga-miR-2129,gga-miR-21-3p,gga-miR-21-5p,gga-miR-217-5p,gga-miR-221-3p,gga-miR-222a,gga-miR-222b-3p,gga-miR-223,gga-miR-22-3p,gga-miR-27b-3p,gga-miR-301a-3p,gga-miR-301b-3p,gga-miR-30a-5p,gga-miR-30c-2-3p,gga-miR-30c-5p,gga-miR-30e-3p,gga-miR-30e-5p,gga-miR-32-3p,gga-miR-3531-5p,gga-miR-429-3p,gga-miR-449c-3p,gga-miR-454-3p,gga-miR-455-3p,gga-miR-460b-5p,gga-miR-489-3p,gga-miR-6516-5p,gga-miR-6559-5p,gga-miR-6582-3p,gga-miR-6582-5p,gga-miR-6586-5p,gga-miR-6590-3p,gga-miR-6590-5p,gga-miR-6631-5p,gga-miR-6649-3p,gga-miR-6651-5p,gga-miR-6660-3p,gga-miR-6663-5p,gga-miR-6710-3p,gga-miR-7442-3p,gga-miR-7469-5p,gga-miR-7472-5p,novel_109,novel_143,novel_153,novel_214,novel_85</t>
  </si>
  <si>
    <t>HIF1A|PAS domain||PAS fold||Hypoxia-inducible factor, alpha subunit||Myc-type, basic helix-loop-helix (bHLH) domain||PAS fold-3||PAC motif||HIF-1 alpha, transactivation domain, C-terminal||Hypoxia-inducible factor-1 alpha</t>
  </si>
  <si>
    <t>ENSGALG00000003433</t>
  </si>
  <si>
    <t>gga-miR-101-2-5p,gga-miR-106-3p,gga-miR-125b-3p,gga-miR-130a-3p,gga-miR-130b-3p,gga-miR-130c-3p,gga-miR-138-1-3p,gga-miR-1451-3p,gga-miR-1454,gga-miR-1460,gga-miR-1467-3p,gga-miR-148a-3p,gga-miR-1556,gga-miR-155,gga-miR-15c-3p,gga-miR-16-1-3p,gga-miR-1641,gga-miR-1649-5p,gga-miR-1677-3p,gga-miR-1685-3p,gga-miR-1720-5p,gga-miR-1737,gga-miR-17-3p,gga-miR-1756b,gga-miR-1782,gga-miR-1805-3p,gga-miR-1805-5p,gga-miR-181a-5p,gga-miR-181b-1-3p,gga-miR-181b-5p,gga-miR-184-5p,gga-miR-187-5p,gga-miR-19a-3p,gga-miR-19b-3p,gga-miR-200a-3p,gga-miR-200a-5p,gga-miR-200b-3p,gga-miR-2128,gga-miR-2129,gga-miR-2131-5p,gga-miR-21-3p,gga-miR-214,gga-miR-215-3p,gga-miR-21-5p,gga-miR-2188-5p,gga-miR-22-3p,gga-miR-23b-3p,gga-miR-24-5p,gga-miR-26a-3p,gga-miR-26a-5p,gga-miR-27b-3p,gga-miR-301a-3p,gga-miR-301b-3p,gga-miR-301b-5p,gga-miR-3064-3p,gga-miR-30a-3p,gga-miR-30e-3p,gga-miR-33-5p,gga-miR-34b-3p,gga-miR-34c-3p,gga-miR-3531-5p,gga-miR-3607-5p,gga-miR-429-3p,gga-miR-454-3p,gga-miR-458b-5p,gga-miR-460a-5p,gga-miR-490-5p,gga-miR-6516-3p,gga-miR-6548-5p,gga-miR-6550-3p,gga-miR-6553-3p,gga-miR-6631-5p,gga-miR-6651-5p,gga-miR-6663-5p,gga-miR-6669-3p,gga-miR-6696-3p,gga-miR-6699-5p,gga-miR-6710-3p,gga-miR-7447-5p,gga-miR-7472-5p,novel_131,novel_136,novel_178</t>
  </si>
  <si>
    <t>-|Renal dipeptidase family</t>
  </si>
  <si>
    <t>ENSGALG00000014471</t>
  </si>
  <si>
    <t>CAT|Catalase-like domain||Catalase, mono-functional, haem-containing||Catalase immune-responsive domain||Catalase core domain</t>
  </si>
  <si>
    <t>ENSGALG00000019094</t>
  </si>
  <si>
    <t>PHF11|Zinc finger, PHD-type||Zinc finger, FYVE/PHD-type</t>
  </si>
  <si>
    <t>ENSGALG00000015720</t>
  </si>
  <si>
    <t>CHODL|C-type lectin fold||C-type lectin</t>
  </si>
  <si>
    <t>ENSGALG00000011708</t>
  </si>
  <si>
    <t>gga-miR-103-3p,gga-miR-106-3p,gga-miR-106-5p,gga-miR-107-3p,gga-miR-126-5p,gga-miR-1416-5p,gga-miR-1551-3p,gga-miR-15a,gga-miR-15b-5p,gga-miR-15c-5p,gga-miR-1651-3p,gga-miR-1655-5p,gga-miR-1659,gga-miR-16-5p,gga-miR-16c-5p,gga-miR-1729-5p,gga-miR-17-3p,gga-miR-17-5p,gga-miR-184-5p,gga-miR-18a-3p,gga-miR-18a-5p,gga-miR-18b-3p,gga-miR-18b-5p,gga-miR-19b-5p,gga-miR-200a-3p,gga-miR-200b-3p,gga-miR-20a-5p,gga-miR-20b-3p,gga-miR-20b-5p,gga-miR-2128,gga-miR-2131-5p,gga-miR-21-3p,gga-miR-214,gga-miR-21-5p,gga-miR-218-5p,gga-miR-222b-5p,gga-miR-24-5p,gga-miR-29a-3p,gga-miR-29a-5p,gga-miR-29b-1-5p,gga-miR-29b-2-5p,gga-miR-29b-3p,gga-miR-29c-3p,gga-miR-30a-3p,gga-miR-30a-5p,gga-miR-30b-5p,gga-miR-30c-5p,gga-miR-30e-3p,gga-miR-30e-5p,gga-miR-33-3p,gga-miR-3525,gga-miR-365-3p,gga-miR-429-3p,gga-miR-458b-5p,gga-miR-460a-5p,gga-miR-490-3p,gga-miR-6552-3p,gga-miR-6623-3p,gga-miR-6649-3p,gga-miR-6651-5p,gga-miR-6656-5p,gga-miR-7469-5p,novel_117,novel_120,novel_183</t>
  </si>
  <si>
    <t>MYLK|Immunoglobulin||Immunoglobulin I-set||Serine/threonine/dual specificity protein kinase, catalytic  domain||Protein kinase-like domain||Protein kinase domain||Serine-threonine/tyrosine-protein kinase catalytic domain||Tyrosine-protein kinase, catalytic domain||Immunoglobulin subtype||Immunoglobulin V-set domain||Immunoglobulin-like domain||Immunoglobulin subtype 2||Fibronectin, type III</t>
  </si>
  <si>
    <t>ENSGALG00000012172</t>
  </si>
  <si>
    <t>RPL3|Translation protein, beta-barrel domain||Ribosomal protein L3</t>
  </si>
  <si>
    <t>ENSGALG00000002132</t>
  </si>
  <si>
    <t>gga-miR-10a-5p,gga-miR-10b-5p,gga-miR-126-3p,gga-miR-130a-5p,gga-miR-130c-5p,gga-miR-133a-5p,gga-miR-140-3p,gga-miR-142-5p,gga-miR-1467-5p,gga-miR-148a-3p,gga-miR-1551-5p,gga-miR-1556,gga-miR-15a,gga-miR-15b-5p,gga-miR-15c-5p,gga-miR-1625-5p,gga-miR-1647,gga-miR-1655-5p,gga-miR-16-5p,gga-miR-1663-3p,gga-miR-1668-3p,gga-miR-16c-5p,gga-miR-1724,gga-miR-1727,gga-miR-1756b,gga-miR-1781-5p,gga-miR-181a-5p,gga-miR-181b-5p,gga-miR-18a-3p,gga-miR-18b-3p,gga-miR-200b-5p,gga-miR-2129,gga-miR-2131-5p,gga-miR-2188-5p,gga-miR-221-3p,gga-miR-221-5p,gga-miR-222a,gga-miR-222b-3p,gga-miR-301b-5p,gga-miR-302b-5p,gga-miR-30c-2-3p,gga-miR-3525,gga-miR-3531-3p,gga-miR-449c-3p,gga-miR-490-3p,gga-miR-6543-3p,gga-miR-6553-5p,gga-miR-6559-5p,gga-miR-6590-3p,gga-miR-6590-5p,gga-miR-6615-3p,gga-miR-6615-5p,gga-miR-6623-3p,gga-miR-6639-5p,gga-miR-6660-3p,gga-miR-6662-3p,gga-miR-7469-5p,novel_130,novel_183,novel_208</t>
  </si>
  <si>
    <t>KCNIP1|EF-hand domain||SPARC/Testican, calcium-binding domain</t>
  </si>
  <si>
    <t>ENSGALG00000013334</t>
  </si>
  <si>
    <t>-|G protein-coupled receptor, rhodopsin-like||GPCR, rhodopsin-like, 7TM||C5a1/C5a2 anaphylatoxin chemotactic receptor||Anaphylatoxin chemotactic receptor family</t>
  </si>
  <si>
    <t>ENSGALG00000016446</t>
  </si>
  <si>
    <t>ATP6V1C2|ATPase, V1 complex, subunit C</t>
  </si>
  <si>
    <t>ENSGALG00000008997</t>
  </si>
  <si>
    <t>gga-let-7f-3p,gga-miR-100-3p,gga-miR-106-3p,gga-miR-122-5p,gga-miR-1329-5p,gga-miR-138-5p,gga-miR-1551-3p,gga-miR-1595-5p,gga-miR-16-1-3p,gga-miR-1726,gga-miR-1737,gga-miR-17-3p,gga-miR-2130,gga-miR-23b-5p,gga-miR-29a-3p,gga-miR-29b-3p,gga-miR-29c-3p,gga-miR-3064-3p,gga-miR-30e-3p,gga-miR-456-3p,gga-miR-6516-3p,gga-miR-6516-5p,gga-miR-6544-5p,novel_109,novel_178</t>
  </si>
  <si>
    <t>STEAP4|Ferric reductase transmembrane component-like domain||Pyrroline-5-carboxylate reductase, catalytic, N-terminal</t>
  </si>
  <si>
    <t>ENSGALG00000000587</t>
  </si>
  <si>
    <t>gga-miR-128-1-5p,gga-miR-128-2-5p,gga-miR-1306-5p,gga-miR-130a-3p,gga-miR-130b-3p,gga-miR-130c-3p,gga-miR-1453,gga-miR-146a-3p,gga-miR-146c-3p,gga-miR-148a-3p,gga-miR-15b-3p,gga-miR-1618-3p,gga-miR-1626-3p,gga-miR-1644,gga-miR-1647,gga-miR-1649-3p,gga-miR-1649-5p,gga-miR-1655-5p,gga-miR-1662,gga-miR-1664-3p,gga-miR-1666,gga-miR-1668-3p,gga-miR-1677-5p,gga-miR-1684a-5p,gga-miR-1690-5p,gga-miR-1703-5p,gga-miR-1724,gga-miR-1754-5p,gga-miR-1769-5p,gga-miR-1771,gga-miR-1774,gga-miR-1781-5p,gga-miR-1782,gga-miR-181a-3p,gga-miR-183,gga-miR-18a-3p,gga-miR-193b-5p,gga-miR-20b-3p,gga-miR-2130,gga-miR-2188-5p,gga-miR-222b-5p,gga-miR-23b-5p,gga-miR-2954,gga-miR-301a-3p,gga-miR-301b-3p,gga-miR-32-5p,gga-miR-33-3p,gga-miR-3528,gga-miR-3530-5p,gga-miR-365-3p,gga-miR-454-3p,gga-miR-499-3p,gga-miR-6543-3p,gga-miR-6547-3p,gga-miR-6548-3p,gga-miR-6552-5p,gga-miR-6553-5p,gga-miR-6565-3p,gga-miR-6586-5p,gga-miR-6590-5p,gga-miR-6615-5p,gga-miR-6623-3p,gga-miR-6631-5p,gga-miR-6643-5p,gga-miR-6660-3p,gga-miR-6663-5p,gga-miR-6669-3p,gga-miR-6675-3p,gga-miR-7472-5p,gga-miR-92-3p,gga-miR-92-5p,novel_130,novel_133,novel_178</t>
  </si>
  <si>
    <t>PLEKHA6|Pleckstrin homology domain</t>
  </si>
  <si>
    <t>ENSGALG00000015094</t>
  </si>
  <si>
    <t>ZBTB20|BTB/POZ fold||Zinc finger, C2H2||Zinc finger, C2H2-like||BTB/POZ||BTB/POZ-like</t>
  </si>
  <si>
    <t>ENSGALG00000011339</t>
  </si>
  <si>
    <t>gga-miR-1703-5p,gga-miR-6631-5p</t>
  </si>
  <si>
    <t>IGFBP7|Immunoglobulin-like domain||Insulin-like growth factor-binding protein, IGFBP||Immunoglobulin subtype||Immunoglobulin I-set||Kazal domain||Insulin-like growth factor binding protein-related protein (IGFBP-rP), MAC25</t>
  </si>
  <si>
    <t>ENSGALG00000013057</t>
  </si>
  <si>
    <t>-|Ubiquitin carboxyl-terminal hydrolase-like domain||Peptidase C19, ubiquitin carboxyl-terminal hydrolase</t>
  </si>
  <si>
    <t>ENSGALG00000011739</t>
  </si>
  <si>
    <t>ERP27|Thioredoxin-like fold</t>
  </si>
  <si>
    <t>ENSGALG00000007378</t>
  </si>
  <si>
    <t>FAM162A|Protein of unknown function DUF1075</t>
  </si>
  <si>
    <t>ENSGALG00000000720</t>
  </si>
  <si>
    <t>gga-let-7a-2-3p,gga-let-7c-3p,gga-miR-1778,gga-miR-19a-3p,gga-miR-19b-3p,gga-miR-200a-3p,gga-miR-200b-3p,gga-miR-203a,gga-miR-223,gga-miR-2954,gga-miR-30a-5p,gga-miR-30d,gga-miR-30e-5p,gga-miR-3594-3p,gga-miR-383-3p,gga-miR-429-3p,gga-miR-6547-3p,gga-miR-6552-5p</t>
  </si>
  <si>
    <t>-|P-loop containing nucleoside triphosphate hydrolase||Guanylate-binding protein, N-terminal||Guanylate-binding protein, C-terminal</t>
  </si>
  <si>
    <t>ENSGALG00000001652</t>
  </si>
  <si>
    <t>SEPT2|Septin 2||Cell division protein GTP binding||Septin||AIG1||P-loop containing nucleoside triphosphate hydrolase</t>
  </si>
  <si>
    <t>ENSGALG00000000736</t>
  </si>
  <si>
    <t>MATK|SH3 domain||Protein kinase-like domain||Serine/threonine/dual specificity protein kinase, catalytic  domain||SH2 domain||Variant SH3 domain||Tyrosine-protein kinase, catalytic domain||Serine-threonine/tyrosine-protein kinase catalytic domain||Protein kinase domain</t>
  </si>
  <si>
    <t>ENSGALG00000016744</t>
  </si>
  <si>
    <t>GABRA5|Gamma-aminobutyric-acid A receptor, gamma subunit||Neurotransmitter-gated ion-channel transmembrane domain||Gamma-aminobutyric-acid A receptor, alpha subunit||Neurotransmitter-gated ion-channel ligand-binding||Gamma-aminobutyric acid A receptor/Glycine receptor alpha||Neurotransmitter-gated ion-channel||Gamma-aminobutyric-acid A receptor, alpha 5 subunit</t>
  </si>
  <si>
    <t>ENSGALG00000027419</t>
  </si>
  <si>
    <t>-|Immunoglobulin||Immunoglobulin-like domain||Immunoglobulin V-set domain||Immunoglobulin subtype||CD80-like, immunoglobulin C2-set</t>
  </si>
  <si>
    <t>ENSGALG00000002623</t>
  </si>
  <si>
    <t>PCOLCE2|CUB domain||Tissue inhibitor of metalloproteinases-like, OB-fold||Netrin domain||Proteinase inhibitor I35, tissue inhibitor of metalloproteinase||Netrin module, non-TIMP type</t>
  </si>
  <si>
    <t>ENSGALG00000013723</t>
  </si>
  <si>
    <t>OAS*A|2'-5'-oligoadenylate synthetase 1, domain 2/C-terminal||Ubiquitin||Ubiquitin-like||Rad60/SUMO-like domain||Nucleotidyl transferase domain||2-5-oligoadenylate synthetase, N-terminal||Ubiquitin-related domain</t>
  </si>
  <si>
    <t>ENSGALG00000006471</t>
  </si>
  <si>
    <t>gga-miR-106-5p,gga-miR-130a-3p,gga-miR-130b-3p,gga-miR-130c-3p,gga-miR-133a-3p,gga-miR-133b,gga-miR-133c-3p,gga-miR-138-5p,gga-miR-1625-5p,gga-miR-1653,gga-miR-1710,gga-miR-1727,gga-miR-17-5p,gga-miR-1771,gga-miR-193b-5p,gga-miR-20a-5p,gga-miR-20b-5p,gga-miR-301a-3p,gga-miR-301b-3p,gga-miR-3594-3p,gga-miR-449c-3p,gga-miR-454-3p,gga-miR-456-3p,gga-miR-6516-3p,gga-miR-6568-3p,gga-miR-6685-5p,gga-miR-7442-3p,novel_130</t>
  </si>
  <si>
    <t>SLCO2A1|Major facilitator superfamily||Major facilitator superfamily domain, general substrate transporter||Kazal domain||Major facilitator superfamily domain||Organic anion transporter polypeptide OATP</t>
  </si>
  <si>
    <t>ENSGALG00000015828</t>
  </si>
  <si>
    <t>BACH1|BTB/POZ fold||Transcription factor, Skn-1-like, DNA-binding domain||BTB/POZ-like||Basic-leucine zipper domain||BTB/POZ</t>
  </si>
  <si>
    <t>ENSGALG00000005644</t>
  </si>
  <si>
    <t>gga-miR-1781-5p,gga-miR-30b-3p,gga-miR-383-3p,gga-miR-6643-5p,gga-miR-6645-5p,gga-miR-6656-5p</t>
  </si>
  <si>
    <t>MYO1G|P-loop containing nucleoside triphosphate hydrolase||Myosin tail 2||Myosin head, motor domain</t>
  </si>
  <si>
    <t>ENSGALG00000000951</t>
  </si>
  <si>
    <t>gga-miR-138-2-3p,gga-miR-27b-3p,gga-miR-30a-3p,gga-miR-30e-3p,gga-miR-458a-3p,gga-miR-6656-5p</t>
  </si>
  <si>
    <t>CCL4|Chemokine interleukin-8-like domain</t>
  </si>
  <si>
    <t>ENSGALG00000002523</t>
  </si>
  <si>
    <t>CREB3|Transcription factor, Skn-1-like, DNA-binding domain||Basic-leucine zipper domain</t>
  </si>
  <si>
    <t>ENSGALG00000009029</t>
  </si>
  <si>
    <t>gga-miR-101-3p,gga-miR-103-2-5p,gga-miR-107-5p,gga-miR-1306-5p,gga-miR-133c-5p,gga-miR-135a-5p,gga-miR-144-3p,gga-miR-146a-5p,gga-miR-146c-5p,gga-miR-1559-3p,gga-miR-155,gga-miR-1580,gga-miR-1585,gga-miR-1651-3p,gga-miR-1685-3p,gga-miR-1703-5p,gga-miR-1728-3p,gga-miR-1756a,gga-miR-1769-3p,gga-miR-1786,gga-miR-190a-3p,gga-miR-2130,gga-miR-2131-3p,gga-miR-21-3p,gga-miR-215-3p,gga-miR-23b-3p,gga-miR-2954,gga-miR-29b-1-5p,gga-miR-29b-2-5p,gga-miR-3064-3p,gga-miR-6544-5p,gga-miR-6552-3p,gga-miR-6590-5p,gga-miR-6639-5p,gga-miR-6699-5p,gga-miR-7451-3p,gga-miR-7469-5p,gga-miR-7b,gga-miR-7,novel_133</t>
  </si>
  <si>
    <t>TSPAN12|Tetraspanin||Tetraspanin/Peripherin||Tetraspanin, EC2 domain</t>
  </si>
  <si>
    <t>ENSGALG00000003289</t>
  </si>
  <si>
    <t>gga-miR-140-3p,gga-miR-1604,gga-miR-1668-3p,gga-miR-18a-3p,gga-miR-3530-5p,gga-miR-6586-5p,gga-miR-6669-3p,gga-miR-7442-3p</t>
  </si>
  <si>
    <t>CHUK|Serine/threonine/dual specificity protein kinase, catalytic  domain||Protein kinase-like domain||Ubiquitin-related domain||I-kappa-kinase-beta NEMO binding domain||Tyrosine-protein kinase, catalytic domain||Serine-threonine/tyrosine-protein kinase catalytic domain||Protein kinase domain</t>
  </si>
  <si>
    <t>ENSGALG00000023122</t>
  </si>
  <si>
    <t>-|Sulfotransferase domain||P-loop containing nucleoside triphosphate hydrolase</t>
  </si>
  <si>
    <t>ENSGALG00000013993</t>
  </si>
  <si>
    <t>gga-miR-100-3p,gga-miR-107-5p,gga-miR-122-5p,gga-miR-138-1-3p,gga-miR-144-5p,gga-miR-1467-5p,gga-miR-148a-3p,gga-miR-1580,gga-miR-1623,gga-miR-1659,gga-miR-1663-5p,gga-miR-1664-3p,gga-miR-1684a-3p,gga-miR-1684b-3p,gga-miR-1710,gga-miR-1720-5p,gga-miR-1726,gga-miR-1727,gga-miR-1728-3p,gga-miR-1782,gga-miR-181a-5p,gga-miR-181b-5p,gga-miR-183,gga-miR-187-3p,gga-miR-187-5p,gga-miR-18a-3p,gga-miR-1b-3p,gga-miR-203a,gga-miR-206,gga-miR-2131-5p,gga-miR-21-5p,gga-miR-217-5p,gga-miR-26a-3p,gga-miR-27b-3p,gga-miR-3064-3p,gga-miR-3064-5p,gga-miR-32-5p,gga-miR-33-5p,gga-miR-3529,gga-miR-449c-3p,gga-miR-455-5p,gga-miR-499-5p,gga-miR-6516-3p,gga-miR-6548-3p,gga-miR-6548-5p,gga-miR-6568-3p,gga-miR-6586-5p,gga-miR-6590-5p,gga-miR-6599-3p,gga-miR-6639-5p,gga-miR-6662-3p,gga-miR-6675-3p,gga-miR-7460-3p,gga-miR-7473-5p,gga-miR-92-3p,novel_117,novel_120,novel_213,novel_214</t>
  </si>
  <si>
    <t>VNN1|Biotinidase, eukaryotic||Carbon-nitrogen hydrolase</t>
  </si>
  <si>
    <t>ENSGALG00000028646</t>
  </si>
  <si>
    <t>-|Immunoglobulin-like domain</t>
  </si>
  <si>
    <t>ENSGALG00000000956</t>
  </si>
  <si>
    <t>gga-miR-106-3p,gga-miR-142-5p,gga-miR-1649-5p,gga-miR-1653,gga-miR-1729-5p,gga-miR-17-3p,gga-miR-1756b,gga-miR-1779,gga-miR-19a-3p,gga-miR-19b-3p,gga-miR-200b-3p,gga-miR-205a,gga-miR-205b,gga-miR-429-3p,gga-miR-489-3p,gga-miR-6669-3p,gga-miR-7472-5p</t>
  </si>
  <si>
    <t>ENSGALG00000027955</t>
  </si>
  <si>
    <t>-|Immunoglobulin-like domain||Immunoglobulin C1-set||MHC class I alpha chain||MHC class I alpha chain, alpha1 alpha2 domains||MHC classes I/II-like antigen recognition protein</t>
  </si>
  <si>
    <t>ENSGALG00000016244</t>
  </si>
  <si>
    <t>LRRC6|HSP20-like chaperone</t>
  </si>
  <si>
    <t>ENSGALG00000003640</t>
  </si>
  <si>
    <t>gga-miR-1619,gga-miR-181b-1-3p,gga-miR-216b,gga-miR-6582-3p,gga-miR-6659-3p</t>
  </si>
  <si>
    <t>FAM20C|Domain of unknown function DUF1193</t>
  </si>
  <si>
    <t>ENSGALG00000009404</t>
  </si>
  <si>
    <t>gga-let-7j-3p,gga-miR-101-3p,gga-miR-1467-3p,gga-miR-1723,gga-miR-1754-5p,gga-miR-1a-2-5p,gga-miR-1b-5p,gga-miR-203a,gga-miR-365b-5p,gga-miR-455-3p,gga-miR-6544-5p,gga-miR-6575-5p,gga-miR-6639-5p,gga-miR-7469-5p,novel_120,novel_208</t>
  </si>
  <si>
    <t>DISP1|Patched||Sterol-sensing domain||Membrane transport protein, MMPL domain</t>
  </si>
  <si>
    <t>ENSGALG00000012715</t>
  </si>
  <si>
    <t>CAP2|CARP motif||Adenylate cyclase-associated CAP, N-terminal||Adenylate cyclase-associated CAP, C-terminal</t>
  </si>
  <si>
    <t>Table S5: 895 differential expressed genes with corressponding regulatory miRNAs by miRNA-mRNA association analysis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8" fillId="0" borderId="0" xfId="0" applyFont="1">
      <alignment vertical="center"/>
    </xf>
    <xf numFmtId="0" fontId="18" fillId="0" borderId="0" xfId="0" applyFont="1" applyAlignment="1">
      <alignment horizontal="left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98"/>
  <sheetViews>
    <sheetView tabSelected="1" workbookViewId="0">
      <selection activeCell="C7" sqref="C7"/>
    </sheetView>
  </sheetViews>
  <sheetFormatPr defaultRowHeight="13.5" x14ac:dyDescent="0.15"/>
  <cols>
    <col min="1" max="1" width="22" customWidth="1"/>
    <col min="2" max="2" width="15.875" customWidth="1"/>
    <col min="3" max="3" width="15.25" customWidth="1"/>
    <col min="4" max="4" width="14.375" customWidth="1"/>
    <col min="5" max="5" width="12.625" customWidth="1"/>
    <col min="6" max="6" width="13.625" customWidth="1"/>
    <col min="8" max="8" width="26.25" customWidth="1"/>
  </cols>
  <sheetData>
    <row r="1" spans="1:15" x14ac:dyDescent="0.15">
      <c r="A1" s="3" t="s">
        <v>212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3" spans="1:15" s="2" customFormat="1" x14ac:dyDescent="0.1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</row>
    <row r="4" spans="1:15" x14ac:dyDescent="0.15">
      <c r="A4" t="s">
        <v>9</v>
      </c>
      <c r="B4">
        <v>14.1579490350863</v>
      </c>
      <c r="C4">
        <v>91.351605829029197</v>
      </c>
      <c r="D4">
        <v>-2.6898</v>
      </c>
      <c r="E4" s="1">
        <v>6.3065999999999996E-5</v>
      </c>
      <c r="F4">
        <v>2.2160999999999999E-3</v>
      </c>
      <c r="G4" t="s">
        <v>10</v>
      </c>
      <c r="H4" t="s">
        <v>11</v>
      </c>
      <c r="I4" t="s">
        <v>12</v>
      </c>
    </row>
    <row r="5" spans="1:15" x14ac:dyDescent="0.15">
      <c r="A5" t="s">
        <v>13</v>
      </c>
      <c r="B5">
        <v>433.63728636896798</v>
      </c>
      <c r="C5">
        <v>1257.72621586994</v>
      </c>
      <c r="D5">
        <v>-1.5363</v>
      </c>
      <c r="E5" s="1">
        <v>2.2549E-5</v>
      </c>
      <c r="F5">
        <v>9.3192999999999998E-4</v>
      </c>
      <c r="G5" t="s">
        <v>10</v>
      </c>
      <c r="H5" t="s">
        <v>11</v>
      </c>
      <c r="I5" t="s">
        <v>14</v>
      </c>
    </row>
    <row r="6" spans="1:15" x14ac:dyDescent="0.15">
      <c r="A6" t="s">
        <v>15</v>
      </c>
      <c r="B6">
        <v>722.25638093375596</v>
      </c>
      <c r="C6">
        <v>29.3031939408155</v>
      </c>
      <c r="D6">
        <v>4.6234000000000002</v>
      </c>
      <c r="E6" s="1">
        <v>7.0991000000000004E-8</v>
      </c>
      <c r="F6" s="1">
        <v>5.7377000000000001E-6</v>
      </c>
      <c r="G6" t="s">
        <v>16</v>
      </c>
      <c r="H6" t="s">
        <v>11</v>
      </c>
      <c r="I6" t="s">
        <v>17</v>
      </c>
    </row>
    <row r="7" spans="1:15" x14ac:dyDescent="0.15">
      <c r="A7" t="s">
        <v>18</v>
      </c>
      <c r="B7">
        <v>39.020851313214699</v>
      </c>
      <c r="C7">
        <v>1.0104549634764</v>
      </c>
      <c r="D7">
        <v>5.2712000000000003</v>
      </c>
      <c r="E7" s="1">
        <v>1.7825E-5</v>
      </c>
      <c r="F7">
        <v>7.695E-4</v>
      </c>
      <c r="G7" t="s">
        <v>16</v>
      </c>
      <c r="H7" t="s">
        <v>19</v>
      </c>
      <c r="I7" t="s">
        <v>20</v>
      </c>
    </row>
    <row r="8" spans="1:15" x14ac:dyDescent="0.15">
      <c r="A8" t="s">
        <v>21</v>
      </c>
      <c r="B8">
        <v>139.64395114772799</v>
      </c>
      <c r="C8">
        <v>499.08092642526998</v>
      </c>
      <c r="D8">
        <v>-1.8374999999999999</v>
      </c>
      <c r="E8" s="1">
        <v>2.7879E-6</v>
      </c>
      <c r="F8">
        <v>1.5190000000000001E-4</v>
      </c>
      <c r="G8" t="s">
        <v>10</v>
      </c>
      <c r="H8" t="s">
        <v>22</v>
      </c>
      <c r="I8" t="s">
        <v>23</v>
      </c>
    </row>
    <row r="9" spans="1:15" x14ac:dyDescent="0.15">
      <c r="A9" t="s">
        <v>24</v>
      </c>
      <c r="B9">
        <v>618.08377172722498</v>
      </c>
      <c r="C9">
        <v>1404.67644749325</v>
      </c>
      <c r="D9">
        <v>-1.1843999999999999</v>
      </c>
      <c r="E9">
        <v>8.6255999999999995E-4</v>
      </c>
      <c r="F9">
        <v>1.9012999999999999E-2</v>
      </c>
      <c r="G9" t="s">
        <v>10</v>
      </c>
      <c r="H9" t="s">
        <v>11</v>
      </c>
      <c r="I9" t="s">
        <v>25</v>
      </c>
    </row>
    <row r="10" spans="1:15" x14ac:dyDescent="0.15">
      <c r="A10" t="s">
        <v>26</v>
      </c>
      <c r="B10">
        <v>1854.27700212169</v>
      </c>
      <c r="C10">
        <v>620.53979303249002</v>
      </c>
      <c r="D10">
        <v>1.5792999999999999</v>
      </c>
      <c r="E10" s="1">
        <v>6.3207000000000003E-6</v>
      </c>
      <c r="F10">
        <v>3.055E-4</v>
      </c>
      <c r="G10" t="s">
        <v>16</v>
      </c>
      <c r="H10" t="s">
        <v>11</v>
      </c>
      <c r="I10" t="s">
        <v>27</v>
      </c>
    </row>
    <row r="11" spans="1:15" x14ac:dyDescent="0.15">
      <c r="A11" t="s">
        <v>28</v>
      </c>
      <c r="B11">
        <v>132.28978381611401</v>
      </c>
      <c r="C11">
        <v>1.0104549634764</v>
      </c>
      <c r="D11">
        <v>7.0326000000000004</v>
      </c>
      <c r="E11" s="1">
        <v>1.021E-15</v>
      </c>
      <c r="F11" s="1">
        <v>2.7005E-13</v>
      </c>
      <c r="G11" t="s">
        <v>16</v>
      </c>
      <c r="H11" t="s">
        <v>29</v>
      </c>
      <c r="I11" t="s">
        <v>30</v>
      </c>
    </row>
    <row r="12" spans="1:15" x14ac:dyDescent="0.15">
      <c r="A12" t="s">
        <v>31</v>
      </c>
      <c r="B12">
        <v>281.06835328210701</v>
      </c>
      <c r="C12">
        <v>50.213165984668002</v>
      </c>
      <c r="D12">
        <v>2.4847999999999999</v>
      </c>
      <c r="E12" s="1">
        <v>7.9513000000000005E-8</v>
      </c>
      <c r="F12" s="1">
        <v>6.2867000000000003E-6</v>
      </c>
      <c r="G12" t="s">
        <v>16</v>
      </c>
      <c r="H12" t="s">
        <v>32</v>
      </c>
      <c r="I12" t="s">
        <v>33</v>
      </c>
    </row>
    <row r="13" spans="1:15" x14ac:dyDescent="0.15">
      <c r="A13" t="s">
        <v>34</v>
      </c>
      <c r="B13">
        <v>2708.0140858647201</v>
      </c>
      <c r="C13">
        <v>840.56146137252802</v>
      </c>
      <c r="D13">
        <v>1.6878</v>
      </c>
      <c r="E13" s="1">
        <v>3.1968999999999998E-6</v>
      </c>
      <c r="F13">
        <v>1.7000000000000001E-4</v>
      </c>
      <c r="G13" t="s">
        <v>16</v>
      </c>
      <c r="H13" t="s">
        <v>35</v>
      </c>
      <c r="I13" t="s">
        <v>36</v>
      </c>
    </row>
    <row r="14" spans="1:15" x14ac:dyDescent="0.15">
      <c r="A14" t="s">
        <v>37</v>
      </c>
      <c r="B14">
        <v>247.59832593704101</v>
      </c>
      <c r="C14">
        <v>93.682097945133805</v>
      </c>
      <c r="D14">
        <v>1.4021999999999999</v>
      </c>
      <c r="E14">
        <v>1.8358000000000001E-3</v>
      </c>
      <c r="F14">
        <v>3.3637E-2</v>
      </c>
      <c r="G14" t="s">
        <v>16</v>
      </c>
      <c r="H14" t="s">
        <v>11</v>
      </c>
      <c r="I14" t="s">
        <v>38</v>
      </c>
    </row>
    <row r="15" spans="1:15" x14ac:dyDescent="0.15">
      <c r="A15" t="s">
        <v>39</v>
      </c>
      <c r="B15">
        <v>13.485362886959299</v>
      </c>
      <c r="C15">
        <v>77.082673746328297</v>
      </c>
      <c r="D15">
        <v>-2.5150000000000001</v>
      </c>
      <c r="E15">
        <v>2.2424000000000001E-4</v>
      </c>
      <c r="F15">
        <v>6.2823999999999996E-3</v>
      </c>
      <c r="G15" t="s">
        <v>10</v>
      </c>
      <c r="H15" t="s">
        <v>40</v>
      </c>
      <c r="I15" t="s">
        <v>41</v>
      </c>
    </row>
    <row r="16" spans="1:15" x14ac:dyDescent="0.15">
      <c r="A16" t="s">
        <v>42</v>
      </c>
      <c r="B16">
        <v>8030.2448632552996</v>
      </c>
      <c r="C16">
        <v>155.56709304130601</v>
      </c>
      <c r="D16">
        <v>5.6898</v>
      </c>
      <c r="E16">
        <v>2.9657000000000002E-4</v>
      </c>
      <c r="F16">
        <v>7.9056000000000005E-3</v>
      </c>
      <c r="G16" t="s">
        <v>16</v>
      </c>
      <c r="H16" t="s">
        <v>11</v>
      </c>
      <c r="I16" t="s">
        <v>43</v>
      </c>
    </row>
    <row r="17" spans="1:9" x14ac:dyDescent="0.15">
      <c r="A17" t="s">
        <v>44</v>
      </c>
      <c r="B17">
        <v>1906.9040195602499</v>
      </c>
      <c r="C17">
        <v>4030.0990163584202</v>
      </c>
      <c r="D17">
        <v>-1.0795999999999999</v>
      </c>
      <c r="E17">
        <v>1.6616999999999999E-3</v>
      </c>
      <c r="F17">
        <v>3.1019000000000001E-2</v>
      </c>
      <c r="G17" t="s">
        <v>10</v>
      </c>
      <c r="H17" t="s">
        <v>45</v>
      </c>
      <c r="I17" t="s">
        <v>46</v>
      </c>
    </row>
    <row r="18" spans="1:9" x14ac:dyDescent="0.15">
      <c r="A18" t="s">
        <v>47</v>
      </c>
      <c r="B18">
        <v>154.98338622449799</v>
      </c>
      <c r="C18">
        <v>368.295857081534</v>
      </c>
      <c r="D18">
        <v>-1.2487999999999999</v>
      </c>
      <c r="E18">
        <v>2.307E-3</v>
      </c>
      <c r="F18">
        <v>4.0194000000000001E-2</v>
      </c>
      <c r="G18" t="s">
        <v>10</v>
      </c>
      <c r="H18" t="s">
        <v>48</v>
      </c>
      <c r="I18" t="s">
        <v>49</v>
      </c>
    </row>
    <row r="19" spans="1:9" x14ac:dyDescent="0.15">
      <c r="A19" t="s">
        <v>50</v>
      </c>
      <c r="B19">
        <v>507.95364853960399</v>
      </c>
      <c r="C19">
        <v>125.16961860494401</v>
      </c>
      <c r="D19">
        <v>2.0207999999999999</v>
      </c>
      <c r="E19" s="1">
        <v>3.4912999999999999E-6</v>
      </c>
      <c r="F19">
        <v>1.8150999999999999E-4</v>
      </c>
      <c r="G19" t="s">
        <v>16</v>
      </c>
      <c r="H19" t="s">
        <v>51</v>
      </c>
      <c r="I19" t="s">
        <v>52</v>
      </c>
    </row>
    <row r="20" spans="1:9" x14ac:dyDescent="0.15">
      <c r="A20" t="s">
        <v>53</v>
      </c>
      <c r="B20">
        <v>0</v>
      </c>
      <c r="C20">
        <v>119.13049162716401</v>
      </c>
      <c r="D20" t="e">
        <f>-Inf</f>
        <v>#NAME?</v>
      </c>
      <c r="E20" s="1">
        <v>1.8926999999999999E-16</v>
      </c>
      <c r="F20" s="1">
        <v>5.2953E-14</v>
      </c>
      <c r="G20" t="s">
        <v>10</v>
      </c>
      <c r="H20" t="s">
        <v>11</v>
      </c>
      <c r="I20" t="s">
        <v>54</v>
      </c>
    </row>
    <row r="21" spans="1:9" x14ac:dyDescent="0.15">
      <c r="A21" t="s">
        <v>55</v>
      </c>
      <c r="B21">
        <v>236.05924980082401</v>
      </c>
      <c r="C21">
        <v>83.310937455277397</v>
      </c>
      <c r="D21">
        <v>1.5025999999999999</v>
      </c>
      <c r="E21">
        <v>7.7081999999999997E-4</v>
      </c>
      <c r="F21">
        <v>1.7278999999999999E-2</v>
      </c>
      <c r="G21" t="s">
        <v>16</v>
      </c>
      <c r="H21" t="s">
        <v>11</v>
      </c>
      <c r="I21" t="s">
        <v>56</v>
      </c>
    </row>
    <row r="22" spans="1:9" x14ac:dyDescent="0.15">
      <c r="A22" t="s">
        <v>57</v>
      </c>
      <c r="B22">
        <v>239.25064847672601</v>
      </c>
      <c r="C22">
        <v>38.7670935302461</v>
      </c>
      <c r="D22">
        <v>2.6255999999999999</v>
      </c>
      <c r="E22" s="1">
        <v>1.04E-7</v>
      </c>
      <c r="F22" s="1">
        <v>8.0475000000000005E-6</v>
      </c>
      <c r="G22" t="s">
        <v>16</v>
      </c>
      <c r="H22" t="s">
        <v>58</v>
      </c>
      <c r="I22" t="s">
        <v>59</v>
      </c>
    </row>
    <row r="23" spans="1:9" x14ac:dyDescent="0.15">
      <c r="A23" t="s">
        <v>60</v>
      </c>
      <c r="B23">
        <v>705.11285026559904</v>
      </c>
      <c r="C23">
        <v>1929.20819904314</v>
      </c>
      <c r="D23">
        <v>-1.4520999999999999</v>
      </c>
      <c r="E23" s="1">
        <v>3.5651999999999997E-5</v>
      </c>
      <c r="F23">
        <v>1.3943E-3</v>
      </c>
      <c r="G23" t="s">
        <v>10</v>
      </c>
      <c r="H23" t="s">
        <v>11</v>
      </c>
      <c r="I23" t="s">
        <v>61</v>
      </c>
    </row>
    <row r="24" spans="1:9" x14ac:dyDescent="0.15">
      <c r="A24" t="s">
        <v>62</v>
      </c>
      <c r="B24">
        <v>81.468259250539504</v>
      </c>
      <c r="C24">
        <v>269.22829932678701</v>
      </c>
      <c r="D24">
        <v>-1.7244999999999999</v>
      </c>
      <c r="E24" s="1">
        <v>6.9327999999999998E-5</v>
      </c>
      <c r="F24">
        <v>2.4014000000000001E-3</v>
      </c>
      <c r="G24" t="s">
        <v>10</v>
      </c>
      <c r="H24" t="s">
        <v>11</v>
      </c>
      <c r="I24" t="s">
        <v>63</v>
      </c>
    </row>
    <row r="25" spans="1:9" x14ac:dyDescent="0.15">
      <c r="A25" t="s">
        <v>64</v>
      </c>
      <c r="B25">
        <v>73.063404435312705</v>
      </c>
      <c r="C25">
        <v>5.7122933936960996</v>
      </c>
      <c r="D25">
        <v>3.677</v>
      </c>
      <c r="E25" s="1">
        <v>2.2292000000000002E-6</v>
      </c>
      <c r="F25">
        <v>1.2473000000000001E-4</v>
      </c>
      <c r="G25" t="s">
        <v>16</v>
      </c>
      <c r="H25" t="s">
        <v>11</v>
      </c>
      <c r="I25" t="s">
        <v>65</v>
      </c>
    </row>
    <row r="26" spans="1:9" x14ac:dyDescent="0.15">
      <c r="A26" t="s">
        <v>66</v>
      </c>
      <c r="B26">
        <v>1534.8848876814</v>
      </c>
      <c r="C26">
        <v>6023.75481067907</v>
      </c>
      <c r="D26">
        <v>-1.9724999999999999</v>
      </c>
      <c r="E26" s="1">
        <v>2.6639999999999998E-6</v>
      </c>
      <c r="F26">
        <v>1.4679999999999999E-4</v>
      </c>
      <c r="G26" t="s">
        <v>10</v>
      </c>
      <c r="H26" t="s">
        <v>11</v>
      </c>
      <c r="I26" t="s">
        <v>67</v>
      </c>
    </row>
    <row r="27" spans="1:9" x14ac:dyDescent="0.15">
      <c r="A27" t="s">
        <v>68</v>
      </c>
      <c r="B27">
        <v>352.43492325361399</v>
      </c>
      <c r="C27">
        <v>64.049953284185705</v>
      </c>
      <c r="D27">
        <v>2.4601000000000002</v>
      </c>
      <c r="E27" s="1">
        <v>2.8536000000000002E-8</v>
      </c>
      <c r="F27" s="1">
        <v>2.4710999999999999E-6</v>
      </c>
      <c r="G27" t="s">
        <v>16</v>
      </c>
      <c r="H27" t="s">
        <v>69</v>
      </c>
      <c r="I27" t="s">
        <v>70</v>
      </c>
    </row>
    <row r="28" spans="1:9" x14ac:dyDescent="0.15">
      <c r="A28" t="s">
        <v>71</v>
      </c>
      <c r="B28">
        <v>2449.8173155842901</v>
      </c>
      <c r="C28">
        <v>5024.7758738683196</v>
      </c>
      <c r="D28">
        <v>-1.0364</v>
      </c>
      <c r="E28">
        <v>2.0967999999999998E-3</v>
      </c>
      <c r="F28">
        <v>3.7337000000000002E-2</v>
      </c>
      <c r="G28" t="s">
        <v>10</v>
      </c>
      <c r="H28" t="s">
        <v>11</v>
      </c>
      <c r="I28" t="s">
        <v>72</v>
      </c>
    </row>
    <row r="29" spans="1:9" x14ac:dyDescent="0.15">
      <c r="A29" t="s">
        <v>73</v>
      </c>
      <c r="B29">
        <v>66.533364677189098</v>
      </c>
      <c r="C29">
        <v>12.5576043448999</v>
      </c>
      <c r="D29">
        <v>2.4055</v>
      </c>
      <c r="E29">
        <v>1.3041000000000001E-3</v>
      </c>
      <c r="F29">
        <v>2.5846999999999998E-2</v>
      </c>
      <c r="G29" t="s">
        <v>16</v>
      </c>
      <c r="H29" t="s">
        <v>11</v>
      </c>
      <c r="I29" t="s">
        <v>74</v>
      </c>
    </row>
    <row r="30" spans="1:9" x14ac:dyDescent="0.15">
      <c r="A30" t="s">
        <v>75</v>
      </c>
      <c r="B30">
        <v>914.57732611846905</v>
      </c>
      <c r="C30">
        <v>374.43817812236398</v>
      </c>
      <c r="D30">
        <v>1.2884</v>
      </c>
      <c r="E30">
        <v>4.5875000000000001E-4</v>
      </c>
      <c r="F30">
        <v>1.1350000000000001E-2</v>
      </c>
      <c r="G30" t="s">
        <v>16</v>
      </c>
      <c r="H30" t="s">
        <v>76</v>
      </c>
      <c r="I30" t="s">
        <v>77</v>
      </c>
    </row>
    <row r="31" spans="1:9" x14ac:dyDescent="0.15">
      <c r="A31" t="s">
        <v>78</v>
      </c>
      <c r="B31">
        <v>306.09064279576199</v>
      </c>
      <c r="C31">
        <v>711.23561455730305</v>
      </c>
      <c r="D31">
        <v>-1.2163999999999999</v>
      </c>
      <c r="E31">
        <v>1.1826E-3</v>
      </c>
      <c r="F31">
        <v>2.4150000000000001E-2</v>
      </c>
      <c r="G31" t="s">
        <v>10</v>
      </c>
      <c r="H31" t="s">
        <v>11</v>
      </c>
      <c r="I31" t="s">
        <v>79</v>
      </c>
    </row>
    <row r="32" spans="1:9" x14ac:dyDescent="0.15">
      <c r="A32" t="s">
        <v>80</v>
      </c>
      <c r="B32">
        <v>32313.865624085101</v>
      </c>
      <c r="C32">
        <v>5238.7761292191299</v>
      </c>
      <c r="D32">
        <v>2.6248999999999998</v>
      </c>
      <c r="E32" s="1">
        <v>1.6892000000000001E-7</v>
      </c>
      <c r="F32" s="1">
        <v>1.2666999999999999E-5</v>
      </c>
      <c r="G32" t="s">
        <v>16</v>
      </c>
      <c r="H32" t="s">
        <v>81</v>
      </c>
      <c r="I32" t="s">
        <v>82</v>
      </c>
    </row>
    <row r="33" spans="1:9" x14ac:dyDescent="0.15">
      <c r="A33" t="s">
        <v>83</v>
      </c>
      <c r="B33">
        <v>235.76046596914</v>
      </c>
      <c r="C33">
        <v>700.21745261396597</v>
      </c>
      <c r="D33">
        <v>-1.5705</v>
      </c>
      <c r="E33" s="1">
        <v>4.8674000000000002E-5</v>
      </c>
      <c r="F33">
        <v>1.8018000000000001E-3</v>
      </c>
      <c r="G33" t="s">
        <v>10</v>
      </c>
      <c r="H33" t="s">
        <v>11</v>
      </c>
      <c r="I33" t="s">
        <v>84</v>
      </c>
    </row>
    <row r="34" spans="1:9" x14ac:dyDescent="0.15">
      <c r="A34" t="s">
        <v>85</v>
      </c>
      <c r="B34">
        <v>153.548148876835</v>
      </c>
      <c r="C34">
        <v>35.716360108836199</v>
      </c>
      <c r="D34">
        <v>2.1040000000000001</v>
      </c>
      <c r="E34">
        <v>1.4072999999999999E-4</v>
      </c>
      <c r="F34">
        <v>4.2388E-3</v>
      </c>
      <c r="G34" t="s">
        <v>16</v>
      </c>
      <c r="H34" t="s">
        <v>11</v>
      </c>
      <c r="I34" t="s">
        <v>86</v>
      </c>
    </row>
    <row r="35" spans="1:9" x14ac:dyDescent="0.15">
      <c r="A35" t="s">
        <v>87</v>
      </c>
      <c r="B35">
        <v>47.848839989632303</v>
      </c>
      <c r="C35">
        <v>0.55682451326350502</v>
      </c>
      <c r="D35">
        <v>6.4250999999999996</v>
      </c>
      <c r="E35" s="1">
        <v>5.5692000000000001E-5</v>
      </c>
      <c r="F35">
        <v>1.9907000000000002E-3</v>
      </c>
      <c r="G35" t="s">
        <v>16</v>
      </c>
      <c r="H35" t="s">
        <v>11</v>
      </c>
      <c r="I35" t="s">
        <v>88</v>
      </c>
    </row>
    <row r="36" spans="1:9" x14ac:dyDescent="0.15">
      <c r="A36" t="s">
        <v>89</v>
      </c>
      <c r="B36">
        <v>2991.6592884316801</v>
      </c>
      <c r="C36">
        <v>13452.5440308631</v>
      </c>
      <c r="D36">
        <v>-2.1688999999999998</v>
      </c>
      <c r="E36" s="1">
        <v>2.1157E-10</v>
      </c>
      <c r="F36" s="1">
        <v>2.6306999999999999E-8</v>
      </c>
      <c r="G36" t="s">
        <v>10</v>
      </c>
      <c r="H36" t="s">
        <v>90</v>
      </c>
      <c r="I36" t="s">
        <v>91</v>
      </c>
    </row>
    <row r="37" spans="1:9" x14ac:dyDescent="0.15">
      <c r="A37" t="s">
        <v>92</v>
      </c>
      <c r="B37">
        <v>93.487646602858604</v>
      </c>
      <c r="C37">
        <v>25.5709562760618</v>
      </c>
      <c r="D37">
        <v>1.8703000000000001</v>
      </c>
      <c r="E37">
        <v>1.3239E-3</v>
      </c>
      <c r="F37">
        <v>2.6127999999999998E-2</v>
      </c>
      <c r="G37" t="s">
        <v>16</v>
      </c>
      <c r="H37" t="s">
        <v>11</v>
      </c>
      <c r="I37" t="s">
        <v>93</v>
      </c>
    </row>
    <row r="38" spans="1:9" x14ac:dyDescent="0.15">
      <c r="A38" t="s">
        <v>94</v>
      </c>
      <c r="B38">
        <v>1108.57651240922</v>
      </c>
      <c r="C38">
        <v>28.643175364501399</v>
      </c>
      <c r="D38">
        <v>5.2744</v>
      </c>
      <c r="E38" s="1">
        <v>2.7444E-5</v>
      </c>
      <c r="F38">
        <v>1.1152E-3</v>
      </c>
      <c r="G38" t="s">
        <v>16</v>
      </c>
      <c r="H38" t="s">
        <v>95</v>
      </c>
      <c r="I38" t="s">
        <v>96</v>
      </c>
    </row>
    <row r="39" spans="1:9" x14ac:dyDescent="0.15">
      <c r="A39" t="s">
        <v>97</v>
      </c>
      <c r="B39">
        <v>753.86449027884703</v>
      </c>
      <c r="C39">
        <v>2089.43839345271</v>
      </c>
      <c r="D39">
        <v>-1.4706999999999999</v>
      </c>
      <c r="E39" s="1">
        <v>3.5954999999999997E-5</v>
      </c>
      <c r="F39">
        <v>1.3986000000000001E-3</v>
      </c>
      <c r="G39" t="s">
        <v>10</v>
      </c>
      <c r="H39" t="s">
        <v>98</v>
      </c>
      <c r="I39" t="s">
        <v>99</v>
      </c>
    </row>
    <row r="40" spans="1:9" x14ac:dyDescent="0.15">
      <c r="A40" t="s">
        <v>100</v>
      </c>
      <c r="B40">
        <v>33.441438667609802</v>
      </c>
      <c r="C40">
        <v>133.29411251076601</v>
      </c>
      <c r="D40">
        <v>-1.9948999999999999</v>
      </c>
      <c r="E40">
        <v>2.5630999999999999E-4</v>
      </c>
      <c r="F40">
        <v>7.0559000000000004E-3</v>
      </c>
      <c r="G40" t="s">
        <v>10</v>
      </c>
      <c r="H40" t="s">
        <v>101</v>
      </c>
      <c r="I40" t="s">
        <v>102</v>
      </c>
    </row>
    <row r="41" spans="1:9" x14ac:dyDescent="0.15">
      <c r="A41" t="s">
        <v>103</v>
      </c>
      <c r="B41">
        <v>298.43414484134399</v>
      </c>
      <c r="C41">
        <v>790.51320070287102</v>
      </c>
      <c r="D41">
        <v>-1.4054</v>
      </c>
      <c r="E41">
        <v>2.7111000000000001E-3</v>
      </c>
      <c r="F41">
        <v>4.5491999999999998E-2</v>
      </c>
      <c r="G41" t="s">
        <v>10</v>
      </c>
      <c r="H41" t="s">
        <v>11</v>
      </c>
      <c r="I41" t="s">
        <v>104</v>
      </c>
    </row>
    <row r="42" spans="1:9" x14ac:dyDescent="0.15">
      <c r="A42" t="s">
        <v>105</v>
      </c>
      <c r="B42">
        <v>10646.739515068301</v>
      </c>
      <c r="C42">
        <v>29198.157287592101</v>
      </c>
      <c r="D42">
        <v>-1.4555</v>
      </c>
      <c r="E42" s="1">
        <v>1.1657999999999999E-5</v>
      </c>
      <c r="F42">
        <v>5.2745000000000005E-4</v>
      </c>
      <c r="G42" t="s">
        <v>10</v>
      </c>
      <c r="H42" t="s">
        <v>11</v>
      </c>
      <c r="I42" t="s">
        <v>106</v>
      </c>
    </row>
    <row r="43" spans="1:9" x14ac:dyDescent="0.15">
      <c r="A43" t="s">
        <v>107</v>
      </c>
      <c r="B43">
        <v>75.596511301815099</v>
      </c>
      <c r="C43">
        <v>352.46387979419097</v>
      </c>
      <c r="D43">
        <v>-2.2210999999999999</v>
      </c>
      <c r="E43" s="1">
        <v>3.6651999999999998E-7</v>
      </c>
      <c r="F43" s="1">
        <v>2.4916E-5</v>
      </c>
      <c r="G43" t="s">
        <v>10</v>
      </c>
      <c r="H43" t="s">
        <v>108</v>
      </c>
      <c r="I43" t="s">
        <v>109</v>
      </c>
    </row>
    <row r="44" spans="1:9" x14ac:dyDescent="0.15">
      <c r="A44" t="s">
        <v>110</v>
      </c>
      <c r="B44">
        <v>1073.2782069886</v>
      </c>
      <c r="C44">
        <v>2806.5427381745199</v>
      </c>
      <c r="D44">
        <v>-1.3868</v>
      </c>
      <c r="E44">
        <v>1.1326E-4</v>
      </c>
      <c r="F44">
        <v>3.5742999999999999E-3</v>
      </c>
      <c r="G44" t="s">
        <v>10</v>
      </c>
      <c r="H44" t="s">
        <v>11</v>
      </c>
      <c r="I44" t="s">
        <v>111</v>
      </c>
    </row>
    <row r="45" spans="1:9" x14ac:dyDescent="0.15">
      <c r="A45" t="s">
        <v>112</v>
      </c>
      <c r="B45">
        <v>720.27290746747303</v>
      </c>
      <c r="C45">
        <v>326.44352734001399</v>
      </c>
      <c r="D45">
        <v>1.1416999999999999</v>
      </c>
      <c r="E45">
        <v>1.6180000000000001E-3</v>
      </c>
      <c r="F45">
        <v>3.049E-2</v>
      </c>
      <c r="G45" t="s">
        <v>16</v>
      </c>
      <c r="H45" t="s">
        <v>11</v>
      </c>
      <c r="I45" t="s">
        <v>86</v>
      </c>
    </row>
    <row r="46" spans="1:9" x14ac:dyDescent="0.15">
      <c r="A46" t="s">
        <v>113</v>
      </c>
      <c r="B46">
        <v>28.360930595877299</v>
      </c>
      <c r="C46">
        <v>0.55682451326350502</v>
      </c>
      <c r="D46">
        <v>5.6704999999999997</v>
      </c>
      <c r="E46">
        <v>1.3462000000000001E-4</v>
      </c>
      <c r="F46">
        <v>4.1006999999999997E-3</v>
      </c>
      <c r="G46" t="s">
        <v>16</v>
      </c>
      <c r="H46" t="s">
        <v>11</v>
      </c>
      <c r="I46" t="s">
        <v>114</v>
      </c>
    </row>
    <row r="47" spans="1:9" x14ac:dyDescent="0.15">
      <c r="A47" t="s">
        <v>115</v>
      </c>
      <c r="B47">
        <v>2072.2872338417901</v>
      </c>
      <c r="C47">
        <v>638.36664600111806</v>
      </c>
      <c r="D47">
        <v>1.6988000000000001</v>
      </c>
      <c r="E47">
        <v>1.0064E-4</v>
      </c>
      <c r="F47">
        <v>3.2318999999999998E-3</v>
      </c>
      <c r="G47" t="s">
        <v>16</v>
      </c>
      <c r="H47" t="s">
        <v>11</v>
      </c>
      <c r="I47" t="s">
        <v>116</v>
      </c>
    </row>
    <row r="48" spans="1:9" x14ac:dyDescent="0.15">
      <c r="A48" t="s">
        <v>117</v>
      </c>
      <c r="B48">
        <v>1694.2581403511599</v>
      </c>
      <c r="C48">
        <v>3436.2871142691201</v>
      </c>
      <c r="D48">
        <v>-1.0202</v>
      </c>
      <c r="E48">
        <v>2.8132999999999999E-3</v>
      </c>
      <c r="F48">
        <v>4.6882E-2</v>
      </c>
      <c r="G48" t="s">
        <v>10</v>
      </c>
      <c r="H48" t="s">
        <v>11</v>
      </c>
      <c r="I48" t="s">
        <v>118</v>
      </c>
    </row>
    <row r="49" spans="1:9" x14ac:dyDescent="0.15">
      <c r="A49" t="s">
        <v>119</v>
      </c>
      <c r="B49">
        <v>1.4495316863910499</v>
      </c>
      <c r="C49">
        <v>127.046480270836</v>
      </c>
      <c r="D49">
        <v>-6.4535999999999998</v>
      </c>
      <c r="E49" s="1">
        <v>1.1654E-14</v>
      </c>
      <c r="F49" s="1">
        <v>2.5306000000000001E-12</v>
      </c>
      <c r="G49" t="s">
        <v>10</v>
      </c>
      <c r="H49" t="s">
        <v>11</v>
      </c>
      <c r="I49" t="s">
        <v>120</v>
      </c>
    </row>
    <row r="50" spans="1:9" x14ac:dyDescent="0.15">
      <c r="A50" t="s">
        <v>121</v>
      </c>
      <c r="B50">
        <v>257.80007558716801</v>
      </c>
      <c r="C50">
        <v>90.674335857783305</v>
      </c>
      <c r="D50">
        <v>1.5075000000000001</v>
      </c>
      <c r="E50">
        <v>3.9371000000000002E-4</v>
      </c>
      <c r="F50">
        <v>9.9094999999999999E-3</v>
      </c>
      <c r="G50" t="s">
        <v>16</v>
      </c>
      <c r="H50" t="s">
        <v>11</v>
      </c>
      <c r="I50" t="s">
        <v>122</v>
      </c>
    </row>
    <row r="51" spans="1:9" x14ac:dyDescent="0.15">
      <c r="A51" t="s">
        <v>123</v>
      </c>
      <c r="B51">
        <v>59.3285892614172</v>
      </c>
      <c r="C51">
        <v>10.867762274128699</v>
      </c>
      <c r="D51">
        <v>2.4487000000000001</v>
      </c>
      <c r="E51">
        <v>8.8650000000000003E-4</v>
      </c>
      <c r="F51">
        <v>1.9394000000000002E-2</v>
      </c>
      <c r="G51" t="s">
        <v>16</v>
      </c>
      <c r="H51" t="s">
        <v>124</v>
      </c>
      <c r="I51" t="s">
        <v>125</v>
      </c>
    </row>
    <row r="52" spans="1:9" x14ac:dyDescent="0.15">
      <c r="A52" t="s">
        <v>126</v>
      </c>
      <c r="B52">
        <v>139.65394646741299</v>
      </c>
      <c r="C52">
        <v>49.368244949282399</v>
      </c>
      <c r="D52">
        <v>1.5002</v>
      </c>
      <c r="E52">
        <v>2.5630000000000002E-3</v>
      </c>
      <c r="F52">
        <v>4.3507999999999998E-2</v>
      </c>
      <c r="G52" t="s">
        <v>16</v>
      </c>
      <c r="H52" t="s">
        <v>11</v>
      </c>
      <c r="I52" t="s">
        <v>127</v>
      </c>
    </row>
    <row r="53" spans="1:9" x14ac:dyDescent="0.15">
      <c r="A53" t="s">
        <v>128</v>
      </c>
      <c r="B53">
        <v>41645.485030882002</v>
      </c>
      <c r="C53">
        <v>161913.679106792</v>
      </c>
      <c r="D53">
        <v>-1.9590000000000001</v>
      </c>
      <c r="E53" s="1">
        <v>9.9231999999999998E-9</v>
      </c>
      <c r="F53" s="1">
        <v>9.3137999999999997E-7</v>
      </c>
      <c r="G53" t="s">
        <v>10</v>
      </c>
      <c r="H53" t="s">
        <v>11</v>
      </c>
      <c r="I53" t="s">
        <v>129</v>
      </c>
    </row>
    <row r="54" spans="1:9" x14ac:dyDescent="0.15">
      <c r="A54" t="s">
        <v>130</v>
      </c>
      <c r="B54">
        <v>1935.5008603322599</v>
      </c>
      <c r="C54">
        <v>4065.8199250458902</v>
      </c>
      <c r="D54">
        <v>-1.0708</v>
      </c>
      <c r="E54">
        <v>1.4404000000000001E-3</v>
      </c>
      <c r="F54">
        <v>2.7829E-2</v>
      </c>
      <c r="G54" t="s">
        <v>10</v>
      </c>
      <c r="H54" t="s">
        <v>11</v>
      </c>
      <c r="I54" t="s">
        <v>131</v>
      </c>
    </row>
    <row r="55" spans="1:9" x14ac:dyDescent="0.15">
      <c r="A55" t="s">
        <v>132</v>
      </c>
      <c r="B55">
        <v>82.786992378859196</v>
      </c>
      <c r="C55">
        <v>10.1454038327744</v>
      </c>
      <c r="D55">
        <v>3.0286</v>
      </c>
      <c r="E55" s="1">
        <v>4.5711000000000003E-5</v>
      </c>
      <c r="F55">
        <v>1.7051E-3</v>
      </c>
      <c r="G55" t="s">
        <v>16</v>
      </c>
      <c r="H55" t="s">
        <v>11</v>
      </c>
      <c r="I55" t="s">
        <v>133</v>
      </c>
    </row>
    <row r="56" spans="1:9" x14ac:dyDescent="0.15">
      <c r="A56" t="s">
        <v>134</v>
      </c>
      <c r="B56">
        <v>613.94744223944701</v>
      </c>
      <c r="C56">
        <v>265.10477107686103</v>
      </c>
      <c r="D56">
        <v>1.2116</v>
      </c>
      <c r="E56">
        <v>1.3791999999999999E-3</v>
      </c>
      <c r="F56">
        <v>2.6825000000000002E-2</v>
      </c>
      <c r="G56" t="s">
        <v>16</v>
      </c>
      <c r="H56" t="s">
        <v>11</v>
      </c>
      <c r="I56" t="s">
        <v>135</v>
      </c>
    </row>
    <row r="57" spans="1:9" x14ac:dyDescent="0.15">
      <c r="A57" t="s">
        <v>136</v>
      </c>
      <c r="B57">
        <v>12280.6974818298</v>
      </c>
      <c r="C57">
        <v>25309.655345691401</v>
      </c>
      <c r="D57">
        <v>-1.0432999999999999</v>
      </c>
      <c r="E57">
        <v>1.8854E-3</v>
      </c>
      <c r="F57">
        <v>3.4286999999999998E-2</v>
      </c>
      <c r="G57" t="s">
        <v>10</v>
      </c>
      <c r="H57" t="s">
        <v>11</v>
      </c>
      <c r="I57" t="s">
        <v>137</v>
      </c>
    </row>
    <row r="58" spans="1:9" x14ac:dyDescent="0.15">
      <c r="A58" t="s">
        <v>138</v>
      </c>
      <c r="B58">
        <v>130.179810810802</v>
      </c>
      <c r="C58">
        <v>410.71771415261099</v>
      </c>
      <c r="D58">
        <v>-1.6576</v>
      </c>
      <c r="E58" s="1">
        <v>6.9062999999999999E-5</v>
      </c>
      <c r="F58">
        <v>2.3979000000000001E-3</v>
      </c>
      <c r="G58" t="s">
        <v>10</v>
      </c>
      <c r="H58" t="s">
        <v>139</v>
      </c>
      <c r="I58" t="s">
        <v>140</v>
      </c>
    </row>
    <row r="59" spans="1:9" x14ac:dyDescent="0.15">
      <c r="A59" t="s">
        <v>141</v>
      </c>
      <c r="B59">
        <v>12.591913129351701</v>
      </c>
      <c r="C59">
        <v>87.0023209220208</v>
      </c>
      <c r="D59">
        <v>-2.7886000000000002</v>
      </c>
      <c r="E59" s="1">
        <v>4.2512999999999998E-5</v>
      </c>
      <c r="F59">
        <v>1.6106E-3</v>
      </c>
      <c r="G59" t="s">
        <v>10</v>
      </c>
      <c r="H59" t="s">
        <v>142</v>
      </c>
      <c r="I59" t="s">
        <v>143</v>
      </c>
    </row>
    <row r="60" spans="1:9" x14ac:dyDescent="0.15">
      <c r="A60" t="s">
        <v>144</v>
      </c>
      <c r="B60">
        <v>70.223667926963003</v>
      </c>
      <c r="C60">
        <v>246.71442788028301</v>
      </c>
      <c r="D60">
        <v>-1.8128</v>
      </c>
      <c r="E60" s="1">
        <v>5.3551000000000003E-5</v>
      </c>
      <c r="F60">
        <v>1.9437E-3</v>
      </c>
      <c r="G60" t="s">
        <v>10</v>
      </c>
      <c r="H60" t="s">
        <v>11</v>
      </c>
      <c r="I60" t="s">
        <v>145</v>
      </c>
    </row>
    <row r="61" spans="1:9" x14ac:dyDescent="0.15">
      <c r="A61" t="s">
        <v>146</v>
      </c>
      <c r="B61">
        <v>312.80006042878199</v>
      </c>
      <c r="C61">
        <v>1799.9108179161699</v>
      </c>
      <c r="D61">
        <v>-2.5246</v>
      </c>
      <c r="E61" s="1">
        <v>2.2277999999999999E-11</v>
      </c>
      <c r="F61" s="1">
        <v>3.1465999999999999E-9</v>
      </c>
      <c r="G61" t="s">
        <v>10</v>
      </c>
      <c r="H61" t="s">
        <v>11</v>
      </c>
      <c r="I61" t="s">
        <v>147</v>
      </c>
    </row>
    <row r="62" spans="1:9" x14ac:dyDescent="0.15">
      <c r="A62" t="s">
        <v>148</v>
      </c>
      <c r="B62">
        <v>947.929451962592</v>
      </c>
      <c r="C62">
        <v>2161.8861172124898</v>
      </c>
      <c r="D62">
        <v>-1.1894</v>
      </c>
      <c r="E62">
        <v>4.4318999999999999E-4</v>
      </c>
      <c r="F62">
        <v>1.0984000000000001E-2</v>
      </c>
      <c r="G62" t="s">
        <v>10</v>
      </c>
      <c r="H62" t="s">
        <v>11</v>
      </c>
      <c r="I62" t="s">
        <v>149</v>
      </c>
    </row>
    <row r="63" spans="1:9" x14ac:dyDescent="0.15">
      <c r="A63" t="s">
        <v>150</v>
      </c>
      <c r="B63">
        <v>1880.2678670519599</v>
      </c>
      <c r="C63">
        <v>73.9674833238292</v>
      </c>
      <c r="D63">
        <v>4.6679000000000004</v>
      </c>
      <c r="E63" s="1">
        <v>1.7738999999999999E-18</v>
      </c>
      <c r="F63" s="1">
        <v>6.4517999999999996E-16</v>
      </c>
      <c r="G63" t="s">
        <v>16</v>
      </c>
      <c r="H63" t="s">
        <v>151</v>
      </c>
      <c r="I63" t="s">
        <v>152</v>
      </c>
    </row>
    <row r="64" spans="1:9" x14ac:dyDescent="0.15">
      <c r="A64" t="s">
        <v>153</v>
      </c>
      <c r="B64">
        <v>2885.44936084658</v>
      </c>
      <c r="C64">
        <v>142.24839319309001</v>
      </c>
      <c r="D64">
        <v>4.3422999999999998</v>
      </c>
      <c r="E64" s="1">
        <v>9.2263000000000007E-9</v>
      </c>
      <c r="F64" s="1">
        <v>8.7158000000000003E-7</v>
      </c>
      <c r="G64" t="s">
        <v>16</v>
      </c>
      <c r="H64" t="s">
        <v>11</v>
      </c>
      <c r="I64" t="s">
        <v>154</v>
      </c>
    </row>
    <row r="65" spans="1:9" x14ac:dyDescent="0.15">
      <c r="A65" t="s">
        <v>155</v>
      </c>
      <c r="B65">
        <v>8249.3986440818408</v>
      </c>
      <c r="C65">
        <v>188.70360157387699</v>
      </c>
      <c r="D65">
        <v>5.4500999999999999</v>
      </c>
      <c r="E65" s="1">
        <v>3.8958999999999997E-39</v>
      </c>
      <c r="F65" s="1">
        <v>3.5423000000000003E-36</v>
      </c>
      <c r="G65" t="s">
        <v>16</v>
      </c>
      <c r="H65" t="s">
        <v>11</v>
      </c>
      <c r="I65" t="s">
        <v>156</v>
      </c>
    </row>
    <row r="66" spans="1:9" x14ac:dyDescent="0.15">
      <c r="A66" t="s">
        <v>157</v>
      </c>
      <c r="B66">
        <v>0.54178759005567201</v>
      </c>
      <c r="C66">
        <v>595.00969095443895</v>
      </c>
      <c r="D66">
        <v>-10.101000000000001</v>
      </c>
      <c r="E66" s="1">
        <v>9.8941999999999999E-42</v>
      </c>
      <c r="F66" s="1">
        <v>1.1994999999999999E-38</v>
      </c>
      <c r="G66" t="s">
        <v>10</v>
      </c>
      <c r="H66" t="s">
        <v>158</v>
      </c>
      <c r="I66" t="s">
        <v>159</v>
      </c>
    </row>
    <row r="67" spans="1:9" x14ac:dyDescent="0.15">
      <c r="A67" t="s">
        <v>160</v>
      </c>
      <c r="B67">
        <v>1287.8596254008201</v>
      </c>
      <c r="C67">
        <v>2657.1288661608301</v>
      </c>
      <c r="D67">
        <v>-1.0448999999999999</v>
      </c>
      <c r="E67">
        <v>2.8977E-3</v>
      </c>
      <c r="F67">
        <v>4.7898999999999997E-2</v>
      </c>
      <c r="G67" t="s">
        <v>10</v>
      </c>
      <c r="H67" t="s">
        <v>11</v>
      </c>
      <c r="I67" t="s">
        <v>161</v>
      </c>
    </row>
    <row r="68" spans="1:9" x14ac:dyDescent="0.15">
      <c r="A68" t="s">
        <v>162</v>
      </c>
      <c r="B68">
        <v>71.100673836321505</v>
      </c>
      <c r="C68">
        <v>253.00079718217401</v>
      </c>
      <c r="D68">
        <v>-1.8311999999999999</v>
      </c>
      <c r="E68" s="1">
        <v>4.9746000000000001E-5</v>
      </c>
      <c r="F68">
        <v>1.8322E-3</v>
      </c>
      <c r="G68" t="s">
        <v>10</v>
      </c>
      <c r="H68" t="s">
        <v>163</v>
      </c>
      <c r="I68" t="s">
        <v>164</v>
      </c>
    </row>
    <row r="69" spans="1:9" x14ac:dyDescent="0.15">
      <c r="A69" t="s">
        <v>165</v>
      </c>
      <c r="B69">
        <v>4587.5863672174901</v>
      </c>
      <c r="C69">
        <v>1437.1184346596499</v>
      </c>
      <c r="D69">
        <v>1.6746000000000001</v>
      </c>
      <c r="E69" s="1">
        <v>8.1579999999999999E-7</v>
      </c>
      <c r="F69" s="1">
        <v>5.1378000000000002E-5</v>
      </c>
      <c r="G69" t="s">
        <v>16</v>
      </c>
      <c r="H69" t="s">
        <v>11</v>
      </c>
      <c r="I69" t="s">
        <v>166</v>
      </c>
    </row>
    <row r="70" spans="1:9" x14ac:dyDescent="0.15">
      <c r="A70" t="s">
        <v>167</v>
      </c>
      <c r="B70">
        <v>121.703484301937</v>
      </c>
      <c r="C70">
        <v>6.0627297808583798</v>
      </c>
      <c r="D70">
        <v>4.3273000000000001</v>
      </c>
      <c r="E70" s="1">
        <v>2.8582999999999998E-10</v>
      </c>
      <c r="F70" s="1">
        <v>3.4651999999999998E-8</v>
      </c>
      <c r="G70" t="s">
        <v>16</v>
      </c>
      <c r="H70" t="s">
        <v>168</v>
      </c>
      <c r="I70" t="s">
        <v>169</v>
      </c>
    </row>
    <row r="71" spans="1:9" x14ac:dyDescent="0.15">
      <c r="A71" t="s">
        <v>170</v>
      </c>
      <c r="B71">
        <v>705.28083553921101</v>
      </c>
      <c r="C71">
        <v>151.589730188489</v>
      </c>
      <c r="D71">
        <v>2.218</v>
      </c>
      <c r="E71" s="1">
        <v>1.3459E-8</v>
      </c>
      <c r="F71" s="1">
        <v>1.2551000000000001E-6</v>
      </c>
      <c r="G71" t="s">
        <v>16</v>
      </c>
      <c r="H71" t="s">
        <v>171</v>
      </c>
      <c r="I71" t="s">
        <v>172</v>
      </c>
    </row>
    <row r="72" spans="1:9" x14ac:dyDescent="0.15">
      <c r="A72" t="s">
        <v>173</v>
      </c>
      <c r="B72">
        <v>1744.54647536477</v>
      </c>
      <c r="C72">
        <v>830.29318063918197</v>
      </c>
      <c r="D72">
        <v>1.0711999999999999</v>
      </c>
      <c r="E72">
        <v>2.3040000000000001E-3</v>
      </c>
      <c r="F72">
        <v>4.0194000000000001E-2</v>
      </c>
      <c r="G72" t="s">
        <v>16</v>
      </c>
      <c r="H72" t="s">
        <v>174</v>
      </c>
      <c r="I72" t="s">
        <v>175</v>
      </c>
    </row>
    <row r="73" spans="1:9" x14ac:dyDescent="0.15">
      <c r="A73" t="s">
        <v>176</v>
      </c>
      <c r="B73">
        <v>9.7807652984576201</v>
      </c>
      <c r="C73">
        <v>60.605812141554097</v>
      </c>
      <c r="D73">
        <v>-2.6314000000000002</v>
      </c>
      <c r="E73">
        <v>5.6156000000000001E-4</v>
      </c>
      <c r="F73">
        <v>1.3155E-2</v>
      </c>
      <c r="G73" t="s">
        <v>10</v>
      </c>
      <c r="H73" t="s">
        <v>11</v>
      </c>
      <c r="I73" t="s">
        <v>177</v>
      </c>
    </row>
    <row r="74" spans="1:9" x14ac:dyDescent="0.15">
      <c r="A74" t="s">
        <v>178</v>
      </c>
      <c r="B74">
        <v>1124.2047359979899</v>
      </c>
      <c r="C74">
        <v>100.591865897427</v>
      </c>
      <c r="D74">
        <v>3.4823</v>
      </c>
      <c r="E74" s="1">
        <v>3.3009000000000002E-5</v>
      </c>
      <c r="F74">
        <v>1.3193E-3</v>
      </c>
      <c r="G74" t="s">
        <v>16</v>
      </c>
      <c r="H74" t="s">
        <v>11</v>
      </c>
      <c r="I74" t="s">
        <v>179</v>
      </c>
    </row>
    <row r="75" spans="1:9" x14ac:dyDescent="0.15">
      <c r="A75" t="s">
        <v>180</v>
      </c>
      <c r="B75">
        <v>2788.4087652548301</v>
      </c>
      <c r="C75">
        <v>1090.62075629795</v>
      </c>
      <c r="D75">
        <v>1.3543000000000001</v>
      </c>
      <c r="E75" s="1">
        <v>9.6220999999999999E-5</v>
      </c>
      <c r="F75">
        <v>3.1037999999999999E-3</v>
      </c>
      <c r="G75" t="s">
        <v>16</v>
      </c>
      <c r="H75" t="s">
        <v>181</v>
      </c>
      <c r="I75" t="s">
        <v>182</v>
      </c>
    </row>
    <row r="76" spans="1:9" x14ac:dyDescent="0.15">
      <c r="A76" t="s">
        <v>183</v>
      </c>
      <c r="B76">
        <v>26.134453371222101</v>
      </c>
      <c r="C76">
        <v>213.221131552402</v>
      </c>
      <c r="D76">
        <v>-3.0283000000000002</v>
      </c>
      <c r="E76" s="1">
        <v>3.6138E-6</v>
      </c>
      <c r="F76">
        <v>1.8577000000000001E-4</v>
      </c>
      <c r="G76" t="s">
        <v>10</v>
      </c>
      <c r="H76" t="s">
        <v>11</v>
      </c>
      <c r="I76" t="s">
        <v>184</v>
      </c>
    </row>
    <row r="77" spans="1:9" x14ac:dyDescent="0.15">
      <c r="A77" t="s">
        <v>185</v>
      </c>
      <c r="B77">
        <v>133.19967742197099</v>
      </c>
      <c r="C77">
        <v>23.3630267539885</v>
      </c>
      <c r="D77">
        <v>2.5112999999999999</v>
      </c>
      <c r="E77" s="1">
        <v>2.2515999999999999E-5</v>
      </c>
      <c r="F77">
        <v>9.3192999999999998E-4</v>
      </c>
      <c r="G77" t="s">
        <v>16</v>
      </c>
      <c r="H77" t="s">
        <v>11</v>
      </c>
      <c r="I77" t="s">
        <v>186</v>
      </c>
    </row>
    <row r="78" spans="1:9" x14ac:dyDescent="0.15">
      <c r="A78" t="s">
        <v>187</v>
      </c>
      <c r="B78">
        <v>226.19271846999999</v>
      </c>
      <c r="C78">
        <v>527.04259754642806</v>
      </c>
      <c r="D78">
        <v>-1.2203999999999999</v>
      </c>
      <c r="E78">
        <v>1.2002E-3</v>
      </c>
      <c r="F78">
        <v>2.4386000000000001E-2</v>
      </c>
      <c r="G78" t="s">
        <v>10</v>
      </c>
      <c r="H78" t="s">
        <v>11</v>
      </c>
      <c r="I78" t="s">
        <v>188</v>
      </c>
    </row>
    <row r="79" spans="1:9" x14ac:dyDescent="0.15">
      <c r="A79" t="s">
        <v>189</v>
      </c>
      <c r="B79">
        <v>26.3267283032473</v>
      </c>
      <c r="C79">
        <v>162.27047286749701</v>
      </c>
      <c r="D79">
        <v>-2.6238000000000001</v>
      </c>
      <c r="E79" s="1">
        <v>8.8288999999999999E-7</v>
      </c>
      <c r="F79" s="1">
        <v>5.4889999999999998E-5</v>
      </c>
      <c r="G79" t="s">
        <v>10</v>
      </c>
      <c r="H79" t="s">
        <v>11</v>
      </c>
      <c r="I79" t="s">
        <v>190</v>
      </c>
    </row>
    <row r="80" spans="1:9" x14ac:dyDescent="0.15">
      <c r="A80" t="s">
        <v>191</v>
      </c>
      <c r="B80">
        <v>0</v>
      </c>
      <c r="C80">
        <v>18.125849477534999</v>
      </c>
      <c r="D80" t="e">
        <f>-Inf</f>
        <v>#NAME?</v>
      </c>
      <c r="E80">
        <v>1.1441999999999999E-3</v>
      </c>
      <c r="F80">
        <v>2.3647999999999999E-2</v>
      </c>
      <c r="G80" t="s">
        <v>10</v>
      </c>
      <c r="H80" t="s">
        <v>11</v>
      </c>
      <c r="I80" t="s">
        <v>192</v>
      </c>
    </row>
    <row r="81" spans="1:9" x14ac:dyDescent="0.15">
      <c r="A81" t="s">
        <v>193</v>
      </c>
      <c r="B81">
        <v>1129.4253928938001</v>
      </c>
      <c r="C81">
        <v>504.91789954904698</v>
      </c>
      <c r="D81">
        <v>1.1615</v>
      </c>
      <c r="E81">
        <v>1.0558E-3</v>
      </c>
      <c r="F81">
        <v>2.2197000000000001E-2</v>
      </c>
      <c r="G81" t="s">
        <v>16</v>
      </c>
      <c r="H81" t="s">
        <v>194</v>
      </c>
      <c r="I81" t="s">
        <v>195</v>
      </c>
    </row>
    <row r="82" spans="1:9" x14ac:dyDescent="0.15">
      <c r="A82" t="s">
        <v>196</v>
      </c>
      <c r="B82">
        <v>57.805436371865902</v>
      </c>
      <c r="C82">
        <v>0.907260900425785</v>
      </c>
      <c r="D82">
        <v>5.9935</v>
      </c>
      <c r="E82" s="1">
        <v>1.0426E-6</v>
      </c>
      <c r="F82" s="1">
        <v>6.3460999999999994E-5</v>
      </c>
      <c r="G82" t="s">
        <v>16</v>
      </c>
      <c r="H82" t="s">
        <v>197</v>
      </c>
      <c r="I82" t="s">
        <v>198</v>
      </c>
    </row>
    <row r="83" spans="1:9" x14ac:dyDescent="0.15">
      <c r="A83" t="s">
        <v>199</v>
      </c>
      <c r="B83">
        <v>937.89568758607697</v>
      </c>
      <c r="C83">
        <v>8.1244939058216197</v>
      </c>
      <c r="D83">
        <v>6.851</v>
      </c>
      <c r="E83" s="1">
        <v>2.5415E-8</v>
      </c>
      <c r="F83" s="1">
        <v>2.2272999999999998E-6</v>
      </c>
      <c r="G83" t="s">
        <v>16</v>
      </c>
      <c r="H83" t="s">
        <v>200</v>
      </c>
      <c r="I83" t="s">
        <v>201</v>
      </c>
    </row>
    <row r="84" spans="1:9" x14ac:dyDescent="0.15">
      <c r="A84" t="s">
        <v>202</v>
      </c>
      <c r="B84">
        <v>679.52663301299697</v>
      </c>
      <c r="C84">
        <v>1762.1344965118799</v>
      </c>
      <c r="D84">
        <v>-1.3747</v>
      </c>
      <c r="E84" s="1">
        <v>9.0012000000000005E-5</v>
      </c>
      <c r="F84">
        <v>2.9627E-3</v>
      </c>
      <c r="G84" t="s">
        <v>10</v>
      </c>
      <c r="H84" t="s">
        <v>203</v>
      </c>
      <c r="I84" t="s">
        <v>204</v>
      </c>
    </row>
    <row r="85" spans="1:9" x14ac:dyDescent="0.15">
      <c r="A85" t="s">
        <v>205</v>
      </c>
      <c r="B85">
        <v>909.72982648542404</v>
      </c>
      <c r="C85">
        <v>173.48867152878799</v>
      </c>
      <c r="D85">
        <v>2.3906000000000001</v>
      </c>
      <c r="E85" s="1">
        <v>3.7018999999999999E-10</v>
      </c>
      <c r="F85" s="1">
        <v>4.3784999999999998E-8</v>
      </c>
      <c r="G85" t="s">
        <v>16</v>
      </c>
      <c r="H85" t="s">
        <v>11</v>
      </c>
      <c r="I85" t="s">
        <v>206</v>
      </c>
    </row>
    <row r="86" spans="1:9" x14ac:dyDescent="0.15">
      <c r="A86" t="s">
        <v>207</v>
      </c>
      <c r="B86">
        <v>7252.4460668444099</v>
      </c>
      <c r="C86">
        <v>17980.710227330899</v>
      </c>
      <c r="D86">
        <v>-1.3099000000000001</v>
      </c>
      <c r="E86">
        <v>1.209E-4</v>
      </c>
      <c r="F86">
        <v>3.7663000000000002E-3</v>
      </c>
      <c r="G86" t="s">
        <v>10</v>
      </c>
      <c r="H86" t="s">
        <v>11</v>
      </c>
      <c r="I86" t="s">
        <v>208</v>
      </c>
    </row>
    <row r="87" spans="1:9" x14ac:dyDescent="0.15">
      <c r="A87" t="s">
        <v>209</v>
      </c>
      <c r="B87">
        <v>261.11012799193497</v>
      </c>
      <c r="C87">
        <v>1070.0460863823801</v>
      </c>
      <c r="D87">
        <v>-2.0348999999999999</v>
      </c>
      <c r="E87" s="1">
        <v>5.2434999999999999E-8</v>
      </c>
      <c r="F87" s="1">
        <v>4.4093999999999997E-6</v>
      </c>
      <c r="G87" t="s">
        <v>10</v>
      </c>
      <c r="H87" t="s">
        <v>210</v>
      </c>
      <c r="I87" t="s">
        <v>211</v>
      </c>
    </row>
    <row r="88" spans="1:9" x14ac:dyDescent="0.15">
      <c r="A88" t="s">
        <v>212</v>
      </c>
      <c r="B88">
        <v>140.79469900243501</v>
      </c>
      <c r="C88">
        <v>713.37728424877798</v>
      </c>
      <c r="D88">
        <v>-2.3411</v>
      </c>
      <c r="E88">
        <v>2.5496E-3</v>
      </c>
      <c r="F88">
        <v>4.3431999999999998E-2</v>
      </c>
      <c r="G88" t="s">
        <v>10</v>
      </c>
      <c r="H88" t="s">
        <v>11</v>
      </c>
      <c r="I88" t="s">
        <v>213</v>
      </c>
    </row>
    <row r="89" spans="1:9" x14ac:dyDescent="0.15">
      <c r="A89" t="s">
        <v>214</v>
      </c>
      <c r="B89">
        <v>605.81278257844895</v>
      </c>
      <c r="C89">
        <v>255.33128929827899</v>
      </c>
      <c r="D89">
        <v>1.2464999999999999</v>
      </c>
      <c r="E89">
        <v>1.1766000000000001E-3</v>
      </c>
      <c r="F89">
        <v>2.4109999999999999E-2</v>
      </c>
      <c r="G89" t="s">
        <v>16</v>
      </c>
      <c r="H89" t="s">
        <v>11</v>
      </c>
      <c r="I89" t="s">
        <v>215</v>
      </c>
    </row>
    <row r="90" spans="1:9" x14ac:dyDescent="0.15">
      <c r="A90" t="s">
        <v>216</v>
      </c>
      <c r="B90">
        <v>303.96637545172302</v>
      </c>
      <c r="C90">
        <v>2067.12879299625</v>
      </c>
      <c r="D90">
        <v>-2.7656000000000001</v>
      </c>
      <c r="E90" s="1">
        <v>9.5722000000000001E-14</v>
      </c>
      <c r="F90" s="1">
        <v>1.8567999999999999E-11</v>
      </c>
      <c r="G90" t="s">
        <v>10</v>
      </c>
      <c r="H90" t="s">
        <v>217</v>
      </c>
      <c r="I90" t="s">
        <v>218</v>
      </c>
    </row>
    <row r="91" spans="1:9" x14ac:dyDescent="0.15">
      <c r="A91" t="s">
        <v>219</v>
      </c>
      <c r="B91">
        <v>198.65946223873399</v>
      </c>
      <c r="C91">
        <v>7.8772515817099498</v>
      </c>
      <c r="D91">
        <v>4.6565000000000003</v>
      </c>
      <c r="E91" s="1">
        <v>8.4968000000000001E-10</v>
      </c>
      <c r="F91" s="1">
        <v>9.5085999999999995E-8</v>
      </c>
      <c r="G91" t="s">
        <v>16</v>
      </c>
      <c r="H91" t="s">
        <v>11</v>
      </c>
      <c r="I91" t="s">
        <v>220</v>
      </c>
    </row>
    <row r="92" spans="1:9" x14ac:dyDescent="0.15">
      <c r="A92" t="s">
        <v>221</v>
      </c>
      <c r="B92">
        <v>538.32664127921998</v>
      </c>
      <c r="C92">
        <v>1309.2445990548999</v>
      </c>
      <c r="D92">
        <v>-1.2822</v>
      </c>
      <c r="E92">
        <v>2.9470000000000001E-4</v>
      </c>
      <c r="F92">
        <v>7.8949999999999992E-3</v>
      </c>
      <c r="G92" t="s">
        <v>10</v>
      </c>
      <c r="H92" t="s">
        <v>222</v>
      </c>
      <c r="I92" t="s">
        <v>223</v>
      </c>
    </row>
    <row r="93" spans="1:9" x14ac:dyDescent="0.15">
      <c r="A93" t="s">
        <v>224</v>
      </c>
      <c r="B93">
        <v>564.00937211179496</v>
      </c>
      <c r="C93">
        <v>213.345811282483</v>
      </c>
      <c r="D93">
        <v>1.4025000000000001</v>
      </c>
      <c r="E93">
        <v>3.3271E-4</v>
      </c>
      <c r="F93">
        <v>8.6680000000000004E-3</v>
      </c>
      <c r="G93" t="s">
        <v>16</v>
      </c>
      <c r="H93" t="s">
        <v>11</v>
      </c>
      <c r="I93" t="s">
        <v>225</v>
      </c>
    </row>
    <row r="94" spans="1:9" x14ac:dyDescent="0.15">
      <c r="A94" t="s">
        <v>226</v>
      </c>
      <c r="B94">
        <v>88.9489261211817</v>
      </c>
      <c r="C94">
        <v>14.9095821280343</v>
      </c>
      <c r="D94">
        <v>2.5767000000000002</v>
      </c>
      <c r="E94" s="1">
        <v>5.6376999999999999E-5</v>
      </c>
      <c r="F94">
        <v>2.0102000000000002E-3</v>
      </c>
      <c r="G94" t="s">
        <v>16</v>
      </c>
      <c r="H94" t="s">
        <v>227</v>
      </c>
      <c r="I94" t="s">
        <v>228</v>
      </c>
    </row>
    <row r="95" spans="1:9" x14ac:dyDescent="0.15">
      <c r="A95" t="s">
        <v>229</v>
      </c>
      <c r="B95">
        <v>264.06851822914899</v>
      </c>
      <c r="C95">
        <v>8.9091922122160803</v>
      </c>
      <c r="D95">
        <v>4.8895</v>
      </c>
      <c r="E95" s="1">
        <v>2.6462999999999999E-18</v>
      </c>
      <c r="F95" s="1">
        <v>8.7495000000000005E-16</v>
      </c>
      <c r="G95" t="s">
        <v>16</v>
      </c>
      <c r="H95" t="s">
        <v>11</v>
      </c>
      <c r="I95" t="s">
        <v>86</v>
      </c>
    </row>
    <row r="96" spans="1:9" x14ac:dyDescent="0.15">
      <c r="A96" t="s">
        <v>230</v>
      </c>
      <c r="B96">
        <v>278.635306786699</v>
      </c>
      <c r="C96">
        <v>56.501652422608302</v>
      </c>
      <c r="D96">
        <v>2.302</v>
      </c>
      <c r="E96" s="1">
        <v>5.5334E-7</v>
      </c>
      <c r="F96" s="1">
        <v>3.5778000000000002E-5</v>
      </c>
      <c r="G96" t="s">
        <v>16</v>
      </c>
      <c r="H96" t="s">
        <v>11</v>
      </c>
      <c r="I96" t="s">
        <v>86</v>
      </c>
    </row>
    <row r="97" spans="1:9" x14ac:dyDescent="0.15">
      <c r="A97" t="s">
        <v>231</v>
      </c>
      <c r="B97">
        <v>765.64796745503497</v>
      </c>
      <c r="C97">
        <v>186.93628537918201</v>
      </c>
      <c r="D97">
        <v>2.0341</v>
      </c>
      <c r="E97" s="1">
        <v>8.8937999999999999E-8</v>
      </c>
      <c r="F97" s="1">
        <v>6.9939000000000001E-6</v>
      </c>
      <c r="G97" t="s">
        <v>16</v>
      </c>
      <c r="H97" t="s">
        <v>11</v>
      </c>
      <c r="I97" t="s">
        <v>232</v>
      </c>
    </row>
    <row r="98" spans="1:9" x14ac:dyDescent="0.15">
      <c r="A98" t="s">
        <v>233</v>
      </c>
      <c r="B98">
        <v>1715.7152288724701</v>
      </c>
      <c r="C98">
        <v>4150.1192031845403</v>
      </c>
      <c r="D98">
        <v>-1.2743</v>
      </c>
      <c r="E98">
        <v>2.2456E-4</v>
      </c>
      <c r="F98">
        <v>6.2823999999999996E-3</v>
      </c>
      <c r="G98" t="s">
        <v>10</v>
      </c>
      <c r="H98" t="s">
        <v>11</v>
      </c>
      <c r="I98" t="s">
        <v>234</v>
      </c>
    </row>
    <row r="99" spans="1:9" x14ac:dyDescent="0.15">
      <c r="A99" t="s">
        <v>235</v>
      </c>
      <c r="B99">
        <v>267.10052966952401</v>
      </c>
      <c r="C99">
        <v>631.55372070372903</v>
      </c>
      <c r="D99">
        <v>-1.2415</v>
      </c>
      <c r="E99">
        <v>9.7097999999999998E-4</v>
      </c>
      <c r="F99">
        <v>2.0681999999999999E-2</v>
      </c>
      <c r="G99" t="s">
        <v>10</v>
      </c>
      <c r="H99" t="s">
        <v>11</v>
      </c>
      <c r="I99" t="s">
        <v>236</v>
      </c>
    </row>
    <row r="100" spans="1:9" x14ac:dyDescent="0.15">
      <c r="A100" t="s">
        <v>237</v>
      </c>
      <c r="B100">
        <v>110.095085981602</v>
      </c>
      <c r="C100">
        <v>348.48439980532601</v>
      </c>
      <c r="D100">
        <v>-1.6623000000000001</v>
      </c>
      <c r="E100" s="1">
        <v>6.1141000000000003E-5</v>
      </c>
      <c r="F100">
        <v>2.1641E-3</v>
      </c>
      <c r="G100" t="s">
        <v>10</v>
      </c>
      <c r="H100" t="s">
        <v>11</v>
      </c>
      <c r="I100" t="s">
        <v>238</v>
      </c>
    </row>
    <row r="101" spans="1:9" x14ac:dyDescent="0.15">
      <c r="A101" t="s">
        <v>239</v>
      </c>
      <c r="B101">
        <v>83.416695510802896</v>
      </c>
      <c r="C101">
        <v>265.00581128590801</v>
      </c>
      <c r="D101">
        <v>-1.6676</v>
      </c>
      <c r="E101">
        <v>1.2449999999999999E-4</v>
      </c>
      <c r="F101">
        <v>3.8536999999999998E-3</v>
      </c>
      <c r="G101" t="s">
        <v>10</v>
      </c>
      <c r="H101" t="s">
        <v>240</v>
      </c>
      <c r="I101" t="s">
        <v>241</v>
      </c>
    </row>
    <row r="102" spans="1:9" x14ac:dyDescent="0.15">
      <c r="A102" t="s">
        <v>242</v>
      </c>
      <c r="B102">
        <v>278.84972186761502</v>
      </c>
      <c r="C102">
        <v>732.33048906022702</v>
      </c>
      <c r="D102">
        <v>-1.393</v>
      </c>
      <c r="E102">
        <v>3.4090999999999999E-4</v>
      </c>
      <c r="F102">
        <v>8.8222000000000005E-3</v>
      </c>
      <c r="G102" t="s">
        <v>10</v>
      </c>
      <c r="H102" t="s">
        <v>243</v>
      </c>
      <c r="I102" t="s">
        <v>244</v>
      </c>
    </row>
    <row r="103" spans="1:9" x14ac:dyDescent="0.15">
      <c r="A103" t="s">
        <v>245</v>
      </c>
      <c r="B103">
        <v>0</v>
      </c>
      <c r="C103">
        <v>550.20558758246204</v>
      </c>
      <c r="D103" t="e">
        <f>-Inf</f>
        <v>#NAME?</v>
      </c>
      <c r="E103" s="1">
        <v>1.1693999999999999E-33</v>
      </c>
      <c r="F103" s="1">
        <v>8.9536000000000001E-31</v>
      </c>
      <c r="G103" t="s">
        <v>10</v>
      </c>
      <c r="H103" t="s">
        <v>11</v>
      </c>
      <c r="I103" t="s">
        <v>54</v>
      </c>
    </row>
    <row r="104" spans="1:9" x14ac:dyDescent="0.15">
      <c r="A104" t="s">
        <v>246</v>
      </c>
      <c r="B104">
        <v>279.67814846014801</v>
      </c>
      <c r="C104">
        <v>90.072422874411401</v>
      </c>
      <c r="D104">
        <v>1.6346000000000001</v>
      </c>
      <c r="E104">
        <v>2.5583000000000002E-4</v>
      </c>
      <c r="F104">
        <v>7.0559000000000004E-3</v>
      </c>
      <c r="G104" t="s">
        <v>16</v>
      </c>
      <c r="H104" t="s">
        <v>11</v>
      </c>
      <c r="I104" t="s">
        <v>247</v>
      </c>
    </row>
    <row r="105" spans="1:9" x14ac:dyDescent="0.15">
      <c r="A105" t="s">
        <v>248</v>
      </c>
      <c r="B105">
        <v>2529.7746739487302</v>
      </c>
      <c r="C105">
        <v>6770.8593021504603</v>
      </c>
      <c r="D105">
        <v>-1.4202999999999999</v>
      </c>
      <c r="E105" s="1">
        <v>1.9174E-5</v>
      </c>
      <c r="F105">
        <v>8.1311000000000003E-4</v>
      </c>
      <c r="G105" t="s">
        <v>10</v>
      </c>
      <c r="H105" t="s">
        <v>11</v>
      </c>
      <c r="I105" t="s">
        <v>249</v>
      </c>
    </row>
    <row r="106" spans="1:9" x14ac:dyDescent="0.15">
      <c r="A106" t="s">
        <v>250</v>
      </c>
      <c r="B106">
        <v>10817.2398882659</v>
      </c>
      <c r="C106">
        <v>4034.5663152808202</v>
      </c>
      <c r="D106">
        <v>1.4228000000000001</v>
      </c>
      <c r="E106" s="1">
        <v>2.1648999999999999E-5</v>
      </c>
      <c r="F106">
        <v>9.0764000000000003E-4</v>
      </c>
      <c r="G106" t="s">
        <v>16</v>
      </c>
      <c r="H106" t="s">
        <v>11</v>
      </c>
      <c r="I106" t="s">
        <v>251</v>
      </c>
    </row>
    <row r="107" spans="1:9" x14ac:dyDescent="0.15">
      <c r="A107" t="s">
        <v>252</v>
      </c>
      <c r="B107">
        <v>714.26606194163401</v>
      </c>
      <c r="C107">
        <v>227.43407517821001</v>
      </c>
      <c r="D107">
        <v>1.651</v>
      </c>
      <c r="E107" s="1">
        <v>1.2731999999999999E-5</v>
      </c>
      <c r="F107">
        <v>5.6472E-4</v>
      </c>
      <c r="G107" t="s">
        <v>16</v>
      </c>
      <c r="H107" t="s">
        <v>253</v>
      </c>
      <c r="I107" t="s">
        <v>254</v>
      </c>
    </row>
    <row r="108" spans="1:9" x14ac:dyDescent="0.15">
      <c r="A108" t="s">
        <v>255</v>
      </c>
      <c r="B108">
        <v>865.21962757801396</v>
      </c>
      <c r="C108">
        <v>266.30647990755602</v>
      </c>
      <c r="D108">
        <v>1.7</v>
      </c>
      <c r="E108" s="1">
        <v>3.9573000000000002E-6</v>
      </c>
      <c r="F108">
        <v>2.0129999999999999E-4</v>
      </c>
      <c r="G108" t="s">
        <v>16</v>
      </c>
      <c r="H108" t="s">
        <v>256</v>
      </c>
      <c r="I108" t="s">
        <v>257</v>
      </c>
    </row>
    <row r="109" spans="1:9" x14ac:dyDescent="0.15">
      <c r="A109" t="s">
        <v>258</v>
      </c>
      <c r="B109">
        <v>2853.6169482751402</v>
      </c>
      <c r="C109">
        <v>546.01791663798599</v>
      </c>
      <c r="D109">
        <v>2.3858000000000001</v>
      </c>
      <c r="E109" s="1">
        <v>6.7268E-11</v>
      </c>
      <c r="F109" s="1">
        <v>9.0612000000000001E-9</v>
      </c>
      <c r="G109" t="s">
        <v>16</v>
      </c>
      <c r="H109" t="s">
        <v>259</v>
      </c>
      <c r="I109" t="s">
        <v>260</v>
      </c>
    </row>
    <row r="110" spans="1:9" x14ac:dyDescent="0.15">
      <c r="A110" t="s">
        <v>261</v>
      </c>
      <c r="B110">
        <v>535.58911465148606</v>
      </c>
      <c r="C110">
        <v>125.954316911338</v>
      </c>
      <c r="D110">
        <v>2.0882000000000001</v>
      </c>
      <c r="E110" s="1">
        <v>2.4424999999999998E-7</v>
      </c>
      <c r="F110" s="1">
        <v>1.7418000000000002E-5</v>
      </c>
      <c r="G110" t="s">
        <v>16</v>
      </c>
      <c r="H110" t="s">
        <v>11</v>
      </c>
      <c r="I110" t="s">
        <v>262</v>
      </c>
    </row>
    <row r="111" spans="1:9" x14ac:dyDescent="0.15">
      <c r="A111" t="s">
        <v>263</v>
      </c>
      <c r="B111">
        <v>353.19542494362798</v>
      </c>
      <c r="C111">
        <v>135.31713957376701</v>
      </c>
      <c r="D111">
        <v>1.3841000000000001</v>
      </c>
      <c r="E111">
        <v>8.3244000000000005E-4</v>
      </c>
      <c r="F111">
        <v>1.8488999999999998E-2</v>
      </c>
      <c r="G111" t="s">
        <v>16</v>
      </c>
      <c r="H111" t="s">
        <v>264</v>
      </c>
      <c r="I111" t="s">
        <v>265</v>
      </c>
    </row>
    <row r="112" spans="1:9" x14ac:dyDescent="0.15">
      <c r="A112" t="s">
        <v>266</v>
      </c>
      <c r="B112">
        <v>2008.8058712443401</v>
      </c>
      <c r="C112">
        <v>5481.0152699588098</v>
      </c>
      <c r="D112">
        <v>-1.4480999999999999</v>
      </c>
      <c r="E112">
        <v>1.1601000000000001E-3</v>
      </c>
      <c r="F112">
        <v>2.3838999999999999E-2</v>
      </c>
      <c r="G112" t="s">
        <v>10</v>
      </c>
      <c r="H112" t="s">
        <v>267</v>
      </c>
      <c r="I112" t="s">
        <v>268</v>
      </c>
    </row>
    <row r="113" spans="1:9" x14ac:dyDescent="0.15">
      <c r="A113" t="s">
        <v>269</v>
      </c>
      <c r="B113">
        <v>1113.49774041967</v>
      </c>
      <c r="C113">
        <v>3918.54677980406</v>
      </c>
      <c r="D113">
        <v>-1.8151999999999999</v>
      </c>
      <c r="E113" s="1">
        <v>1.1859000000000001E-7</v>
      </c>
      <c r="F113" s="1">
        <v>9.0329999999999997E-6</v>
      </c>
      <c r="G113" t="s">
        <v>10</v>
      </c>
      <c r="H113" t="s">
        <v>11</v>
      </c>
      <c r="I113" t="s">
        <v>270</v>
      </c>
    </row>
    <row r="114" spans="1:9" x14ac:dyDescent="0.15">
      <c r="A114" t="s">
        <v>271</v>
      </c>
      <c r="B114">
        <v>716.86773876433199</v>
      </c>
      <c r="C114">
        <v>56.998254206880702</v>
      </c>
      <c r="D114">
        <v>3.6526999999999998</v>
      </c>
      <c r="E114">
        <v>1.9124000000000001E-3</v>
      </c>
      <c r="F114">
        <v>3.4647999999999998E-2</v>
      </c>
      <c r="G114" t="s">
        <v>16</v>
      </c>
      <c r="H114" t="s">
        <v>11</v>
      </c>
      <c r="I114" t="s">
        <v>272</v>
      </c>
    </row>
    <row r="115" spans="1:9" x14ac:dyDescent="0.15">
      <c r="A115" t="s">
        <v>273</v>
      </c>
      <c r="B115">
        <v>59.9582923933608</v>
      </c>
      <c r="C115">
        <v>257.88753807146497</v>
      </c>
      <c r="D115">
        <v>-2.1046999999999998</v>
      </c>
      <c r="E115" s="1">
        <v>4.2096999999999997E-6</v>
      </c>
      <c r="F115">
        <v>2.1295999999999999E-4</v>
      </c>
      <c r="G115" t="s">
        <v>10</v>
      </c>
      <c r="H115" t="s">
        <v>274</v>
      </c>
      <c r="I115" t="s">
        <v>275</v>
      </c>
    </row>
    <row r="116" spans="1:9" x14ac:dyDescent="0.15">
      <c r="A116" t="s">
        <v>276</v>
      </c>
      <c r="B116">
        <v>2074.1127173541399</v>
      </c>
      <c r="C116">
        <v>4556.1299847249402</v>
      </c>
      <c r="D116">
        <v>-1.1353</v>
      </c>
      <c r="E116">
        <v>5.5314999999999997E-4</v>
      </c>
      <c r="F116">
        <v>1.2999999999999999E-2</v>
      </c>
      <c r="G116" t="s">
        <v>10</v>
      </c>
      <c r="H116" t="s">
        <v>11</v>
      </c>
      <c r="I116" t="s">
        <v>277</v>
      </c>
    </row>
    <row r="117" spans="1:9" x14ac:dyDescent="0.15">
      <c r="A117" t="s">
        <v>278</v>
      </c>
      <c r="B117">
        <v>261.05510014654499</v>
      </c>
      <c r="C117">
        <v>668.20094451606997</v>
      </c>
      <c r="D117">
        <v>-1.3559000000000001</v>
      </c>
      <c r="E117">
        <v>2.9505999999999998E-4</v>
      </c>
      <c r="F117">
        <v>7.8949999999999992E-3</v>
      </c>
      <c r="G117" t="s">
        <v>10</v>
      </c>
      <c r="H117" t="s">
        <v>279</v>
      </c>
      <c r="I117" t="s">
        <v>280</v>
      </c>
    </row>
    <row r="118" spans="1:9" x14ac:dyDescent="0.15">
      <c r="A118" t="s">
        <v>281</v>
      </c>
      <c r="B118">
        <v>333.38014304073403</v>
      </c>
      <c r="C118">
        <v>18.291383405625801</v>
      </c>
      <c r="D118">
        <v>4.1879</v>
      </c>
      <c r="E118" s="1">
        <v>9.2552999999999997E-17</v>
      </c>
      <c r="F118" s="1">
        <v>2.7479E-14</v>
      </c>
      <c r="G118" t="s">
        <v>16</v>
      </c>
      <c r="H118" t="s">
        <v>11</v>
      </c>
      <c r="I118" t="s">
        <v>282</v>
      </c>
    </row>
    <row r="119" spans="1:9" x14ac:dyDescent="0.15">
      <c r="A119" t="s">
        <v>283</v>
      </c>
      <c r="B119">
        <v>403.03343470018598</v>
      </c>
      <c r="C119">
        <v>46.274540193813003</v>
      </c>
      <c r="D119">
        <v>3.1225999999999998</v>
      </c>
      <c r="E119" s="1">
        <v>3.2999000000000001E-12</v>
      </c>
      <c r="F119" s="1">
        <v>5.2180999999999998E-10</v>
      </c>
      <c r="G119" t="s">
        <v>16</v>
      </c>
      <c r="H119" t="s">
        <v>11</v>
      </c>
      <c r="I119" t="s">
        <v>284</v>
      </c>
    </row>
    <row r="120" spans="1:9" x14ac:dyDescent="0.15">
      <c r="A120" t="s">
        <v>285</v>
      </c>
      <c r="B120">
        <v>122.345332263087</v>
      </c>
      <c r="C120">
        <v>7.7332033206488999</v>
      </c>
      <c r="D120">
        <v>3.9836999999999998</v>
      </c>
      <c r="E120">
        <v>1.0399000000000001E-3</v>
      </c>
      <c r="F120">
        <v>2.1926000000000001E-2</v>
      </c>
      <c r="G120" t="s">
        <v>16</v>
      </c>
      <c r="H120" t="s">
        <v>286</v>
      </c>
      <c r="I120" t="s">
        <v>287</v>
      </c>
    </row>
    <row r="121" spans="1:9" x14ac:dyDescent="0.15">
      <c r="A121" t="s">
        <v>288</v>
      </c>
      <c r="B121">
        <v>211.110581490329</v>
      </c>
      <c r="C121">
        <v>45.842395410629898</v>
      </c>
      <c r="D121">
        <v>2.2031999999999998</v>
      </c>
      <c r="E121" s="1">
        <v>2.1832E-5</v>
      </c>
      <c r="F121">
        <v>9.1270000000000001E-4</v>
      </c>
      <c r="G121" t="s">
        <v>16</v>
      </c>
      <c r="H121" t="s">
        <v>11</v>
      </c>
      <c r="I121" t="s">
        <v>289</v>
      </c>
    </row>
    <row r="122" spans="1:9" x14ac:dyDescent="0.15">
      <c r="A122" t="s">
        <v>290</v>
      </c>
      <c r="B122">
        <v>67.001531064084503</v>
      </c>
      <c r="C122">
        <v>224.460815880723</v>
      </c>
      <c r="D122">
        <v>-1.7442</v>
      </c>
      <c r="E122">
        <v>1.3137000000000001E-4</v>
      </c>
      <c r="F122">
        <v>4.0460000000000001E-3</v>
      </c>
      <c r="G122" t="s">
        <v>10</v>
      </c>
      <c r="H122" t="s">
        <v>11</v>
      </c>
      <c r="I122" t="s">
        <v>291</v>
      </c>
    </row>
    <row r="123" spans="1:9" x14ac:dyDescent="0.15">
      <c r="A123" t="s">
        <v>292</v>
      </c>
      <c r="B123">
        <v>246.303882467134</v>
      </c>
      <c r="C123">
        <v>95.208523223863295</v>
      </c>
      <c r="D123">
        <v>1.3713</v>
      </c>
      <c r="E123">
        <v>2.3800000000000002E-3</v>
      </c>
      <c r="F123">
        <v>4.1230000000000003E-2</v>
      </c>
      <c r="G123" t="s">
        <v>16</v>
      </c>
      <c r="H123" t="s">
        <v>11</v>
      </c>
      <c r="I123" t="s">
        <v>293</v>
      </c>
    </row>
    <row r="124" spans="1:9" x14ac:dyDescent="0.15">
      <c r="A124" t="s">
        <v>294</v>
      </c>
      <c r="B124">
        <v>1496.5579032630301</v>
      </c>
      <c r="C124">
        <v>5184.6087405911003</v>
      </c>
      <c r="D124">
        <v>-1.7926</v>
      </c>
      <c r="E124" s="1">
        <v>1.9487E-7</v>
      </c>
      <c r="F124" s="1">
        <v>1.4246E-5</v>
      </c>
      <c r="G124" t="s">
        <v>10</v>
      </c>
      <c r="H124" t="s">
        <v>295</v>
      </c>
      <c r="I124" t="s">
        <v>296</v>
      </c>
    </row>
    <row r="125" spans="1:9" x14ac:dyDescent="0.15">
      <c r="A125" t="s">
        <v>297</v>
      </c>
      <c r="B125">
        <v>96.985674920607494</v>
      </c>
      <c r="C125">
        <v>504.07932992180798</v>
      </c>
      <c r="D125">
        <v>-2.3778000000000001</v>
      </c>
      <c r="E125">
        <v>1.023E-3</v>
      </c>
      <c r="F125">
        <v>2.1684999999999999E-2</v>
      </c>
      <c r="G125" t="s">
        <v>10</v>
      </c>
      <c r="H125" t="s">
        <v>11</v>
      </c>
      <c r="I125" t="s">
        <v>298</v>
      </c>
    </row>
    <row r="126" spans="1:9" x14ac:dyDescent="0.15">
      <c r="A126" t="s">
        <v>299</v>
      </c>
      <c r="B126">
        <v>88.155536734668502</v>
      </c>
      <c r="C126">
        <v>298.55297893463302</v>
      </c>
      <c r="D126">
        <v>-1.7599</v>
      </c>
      <c r="E126">
        <v>1.3466000000000001E-3</v>
      </c>
      <c r="F126">
        <v>2.6401999999999998E-2</v>
      </c>
      <c r="G126" t="s">
        <v>10</v>
      </c>
      <c r="H126" t="s">
        <v>300</v>
      </c>
      <c r="I126" t="s">
        <v>301</v>
      </c>
    </row>
    <row r="127" spans="1:9" x14ac:dyDescent="0.15">
      <c r="A127" t="s">
        <v>302</v>
      </c>
      <c r="B127">
        <v>432.33929610794002</v>
      </c>
      <c r="C127">
        <v>124.161280777516</v>
      </c>
      <c r="D127">
        <v>1.7999000000000001</v>
      </c>
      <c r="E127">
        <v>3.2902000000000002E-4</v>
      </c>
      <c r="F127">
        <v>8.6245000000000002E-3</v>
      </c>
      <c r="G127" t="s">
        <v>16</v>
      </c>
      <c r="H127" t="s">
        <v>11</v>
      </c>
      <c r="I127" t="s">
        <v>303</v>
      </c>
    </row>
    <row r="128" spans="1:9" x14ac:dyDescent="0.15">
      <c r="A128" t="s">
        <v>304</v>
      </c>
      <c r="B128">
        <v>6157.3319177711001</v>
      </c>
      <c r="C128">
        <v>12478.6255715114</v>
      </c>
      <c r="D128">
        <v>-1.0190999999999999</v>
      </c>
      <c r="E128">
        <v>3.0305000000000002E-3</v>
      </c>
      <c r="F128">
        <v>4.9445000000000003E-2</v>
      </c>
      <c r="G128" t="s">
        <v>10</v>
      </c>
      <c r="H128" t="s">
        <v>11</v>
      </c>
      <c r="I128" t="s">
        <v>305</v>
      </c>
    </row>
    <row r="129" spans="1:9" x14ac:dyDescent="0.15">
      <c r="A129" t="s">
        <v>306</v>
      </c>
      <c r="B129">
        <v>143.88173828820001</v>
      </c>
      <c r="C129">
        <v>0</v>
      </c>
      <c r="D129" t="s">
        <v>307</v>
      </c>
      <c r="E129">
        <v>3.1220999999999999E-4</v>
      </c>
      <c r="F129">
        <v>8.2582999999999997E-3</v>
      </c>
      <c r="G129" t="s">
        <v>16</v>
      </c>
      <c r="H129" t="s">
        <v>308</v>
      </c>
      <c r="I129" t="s">
        <v>309</v>
      </c>
    </row>
    <row r="130" spans="1:9" x14ac:dyDescent="0.15">
      <c r="A130" t="s">
        <v>310</v>
      </c>
      <c r="B130">
        <v>432.03051695657098</v>
      </c>
      <c r="C130">
        <v>1045.56941060186</v>
      </c>
      <c r="D130">
        <v>-1.2750999999999999</v>
      </c>
      <c r="E130">
        <v>3.6232000000000001E-4</v>
      </c>
      <c r="F130">
        <v>9.2636000000000003E-3</v>
      </c>
      <c r="G130" t="s">
        <v>10</v>
      </c>
      <c r="H130" t="s">
        <v>11</v>
      </c>
      <c r="I130" t="s">
        <v>311</v>
      </c>
    </row>
    <row r="131" spans="1:9" x14ac:dyDescent="0.15">
      <c r="A131" t="s">
        <v>312</v>
      </c>
      <c r="B131">
        <v>14.554643728342899</v>
      </c>
      <c r="C131">
        <v>74.547910640171395</v>
      </c>
      <c r="D131">
        <v>-2.3567</v>
      </c>
      <c r="E131">
        <v>2.0460000000000001E-3</v>
      </c>
      <c r="F131">
        <v>3.6627E-2</v>
      </c>
      <c r="G131" t="s">
        <v>10</v>
      </c>
      <c r="H131" t="s">
        <v>11</v>
      </c>
      <c r="I131" t="s">
        <v>313</v>
      </c>
    </row>
    <row r="132" spans="1:9" x14ac:dyDescent="0.15">
      <c r="A132" t="s">
        <v>314</v>
      </c>
      <c r="B132">
        <v>70.223667926963003</v>
      </c>
      <c r="C132">
        <v>9.6917733825615198</v>
      </c>
      <c r="D132">
        <v>2.8571</v>
      </c>
      <c r="E132">
        <v>1.4065E-4</v>
      </c>
      <c r="F132">
        <v>4.2388E-3</v>
      </c>
      <c r="G132" t="s">
        <v>16</v>
      </c>
      <c r="H132" t="s">
        <v>315</v>
      </c>
      <c r="I132" t="s">
        <v>316</v>
      </c>
    </row>
    <row r="133" spans="1:9" x14ac:dyDescent="0.15">
      <c r="A133" t="s">
        <v>317</v>
      </c>
      <c r="B133">
        <v>422.93233312592599</v>
      </c>
      <c r="C133">
        <v>953.40072081262304</v>
      </c>
      <c r="D133">
        <v>-1.1727000000000001</v>
      </c>
      <c r="E133">
        <v>1.5797000000000001E-3</v>
      </c>
      <c r="F133">
        <v>2.9846000000000001E-2</v>
      </c>
      <c r="G133" t="s">
        <v>10</v>
      </c>
      <c r="H133" t="s">
        <v>318</v>
      </c>
      <c r="I133" t="s">
        <v>319</v>
      </c>
    </row>
    <row r="134" spans="1:9" x14ac:dyDescent="0.15">
      <c r="A134" t="s">
        <v>320</v>
      </c>
      <c r="B134">
        <v>517.95742695706303</v>
      </c>
      <c r="C134">
        <v>134.887111926633</v>
      </c>
      <c r="D134">
        <v>1.9411</v>
      </c>
      <c r="E134" s="1">
        <v>7.3677E-7</v>
      </c>
      <c r="F134" s="1">
        <v>4.6805999999999999E-5</v>
      </c>
      <c r="G134" t="s">
        <v>16</v>
      </c>
      <c r="H134" t="s">
        <v>11</v>
      </c>
      <c r="I134" t="s">
        <v>321</v>
      </c>
    </row>
    <row r="135" spans="1:9" x14ac:dyDescent="0.15">
      <c r="A135" t="s">
        <v>322</v>
      </c>
      <c r="B135">
        <v>28.142216495917999</v>
      </c>
      <c r="C135">
        <v>224.071642431599</v>
      </c>
      <c r="D135">
        <v>-2.9931999999999999</v>
      </c>
      <c r="E135" s="1">
        <v>2.8281000000000002E-9</v>
      </c>
      <c r="F135" s="1">
        <v>2.9598999999999999E-7</v>
      </c>
      <c r="G135" t="s">
        <v>10</v>
      </c>
      <c r="H135" t="s">
        <v>11</v>
      </c>
      <c r="I135" t="s">
        <v>323</v>
      </c>
    </row>
    <row r="136" spans="1:9" x14ac:dyDescent="0.15">
      <c r="A136" t="s">
        <v>324</v>
      </c>
      <c r="B136">
        <v>61.878139976168697</v>
      </c>
      <c r="C136">
        <v>1.11364902652701</v>
      </c>
      <c r="D136">
        <v>5.7961</v>
      </c>
      <c r="E136" s="1">
        <v>1.7676E-6</v>
      </c>
      <c r="F136">
        <v>1.0085E-4</v>
      </c>
      <c r="G136" t="s">
        <v>16</v>
      </c>
      <c r="H136" t="s">
        <v>11</v>
      </c>
      <c r="I136" t="s">
        <v>325</v>
      </c>
    </row>
    <row r="137" spans="1:9" x14ac:dyDescent="0.15">
      <c r="A137" t="s">
        <v>326</v>
      </c>
      <c r="B137">
        <v>129.24777705605399</v>
      </c>
      <c r="C137">
        <v>8.3932218969630092</v>
      </c>
      <c r="D137">
        <v>3.9447999999999999</v>
      </c>
      <c r="E137">
        <v>1.1443E-3</v>
      </c>
      <c r="F137">
        <v>2.3647999999999999E-2</v>
      </c>
      <c r="G137" t="s">
        <v>16</v>
      </c>
      <c r="H137" t="s">
        <v>11</v>
      </c>
      <c r="I137" t="s">
        <v>327</v>
      </c>
    </row>
    <row r="138" spans="1:9" x14ac:dyDescent="0.15">
      <c r="A138" t="s">
        <v>328</v>
      </c>
      <c r="B138">
        <v>191.90071306096601</v>
      </c>
      <c r="C138">
        <v>435.42226372625697</v>
      </c>
      <c r="D138">
        <v>-1.1820999999999999</v>
      </c>
      <c r="E138">
        <v>2.2011999999999999E-3</v>
      </c>
      <c r="F138">
        <v>3.8705000000000003E-2</v>
      </c>
      <c r="G138" t="s">
        <v>10</v>
      </c>
      <c r="H138" t="s">
        <v>329</v>
      </c>
      <c r="I138" t="s">
        <v>330</v>
      </c>
    </row>
    <row r="139" spans="1:9" x14ac:dyDescent="0.15">
      <c r="A139" t="s">
        <v>331</v>
      </c>
      <c r="B139">
        <v>3.98263855289344</v>
      </c>
      <c r="C139">
        <v>63.989730555194598</v>
      </c>
      <c r="D139">
        <v>-4.0060000000000002</v>
      </c>
      <c r="E139">
        <v>1.0003E-4</v>
      </c>
      <c r="F139">
        <v>3.2193999999999999E-3</v>
      </c>
      <c r="G139" t="s">
        <v>10</v>
      </c>
      <c r="H139" t="s">
        <v>11</v>
      </c>
      <c r="I139" t="s">
        <v>332</v>
      </c>
    </row>
    <row r="140" spans="1:9" x14ac:dyDescent="0.15">
      <c r="A140" t="s">
        <v>333</v>
      </c>
      <c r="B140">
        <v>133.04813599660801</v>
      </c>
      <c r="C140">
        <v>565.646274284632</v>
      </c>
      <c r="D140">
        <v>-2.0880000000000001</v>
      </c>
      <c r="E140" s="1">
        <v>3.4149000000000002E-7</v>
      </c>
      <c r="F140" s="1">
        <v>2.3323999999999999E-5</v>
      </c>
      <c r="G140" t="s">
        <v>10</v>
      </c>
      <c r="H140" t="s">
        <v>11</v>
      </c>
      <c r="I140" t="s">
        <v>334</v>
      </c>
    </row>
    <row r="141" spans="1:9" x14ac:dyDescent="0.15">
      <c r="A141" t="s">
        <v>335</v>
      </c>
      <c r="B141">
        <v>409.183223613302</v>
      </c>
      <c r="C141">
        <v>1551.00328046616</v>
      </c>
      <c r="D141">
        <v>-1.9224000000000001</v>
      </c>
      <c r="E141" s="1">
        <v>1.3474E-7</v>
      </c>
      <c r="F141" s="1">
        <v>1.0156999999999999E-5</v>
      </c>
      <c r="G141" t="s">
        <v>10</v>
      </c>
      <c r="H141" t="s">
        <v>11</v>
      </c>
      <c r="I141" t="s">
        <v>336</v>
      </c>
    </row>
    <row r="142" spans="1:9" x14ac:dyDescent="0.15">
      <c r="A142" t="s">
        <v>337</v>
      </c>
      <c r="B142">
        <v>62.289129008153097</v>
      </c>
      <c r="C142">
        <v>232.34230173453099</v>
      </c>
      <c r="D142">
        <v>-1.8992</v>
      </c>
      <c r="E142" s="1">
        <v>2.3592E-5</v>
      </c>
      <c r="F142">
        <v>9.6953000000000002E-4</v>
      </c>
      <c r="G142" t="s">
        <v>10</v>
      </c>
      <c r="H142" t="s">
        <v>11</v>
      </c>
      <c r="I142" t="s">
        <v>338</v>
      </c>
    </row>
    <row r="143" spans="1:9" x14ac:dyDescent="0.15">
      <c r="A143" t="s">
        <v>339</v>
      </c>
      <c r="B143">
        <v>16.194300837237702</v>
      </c>
      <c r="C143">
        <v>111.82731595365</v>
      </c>
      <c r="D143">
        <v>-2.7877000000000001</v>
      </c>
      <c r="E143" s="1">
        <v>1.8298999999999999E-5</v>
      </c>
      <c r="F143">
        <v>7.8531E-4</v>
      </c>
      <c r="G143" t="s">
        <v>10</v>
      </c>
      <c r="H143" t="s">
        <v>340</v>
      </c>
      <c r="I143" t="s">
        <v>341</v>
      </c>
    </row>
    <row r="144" spans="1:9" x14ac:dyDescent="0.15">
      <c r="A144" t="s">
        <v>342</v>
      </c>
      <c r="B144">
        <v>2511.2552327973399</v>
      </c>
      <c r="C144">
        <v>543.27433396313904</v>
      </c>
      <c r="D144">
        <v>2.2086999999999999</v>
      </c>
      <c r="E144">
        <v>5.1298999999999995E-4</v>
      </c>
      <c r="F144">
        <v>1.2295E-2</v>
      </c>
      <c r="G144" t="s">
        <v>16</v>
      </c>
      <c r="H144" t="s">
        <v>343</v>
      </c>
      <c r="I144" t="s">
        <v>344</v>
      </c>
    </row>
    <row r="145" spans="1:9" x14ac:dyDescent="0.15">
      <c r="A145" t="s">
        <v>345</v>
      </c>
      <c r="B145">
        <v>89.051136001797502</v>
      </c>
      <c r="C145">
        <v>229.39264524012299</v>
      </c>
      <c r="D145">
        <v>-1.3651</v>
      </c>
      <c r="E145">
        <v>2.7980000000000001E-3</v>
      </c>
      <c r="F145">
        <v>4.6679999999999999E-2</v>
      </c>
      <c r="G145" t="s">
        <v>10</v>
      </c>
      <c r="H145" t="s">
        <v>11</v>
      </c>
      <c r="I145" t="s">
        <v>346</v>
      </c>
    </row>
    <row r="146" spans="1:9" x14ac:dyDescent="0.15">
      <c r="A146" t="s">
        <v>347</v>
      </c>
      <c r="B146">
        <v>409.21611130980102</v>
      </c>
      <c r="C146">
        <v>97.293890151905202</v>
      </c>
      <c r="D146">
        <v>2.0724</v>
      </c>
      <c r="E146" s="1">
        <v>5.1958000000000005E-7</v>
      </c>
      <c r="F146" s="1">
        <v>3.4202999999999998E-5</v>
      </c>
      <c r="G146" t="s">
        <v>16</v>
      </c>
      <c r="H146" t="s">
        <v>348</v>
      </c>
      <c r="I146" t="s">
        <v>349</v>
      </c>
    </row>
    <row r="147" spans="1:9" x14ac:dyDescent="0.15">
      <c r="A147" t="s">
        <v>350</v>
      </c>
      <c r="B147">
        <v>192.96569488330701</v>
      </c>
      <c r="C147">
        <v>498.979849498269</v>
      </c>
      <c r="D147">
        <v>-1.3706</v>
      </c>
      <c r="E147">
        <v>5.5623999999999995E-4</v>
      </c>
      <c r="F147">
        <v>1.3051999999999999E-2</v>
      </c>
      <c r="G147" t="s">
        <v>10</v>
      </c>
      <c r="H147" t="s">
        <v>351</v>
      </c>
      <c r="I147" t="s">
        <v>352</v>
      </c>
    </row>
    <row r="148" spans="1:9" x14ac:dyDescent="0.15">
      <c r="A148" t="s">
        <v>353</v>
      </c>
      <c r="B148">
        <v>3369.3222110675301</v>
      </c>
      <c r="C148">
        <v>8723.7773586757394</v>
      </c>
      <c r="D148">
        <v>-1.3725000000000001</v>
      </c>
      <c r="E148" s="1">
        <v>4.3498000000000003E-5</v>
      </c>
      <c r="F148">
        <v>1.6433000000000001E-3</v>
      </c>
      <c r="G148" t="s">
        <v>10</v>
      </c>
      <c r="H148" t="s">
        <v>354</v>
      </c>
      <c r="I148" t="s">
        <v>355</v>
      </c>
    </row>
    <row r="149" spans="1:9" x14ac:dyDescent="0.15">
      <c r="A149" t="s">
        <v>356</v>
      </c>
      <c r="B149">
        <v>232.73275354780799</v>
      </c>
      <c r="C149">
        <v>5.8154874567467196</v>
      </c>
      <c r="D149">
        <v>5.3226000000000004</v>
      </c>
      <c r="E149" s="1">
        <v>2.0727000000000001E-18</v>
      </c>
      <c r="F149" s="1">
        <v>7.3546000000000002E-16</v>
      </c>
      <c r="G149" t="s">
        <v>16</v>
      </c>
      <c r="H149" t="s">
        <v>11</v>
      </c>
      <c r="I149" t="s">
        <v>357</v>
      </c>
    </row>
    <row r="150" spans="1:9" x14ac:dyDescent="0.15">
      <c r="A150" t="s">
        <v>358</v>
      </c>
      <c r="B150">
        <v>300.63418289806498</v>
      </c>
      <c r="C150">
        <v>970.12725618409797</v>
      </c>
      <c r="D150">
        <v>-1.6901999999999999</v>
      </c>
      <c r="E150" s="1">
        <v>2.8221000000000001E-6</v>
      </c>
      <c r="F150">
        <v>1.5318999999999999E-4</v>
      </c>
      <c r="G150" t="s">
        <v>10</v>
      </c>
      <c r="H150" t="s">
        <v>359</v>
      </c>
      <c r="I150" t="s">
        <v>360</v>
      </c>
    </row>
    <row r="151" spans="1:9" x14ac:dyDescent="0.15">
      <c r="A151" t="s">
        <v>361</v>
      </c>
      <c r="B151">
        <v>1179.5414436147501</v>
      </c>
      <c r="C151">
        <v>8.6813184190851196</v>
      </c>
      <c r="D151">
        <v>7.0861000000000001</v>
      </c>
      <c r="E151" s="1">
        <v>1.8697999999999999E-43</v>
      </c>
      <c r="F151" s="1">
        <v>2.7201999999999998E-40</v>
      </c>
      <c r="G151" t="s">
        <v>16</v>
      </c>
      <c r="H151" t="s">
        <v>11</v>
      </c>
      <c r="I151" t="s">
        <v>362</v>
      </c>
    </row>
    <row r="152" spans="1:9" x14ac:dyDescent="0.15">
      <c r="A152" t="s">
        <v>363</v>
      </c>
      <c r="B152">
        <v>12.225956623071999</v>
      </c>
      <c r="C152">
        <v>63.680148366042701</v>
      </c>
      <c r="D152">
        <v>-2.3809</v>
      </c>
      <c r="E152">
        <v>1.3785E-3</v>
      </c>
      <c r="F152">
        <v>2.6825000000000002E-2</v>
      </c>
      <c r="G152" t="s">
        <v>10</v>
      </c>
      <c r="H152" t="s">
        <v>11</v>
      </c>
      <c r="I152" t="s">
        <v>364</v>
      </c>
    </row>
    <row r="153" spans="1:9" x14ac:dyDescent="0.15">
      <c r="A153" t="s">
        <v>365</v>
      </c>
      <c r="B153">
        <v>98.846195638982906</v>
      </c>
      <c r="C153">
        <v>17.384122505200001</v>
      </c>
      <c r="D153">
        <v>2.5074000000000001</v>
      </c>
      <c r="E153">
        <v>6.5888999999999997E-4</v>
      </c>
      <c r="F153">
        <v>1.5048000000000001E-2</v>
      </c>
      <c r="G153" t="s">
        <v>16</v>
      </c>
      <c r="H153" t="s">
        <v>11</v>
      </c>
      <c r="I153" t="s">
        <v>366</v>
      </c>
    </row>
    <row r="154" spans="1:9" x14ac:dyDescent="0.15">
      <c r="A154" t="s">
        <v>367</v>
      </c>
      <c r="B154">
        <v>621.18510535171799</v>
      </c>
      <c r="C154">
        <v>102.055951311116</v>
      </c>
      <c r="D154">
        <v>2.6057000000000001</v>
      </c>
      <c r="E154" s="1">
        <v>1.167E-10</v>
      </c>
      <c r="F154" s="1">
        <v>1.5023999999999999E-8</v>
      </c>
      <c r="G154" t="s">
        <v>16</v>
      </c>
      <c r="H154" t="s">
        <v>11</v>
      </c>
      <c r="I154" t="s">
        <v>368</v>
      </c>
    </row>
    <row r="155" spans="1:9" x14ac:dyDescent="0.15">
      <c r="A155" t="s">
        <v>369</v>
      </c>
      <c r="B155">
        <v>512.44593921397598</v>
      </c>
      <c r="C155">
        <v>218.33998050692301</v>
      </c>
      <c r="D155">
        <v>1.2307999999999999</v>
      </c>
      <c r="E155">
        <v>2.3498999999999998E-3</v>
      </c>
      <c r="F155">
        <v>4.0891999999999998E-2</v>
      </c>
      <c r="G155" t="s">
        <v>16</v>
      </c>
      <c r="H155" t="s">
        <v>11</v>
      </c>
      <c r="I155" t="s">
        <v>370</v>
      </c>
    </row>
    <row r="156" spans="1:9" x14ac:dyDescent="0.15">
      <c r="A156" t="s">
        <v>371</v>
      </c>
      <c r="B156">
        <v>2698.9716821073798</v>
      </c>
      <c r="C156">
        <v>6604.9749199401404</v>
      </c>
      <c r="D156">
        <v>-1.2910999999999999</v>
      </c>
      <c r="E156">
        <v>1.2810999999999999E-4</v>
      </c>
      <c r="F156">
        <v>3.9569999999999996E-3</v>
      </c>
      <c r="G156" t="s">
        <v>10</v>
      </c>
      <c r="H156" t="s">
        <v>11</v>
      </c>
      <c r="I156" t="s">
        <v>372</v>
      </c>
    </row>
    <row r="157" spans="1:9" x14ac:dyDescent="0.15">
      <c r="A157" t="s">
        <v>373</v>
      </c>
      <c r="B157">
        <v>1148.49371521748</v>
      </c>
      <c r="C157">
        <v>2776.91090782011</v>
      </c>
      <c r="D157">
        <v>-1.2737000000000001</v>
      </c>
      <c r="E157">
        <v>2.9144000000000002E-4</v>
      </c>
      <c r="F157">
        <v>7.8516999999999997E-3</v>
      </c>
      <c r="G157" t="s">
        <v>10</v>
      </c>
      <c r="H157" t="s">
        <v>11</v>
      </c>
      <c r="I157" t="s">
        <v>374</v>
      </c>
    </row>
    <row r="158" spans="1:9" x14ac:dyDescent="0.15">
      <c r="A158" t="s">
        <v>375</v>
      </c>
      <c r="B158">
        <v>0.453872048167687</v>
      </c>
      <c r="C158">
        <v>210.27570933009201</v>
      </c>
      <c r="D158">
        <v>-8.8558000000000003</v>
      </c>
      <c r="E158" s="1">
        <v>3.6574000000000002E-23</v>
      </c>
      <c r="F158" s="1">
        <v>1.9003E-20</v>
      </c>
      <c r="G158" t="s">
        <v>10</v>
      </c>
      <c r="H158" t="s">
        <v>11</v>
      </c>
      <c r="I158" t="s">
        <v>86</v>
      </c>
    </row>
    <row r="159" spans="1:9" x14ac:dyDescent="0.15">
      <c r="A159" t="s">
        <v>376</v>
      </c>
      <c r="B159">
        <v>31.026985529972301</v>
      </c>
      <c r="C159">
        <v>109.354892712533</v>
      </c>
      <c r="D159">
        <v>-1.8173999999999999</v>
      </c>
      <c r="E159">
        <v>1.0325E-3</v>
      </c>
      <c r="F159">
        <v>2.1832000000000001E-2</v>
      </c>
      <c r="G159" t="s">
        <v>10</v>
      </c>
      <c r="H159" t="s">
        <v>377</v>
      </c>
      <c r="I159" t="s">
        <v>378</v>
      </c>
    </row>
    <row r="160" spans="1:9" x14ac:dyDescent="0.15">
      <c r="A160" t="s">
        <v>379</v>
      </c>
      <c r="B160">
        <v>208.902697623444</v>
      </c>
      <c r="C160">
        <v>961.98551088334398</v>
      </c>
      <c r="D160">
        <v>-2.2031999999999998</v>
      </c>
      <c r="E160" s="1">
        <v>2.725E-9</v>
      </c>
      <c r="F160" s="1">
        <v>2.8727E-7</v>
      </c>
      <c r="G160" t="s">
        <v>10</v>
      </c>
      <c r="H160" t="s">
        <v>11</v>
      </c>
      <c r="I160" t="s">
        <v>380</v>
      </c>
    </row>
    <row r="161" spans="1:9" x14ac:dyDescent="0.15">
      <c r="A161" t="s">
        <v>381</v>
      </c>
      <c r="B161">
        <v>162.100246098382</v>
      </c>
      <c r="C161">
        <v>441.74525295406102</v>
      </c>
      <c r="D161">
        <v>-1.4462999999999999</v>
      </c>
      <c r="E161">
        <v>2.5657000000000002E-4</v>
      </c>
      <c r="F161">
        <v>7.0559000000000004E-3</v>
      </c>
      <c r="G161" t="s">
        <v>10</v>
      </c>
      <c r="H161" t="s">
        <v>382</v>
      </c>
      <c r="I161" t="s">
        <v>383</v>
      </c>
    </row>
    <row r="162" spans="1:9" x14ac:dyDescent="0.15">
      <c r="A162" t="s">
        <v>384</v>
      </c>
      <c r="B162">
        <v>3694.17873838993</v>
      </c>
      <c r="C162">
        <v>8907.6313848895807</v>
      </c>
      <c r="D162">
        <v>-1.2698</v>
      </c>
      <c r="E162">
        <v>2.4771999999999999E-4</v>
      </c>
      <c r="F162">
        <v>6.8774999999999999E-3</v>
      </c>
      <c r="G162" t="s">
        <v>10</v>
      </c>
      <c r="H162" t="s">
        <v>11</v>
      </c>
      <c r="I162" t="s">
        <v>385</v>
      </c>
    </row>
    <row r="163" spans="1:9" x14ac:dyDescent="0.15">
      <c r="A163" t="s">
        <v>386</v>
      </c>
      <c r="B163">
        <v>321.327867991917</v>
      </c>
      <c r="C163">
        <v>37.593221774727901</v>
      </c>
      <c r="D163">
        <v>3.0954999999999999</v>
      </c>
      <c r="E163" s="1">
        <v>3.4933999999999999E-6</v>
      </c>
      <c r="F163">
        <v>1.8150999999999999E-4</v>
      </c>
      <c r="G163" t="s">
        <v>16</v>
      </c>
      <c r="H163" t="s">
        <v>387</v>
      </c>
      <c r="I163" t="s">
        <v>388</v>
      </c>
    </row>
    <row r="164" spans="1:9" x14ac:dyDescent="0.15">
      <c r="A164" t="s">
        <v>389</v>
      </c>
      <c r="B164">
        <v>3882.86881436355</v>
      </c>
      <c r="C164">
        <v>8973.4023916819297</v>
      </c>
      <c r="D164">
        <v>-1.2084999999999999</v>
      </c>
      <c r="E164">
        <v>3.5231999999999999E-4</v>
      </c>
      <c r="F164">
        <v>9.0556999999999999E-3</v>
      </c>
      <c r="G164" t="s">
        <v>10</v>
      </c>
      <c r="H164" t="s">
        <v>11</v>
      </c>
      <c r="I164" t="s">
        <v>390</v>
      </c>
    </row>
    <row r="165" spans="1:9" x14ac:dyDescent="0.15">
      <c r="A165" t="s">
        <v>391</v>
      </c>
      <c r="B165">
        <v>157.28133514279199</v>
      </c>
      <c r="C165">
        <v>25.5709562760618</v>
      </c>
      <c r="D165">
        <v>2.6208</v>
      </c>
      <c r="E165">
        <v>3.0107000000000002E-4</v>
      </c>
      <c r="F165">
        <v>7.9926000000000007E-3</v>
      </c>
      <c r="G165" t="s">
        <v>16</v>
      </c>
      <c r="H165" t="s">
        <v>392</v>
      </c>
      <c r="I165" t="s">
        <v>393</v>
      </c>
    </row>
    <row r="166" spans="1:9" x14ac:dyDescent="0.15">
      <c r="A166" t="s">
        <v>394</v>
      </c>
      <c r="B166">
        <v>577.39252511813902</v>
      </c>
      <c r="C166">
        <v>95.085960629831902</v>
      </c>
      <c r="D166">
        <v>2.6021999999999998</v>
      </c>
      <c r="E166" s="1">
        <v>1.9487E-10</v>
      </c>
      <c r="F166" s="1">
        <v>2.4439000000000001E-8</v>
      </c>
      <c r="G166" t="s">
        <v>16</v>
      </c>
      <c r="H166" t="s">
        <v>11</v>
      </c>
      <c r="I166" t="s">
        <v>395</v>
      </c>
    </row>
    <row r="167" spans="1:9" x14ac:dyDescent="0.15">
      <c r="A167" t="s">
        <v>396</v>
      </c>
      <c r="B167">
        <v>2181.4015995775699</v>
      </c>
      <c r="C167">
        <v>7699.9215896388296</v>
      </c>
      <c r="D167">
        <v>-1.8196000000000001</v>
      </c>
      <c r="E167">
        <v>2.1687E-4</v>
      </c>
      <c r="F167">
        <v>6.1025999999999997E-3</v>
      </c>
      <c r="G167" t="s">
        <v>10</v>
      </c>
      <c r="H167" t="s">
        <v>11</v>
      </c>
      <c r="I167" t="s">
        <v>86</v>
      </c>
    </row>
    <row r="168" spans="1:9" x14ac:dyDescent="0.15">
      <c r="A168" t="s">
        <v>397</v>
      </c>
      <c r="B168">
        <v>69.021439017986793</v>
      </c>
      <c r="C168">
        <v>258.86137310902899</v>
      </c>
      <c r="D168">
        <v>-1.9071</v>
      </c>
      <c r="E168" s="1">
        <v>3.2076000000000003E-5</v>
      </c>
      <c r="F168">
        <v>1.2855E-3</v>
      </c>
      <c r="G168" t="s">
        <v>10</v>
      </c>
      <c r="H168" t="s">
        <v>398</v>
      </c>
      <c r="I168" t="s">
        <v>399</v>
      </c>
    </row>
    <row r="169" spans="1:9" x14ac:dyDescent="0.15">
      <c r="A169" t="s">
        <v>400</v>
      </c>
      <c r="B169">
        <v>1347.3211627298299</v>
      </c>
      <c r="C169">
        <v>607.57607815007395</v>
      </c>
      <c r="D169">
        <v>1.149</v>
      </c>
      <c r="E169">
        <v>1.4908E-3</v>
      </c>
      <c r="F169">
        <v>2.8576000000000001E-2</v>
      </c>
      <c r="G169" t="s">
        <v>16</v>
      </c>
      <c r="H169" t="s">
        <v>11</v>
      </c>
      <c r="I169" t="s">
        <v>401</v>
      </c>
    </row>
    <row r="170" spans="1:9" x14ac:dyDescent="0.15">
      <c r="A170" t="s">
        <v>402</v>
      </c>
      <c r="B170">
        <v>39.225271074446198</v>
      </c>
      <c r="C170">
        <v>149.89353670957101</v>
      </c>
      <c r="D170">
        <v>-1.9340999999999999</v>
      </c>
      <c r="E170">
        <v>9.6055000000000001E-4</v>
      </c>
      <c r="F170">
        <v>2.052E-2</v>
      </c>
      <c r="G170" t="s">
        <v>10</v>
      </c>
      <c r="H170" t="s">
        <v>11</v>
      </c>
      <c r="I170" t="s">
        <v>403</v>
      </c>
    </row>
    <row r="171" spans="1:9" x14ac:dyDescent="0.15">
      <c r="A171" t="s">
        <v>404</v>
      </c>
      <c r="B171">
        <v>7.3355739738432204</v>
      </c>
      <c r="C171">
        <v>54.955858612898197</v>
      </c>
      <c r="D171">
        <v>-2.9053</v>
      </c>
      <c r="E171">
        <v>3.9050000000000001E-4</v>
      </c>
      <c r="F171">
        <v>9.8799999999999999E-3</v>
      </c>
      <c r="G171" t="s">
        <v>10</v>
      </c>
      <c r="H171" t="s">
        <v>405</v>
      </c>
      <c r="I171" t="s">
        <v>406</v>
      </c>
    </row>
    <row r="172" spans="1:9" x14ac:dyDescent="0.15">
      <c r="A172" t="s">
        <v>407</v>
      </c>
      <c r="B172">
        <v>115.472228375497</v>
      </c>
      <c r="C172">
        <v>562.13979327695995</v>
      </c>
      <c r="D172">
        <v>-2.2833999999999999</v>
      </c>
      <c r="E172" s="1">
        <v>9.0356999999999993E-9</v>
      </c>
      <c r="F172" s="1">
        <v>8.6481000000000003E-7</v>
      </c>
      <c r="G172" t="s">
        <v>10</v>
      </c>
      <c r="H172" t="s">
        <v>11</v>
      </c>
      <c r="I172" t="s">
        <v>408</v>
      </c>
    </row>
    <row r="173" spans="1:9" x14ac:dyDescent="0.15">
      <c r="A173" t="s">
        <v>409</v>
      </c>
      <c r="B173">
        <v>83.238714917505504</v>
      </c>
      <c r="C173">
        <v>9.1972887343381906</v>
      </c>
      <c r="D173">
        <v>3.1779999999999999</v>
      </c>
      <c r="E173" s="1">
        <v>5.6891000000000003E-6</v>
      </c>
      <c r="F173">
        <v>2.7588999999999999E-4</v>
      </c>
      <c r="G173" t="s">
        <v>16</v>
      </c>
      <c r="H173" t="s">
        <v>11</v>
      </c>
      <c r="I173" t="s">
        <v>410</v>
      </c>
    </row>
    <row r="174" spans="1:9" x14ac:dyDescent="0.15">
      <c r="A174" t="s">
        <v>411</v>
      </c>
      <c r="B174">
        <v>5095.2341383431703</v>
      </c>
      <c r="C174">
        <v>11206.423721126201</v>
      </c>
      <c r="D174">
        <v>-1.1371</v>
      </c>
      <c r="E174">
        <v>7.9787E-4</v>
      </c>
      <c r="F174">
        <v>1.7802999999999999E-2</v>
      </c>
      <c r="G174" t="s">
        <v>10</v>
      </c>
      <c r="H174" t="s">
        <v>11</v>
      </c>
      <c r="I174" t="s">
        <v>412</v>
      </c>
    </row>
    <row r="175" spans="1:9" x14ac:dyDescent="0.15">
      <c r="A175" t="s">
        <v>413</v>
      </c>
      <c r="B175">
        <v>5015.1748916208498</v>
      </c>
      <c r="C175">
        <v>1071.74863126944</v>
      </c>
      <c r="D175">
        <v>2.2263000000000002</v>
      </c>
      <c r="E175">
        <v>5.0701000000000001E-4</v>
      </c>
      <c r="F175">
        <v>1.2232E-2</v>
      </c>
      <c r="G175" t="s">
        <v>16</v>
      </c>
      <c r="H175" t="s">
        <v>11</v>
      </c>
      <c r="I175" t="s">
        <v>414</v>
      </c>
    </row>
    <row r="176" spans="1:9" x14ac:dyDescent="0.15">
      <c r="A176" t="s">
        <v>415</v>
      </c>
      <c r="B176">
        <v>2709.7572429615798</v>
      </c>
      <c r="C176">
        <v>7052.1180212135696</v>
      </c>
      <c r="D176">
        <v>-1.3798999999999999</v>
      </c>
      <c r="E176" s="1">
        <v>8.4375000000000004E-5</v>
      </c>
      <c r="F176">
        <v>2.8046E-3</v>
      </c>
      <c r="G176" t="s">
        <v>10</v>
      </c>
      <c r="H176" t="s">
        <v>11</v>
      </c>
      <c r="I176" t="s">
        <v>416</v>
      </c>
    </row>
    <row r="177" spans="1:9" x14ac:dyDescent="0.15">
      <c r="A177" t="s">
        <v>417</v>
      </c>
      <c r="B177">
        <v>49.578562149936502</v>
      </c>
      <c r="C177">
        <v>178.91286840036199</v>
      </c>
      <c r="D177">
        <v>-1.8514999999999999</v>
      </c>
      <c r="E177">
        <v>1.4671000000000001E-4</v>
      </c>
      <c r="F177">
        <v>4.3826999999999998E-3</v>
      </c>
      <c r="G177" t="s">
        <v>10</v>
      </c>
      <c r="H177" t="s">
        <v>418</v>
      </c>
      <c r="I177" t="s">
        <v>419</v>
      </c>
    </row>
    <row r="178" spans="1:9" x14ac:dyDescent="0.15">
      <c r="A178" t="s">
        <v>420</v>
      </c>
      <c r="B178">
        <v>10.512678311017</v>
      </c>
      <c r="C178">
        <v>90.880723983884593</v>
      </c>
      <c r="D178">
        <v>-3.1118000000000001</v>
      </c>
      <c r="E178">
        <v>1.0855999999999999E-3</v>
      </c>
      <c r="F178">
        <v>2.2724000000000001E-2</v>
      </c>
      <c r="G178" t="s">
        <v>10</v>
      </c>
      <c r="H178" t="s">
        <v>11</v>
      </c>
      <c r="I178" t="s">
        <v>421</v>
      </c>
    </row>
    <row r="179" spans="1:9" x14ac:dyDescent="0.15">
      <c r="A179" t="s">
        <v>422</v>
      </c>
      <c r="B179">
        <v>801.86906353864003</v>
      </c>
      <c r="C179">
        <v>242.21897757616401</v>
      </c>
      <c r="D179">
        <v>1.7271000000000001</v>
      </c>
      <c r="E179">
        <v>2.9261999999999999E-3</v>
      </c>
      <c r="F179">
        <v>4.8210999999999997E-2</v>
      </c>
      <c r="G179" t="s">
        <v>16</v>
      </c>
      <c r="H179" t="s">
        <v>423</v>
      </c>
      <c r="I179" t="s">
        <v>424</v>
      </c>
    </row>
    <row r="180" spans="1:9" x14ac:dyDescent="0.15">
      <c r="A180" t="s">
        <v>425</v>
      </c>
      <c r="B180">
        <v>439.92786915983999</v>
      </c>
      <c r="C180">
        <v>139.543861886744</v>
      </c>
      <c r="D180">
        <v>1.6565000000000001</v>
      </c>
      <c r="E180" s="1">
        <v>3.5181000000000001E-5</v>
      </c>
      <c r="F180">
        <v>1.3843E-3</v>
      </c>
      <c r="G180" t="s">
        <v>16</v>
      </c>
      <c r="H180" t="s">
        <v>11</v>
      </c>
      <c r="I180" t="s">
        <v>426</v>
      </c>
    </row>
    <row r="181" spans="1:9" x14ac:dyDescent="0.15">
      <c r="A181" t="s">
        <v>427</v>
      </c>
      <c r="B181">
        <v>15.1250199958541</v>
      </c>
      <c r="C181">
        <v>148.20369463879999</v>
      </c>
      <c r="D181">
        <v>-3.2926000000000002</v>
      </c>
      <c r="E181" s="1">
        <v>1.7261999999999999E-8</v>
      </c>
      <c r="F181" s="1">
        <v>1.5502E-6</v>
      </c>
      <c r="G181" t="s">
        <v>10</v>
      </c>
      <c r="H181" t="s">
        <v>428</v>
      </c>
      <c r="I181" t="s">
        <v>429</v>
      </c>
    </row>
    <row r="182" spans="1:9" x14ac:dyDescent="0.15">
      <c r="A182" t="s">
        <v>430</v>
      </c>
      <c r="B182">
        <v>122.39466380783399</v>
      </c>
      <c r="C182">
        <v>382.422858039223</v>
      </c>
      <c r="D182">
        <v>-1.6435999999999999</v>
      </c>
      <c r="E182" s="1">
        <v>4.4115E-5</v>
      </c>
      <c r="F182">
        <v>1.6540999999999999E-3</v>
      </c>
      <c r="G182" t="s">
        <v>10</v>
      </c>
      <c r="H182" t="s">
        <v>11</v>
      </c>
      <c r="I182" t="s">
        <v>431</v>
      </c>
    </row>
    <row r="183" spans="1:9" x14ac:dyDescent="0.15">
      <c r="A183" t="s">
        <v>432</v>
      </c>
      <c r="B183">
        <v>177.486863210379</v>
      </c>
      <c r="C183">
        <v>1.6704735397905099</v>
      </c>
      <c r="D183">
        <v>6.7313000000000001</v>
      </c>
      <c r="E183" s="1">
        <v>1.8481000000000001E-9</v>
      </c>
      <c r="F183" s="1">
        <v>2.0064E-7</v>
      </c>
      <c r="G183" t="s">
        <v>16</v>
      </c>
      <c r="H183" t="s">
        <v>11</v>
      </c>
      <c r="I183" t="s">
        <v>433</v>
      </c>
    </row>
    <row r="184" spans="1:9" x14ac:dyDescent="0.15">
      <c r="A184" t="s">
        <v>434</v>
      </c>
      <c r="B184">
        <v>253.59012489623001</v>
      </c>
      <c r="C184">
        <v>0.907260900425785</v>
      </c>
      <c r="D184">
        <v>8.1267999999999994</v>
      </c>
      <c r="E184">
        <v>7.4321000000000001E-4</v>
      </c>
      <c r="F184">
        <v>1.6736999999999998E-2</v>
      </c>
      <c r="G184" t="s">
        <v>16</v>
      </c>
      <c r="H184" t="s">
        <v>435</v>
      </c>
      <c r="I184" t="s">
        <v>436</v>
      </c>
    </row>
    <row r="185" spans="1:9" x14ac:dyDescent="0.15">
      <c r="A185" t="s">
        <v>437</v>
      </c>
      <c r="B185">
        <v>100.839664424951</v>
      </c>
      <c r="C185">
        <v>291.64744525443803</v>
      </c>
      <c r="D185">
        <v>-1.5322</v>
      </c>
      <c r="E185">
        <v>3.2540999999999999E-4</v>
      </c>
      <c r="F185">
        <v>8.5605999999999998E-3</v>
      </c>
      <c r="G185" t="s">
        <v>10</v>
      </c>
      <c r="H185" t="s">
        <v>11</v>
      </c>
      <c r="I185" t="s">
        <v>438</v>
      </c>
    </row>
    <row r="186" spans="1:9" x14ac:dyDescent="0.15">
      <c r="A186" t="s">
        <v>439</v>
      </c>
      <c r="B186">
        <v>15.3008510796301</v>
      </c>
      <c r="C186">
        <v>224.52739001786099</v>
      </c>
      <c r="D186">
        <v>-3.8752</v>
      </c>
      <c r="E186" s="1">
        <v>1.4106000000000001E-12</v>
      </c>
      <c r="F186" s="1">
        <v>2.3319999999999998E-10</v>
      </c>
      <c r="G186" t="s">
        <v>10</v>
      </c>
      <c r="H186" t="s">
        <v>11</v>
      </c>
      <c r="I186" t="s">
        <v>440</v>
      </c>
    </row>
    <row r="187" spans="1:9" x14ac:dyDescent="0.15">
      <c r="A187" t="s">
        <v>441</v>
      </c>
      <c r="B187">
        <v>217.48907982308901</v>
      </c>
      <c r="C187">
        <v>742.67169533885794</v>
      </c>
      <c r="D187">
        <v>-1.7718</v>
      </c>
      <c r="E187" s="1">
        <v>3.5209999999999998E-6</v>
      </c>
      <c r="F187">
        <v>1.8228999999999999E-4</v>
      </c>
      <c r="G187" t="s">
        <v>10</v>
      </c>
      <c r="H187" t="s">
        <v>442</v>
      </c>
      <c r="I187" t="s">
        <v>443</v>
      </c>
    </row>
    <row r="188" spans="1:9" x14ac:dyDescent="0.15">
      <c r="A188" t="s">
        <v>444</v>
      </c>
      <c r="B188">
        <v>3150.3719926082799</v>
      </c>
      <c r="C188">
        <v>431.38256100840101</v>
      </c>
      <c r="D188">
        <v>2.8685</v>
      </c>
      <c r="E188" s="1">
        <v>6.6903000000000006E-5</v>
      </c>
      <c r="F188">
        <v>2.3284999999999998E-3</v>
      </c>
      <c r="G188" t="s">
        <v>16</v>
      </c>
      <c r="H188" t="s">
        <v>11</v>
      </c>
      <c r="I188" t="s">
        <v>445</v>
      </c>
    </row>
    <row r="189" spans="1:9" x14ac:dyDescent="0.15">
      <c r="A189" t="s">
        <v>446</v>
      </c>
      <c r="B189">
        <v>261.28595907571099</v>
      </c>
      <c r="C189">
        <v>40.975023052319401</v>
      </c>
      <c r="D189">
        <v>2.6728000000000001</v>
      </c>
      <c r="E189" s="1">
        <v>1.7496E-8</v>
      </c>
      <c r="F189" s="1">
        <v>1.5615E-6</v>
      </c>
      <c r="G189" t="s">
        <v>16</v>
      </c>
      <c r="H189" t="s">
        <v>447</v>
      </c>
      <c r="I189" t="s">
        <v>448</v>
      </c>
    </row>
    <row r="190" spans="1:9" x14ac:dyDescent="0.15">
      <c r="A190" t="s">
        <v>449</v>
      </c>
      <c r="B190">
        <v>231.51408079058299</v>
      </c>
      <c r="C190">
        <v>664.36339565221601</v>
      </c>
      <c r="D190">
        <v>-1.5208999999999999</v>
      </c>
      <c r="E190">
        <v>1.0900000000000001E-4</v>
      </c>
      <c r="F190">
        <v>3.47E-3</v>
      </c>
      <c r="G190" t="s">
        <v>10</v>
      </c>
      <c r="H190" t="s">
        <v>11</v>
      </c>
      <c r="I190" t="s">
        <v>450</v>
      </c>
    </row>
    <row r="191" spans="1:9" x14ac:dyDescent="0.15">
      <c r="A191" t="s">
        <v>451</v>
      </c>
      <c r="B191">
        <v>237.41656692628399</v>
      </c>
      <c r="C191">
        <v>0</v>
      </c>
      <c r="D191" t="s">
        <v>307</v>
      </c>
      <c r="E191" s="1">
        <v>1.5026999999999999E-19</v>
      </c>
      <c r="F191" s="1">
        <v>6.2459000000000003E-17</v>
      </c>
      <c r="G191" t="s">
        <v>16</v>
      </c>
      <c r="H191" t="s">
        <v>11</v>
      </c>
      <c r="I191" t="s">
        <v>452</v>
      </c>
    </row>
    <row r="192" spans="1:9" x14ac:dyDescent="0.15">
      <c r="A192" t="s">
        <v>453</v>
      </c>
      <c r="B192">
        <v>394.76367746207302</v>
      </c>
      <c r="C192">
        <v>174.54209782632401</v>
      </c>
      <c r="D192">
        <v>1.1774</v>
      </c>
      <c r="E192">
        <v>2.6397999999999999E-3</v>
      </c>
      <c r="F192">
        <v>4.4553000000000002E-2</v>
      </c>
      <c r="G192" t="s">
        <v>16</v>
      </c>
      <c r="H192" t="s">
        <v>454</v>
      </c>
      <c r="I192" t="s">
        <v>455</v>
      </c>
    </row>
    <row r="193" spans="1:9" x14ac:dyDescent="0.15">
      <c r="A193" t="s">
        <v>456</v>
      </c>
      <c r="B193">
        <v>423.19178073254699</v>
      </c>
      <c r="C193">
        <v>36.150622028068398</v>
      </c>
      <c r="D193">
        <v>3.5491999999999999</v>
      </c>
      <c r="E193" s="1">
        <v>4.8005999999999999E-10</v>
      </c>
      <c r="F193" s="1">
        <v>5.5870999999999998E-8</v>
      </c>
      <c r="G193" t="s">
        <v>16</v>
      </c>
      <c r="H193" t="s">
        <v>11</v>
      </c>
      <c r="I193" t="s">
        <v>457</v>
      </c>
    </row>
    <row r="194" spans="1:9" x14ac:dyDescent="0.15">
      <c r="A194" t="s">
        <v>458</v>
      </c>
      <c r="B194">
        <v>130.341347555851</v>
      </c>
      <c r="C194">
        <v>3.2786072145408598</v>
      </c>
      <c r="D194">
        <v>5.3131000000000004</v>
      </c>
      <c r="E194" s="1">
        <v>9.2931000000000001E-13</v>
      </c>
      <c r="F194" s="1">
        <v>1.5905000000000001E-10</v>
      </c>
      <c r="G194" t="s">
        <v>16</v>
      </c>
      <c r="H194" t="s">
        <v>11</v>
      </c>
      <c r="I194" t="s">
        <v>459</v>
      </c>
    </row>
    <row r="195" spans="1:9" x14ac:dyDescent="0.15">
      <c r="A195" t="s">
        <v>460</v>
      </c>
      <c r="B195">
        <v>105.670720209747</v>
      </c>
      <c r="C195">
        <v>262.51401951381098</v>
      </c>
      <c r="D195">
        <v>-1.3128</v>
      </c>
      <c r="E195">
        <v>3.0519000000000002E-3</v>
      </c>
      <c r="F195">
        <v>4.9662999999999999E-2</v>
      </c>
      <c r="G195" t="s">
        <v>10</v>
      </c>
      <c r="H195" t="s">
        <v>11</v>
      </c>
      <c r="I195" t="s">
        <v>461</v>
      </c>
    </row>
    <row r="196" spans="1:9" x14ac:dyDescent="0.15">
      <c r="A196" t="s">
        <v>462</v>
      </c>
      <c r="B196">
        <v>3845.7141800693498</v>
      </c>
      <c r="C196">
        <v>16696.8211822784</v>
      </c>
      <c r="D196">
        <v>-2.1183000000000001</v>
      </c>
      <c r="E196" s="1">
        <v>8.6436999999999998E-10</v>
      </c>
      <c r="F196" s="1">
        <v>9.5991000000000002E-8</v>
      </c>
      <c r="G196" t="s">
        <v>10</v>
      </c>
      <c r="H196" t="s">
        <v>11</v>
      </c>
      <c r="I196" t="s">
        <v>463</v>
      </c>
    </row>
    <row r="197" spans="1:9" x14ac:dyDescent="0.15">
      <c r="A197" t="s">
        <v>464</v>
      </c>
      <c r="B197">
        <v>3049.1436936487198</v>
      </c>
      <c r="C197">
        <v>6376.8541633268696</v>
      </c>
      <c r="D197">
        <v>-1.0644</v>
      </c>
      <c r="E197">
        <v>1.6429999999999999E-3</v>
      </c>
      <c r="F197">
        <v>3.0841E-2</v>
      </c>
      <c r="G197" t="s">
        <v>10</v>
      </c>
      <c r="H197" t="s">
        <v>11</v>
      </c>
      <c r="I197" t="s">
        <v>465</v>
      </c>
    </row>
    <row r="198" spans="1:9" x14ac:dyDescent="0.15">
      <c r="A198" t="s">
        <v>466</v>
      </c>
      <c r="B198">
        <v>426.78202361122601</v>
      </c>
      <c r="C198">
        <v>131.66872744108301</v>
      </c>
      <c r="D198">
        <v>1.6966000000000001</v>
      </c>
      <c r="E198" s="1">
        <v>2.19E-5</v>
      </c>
      <c r="F198">
        <v>9.1288999999999997E-4</v>
      </c>
      <c r="G198" t="s">
        <v>16</v>
      </c>
      <c r="H198" t="s">
        <v>11</v>
      </c>
      <c r="I198" t="s">
        <v>467</v>
      </c>
    </row>
    <row r="199" spans="1:9" x14ac:dyDescent="0.15">
      <c r="A199" t="s">
        <v>468</v>
      </c>
      <c r="B199">
        <v>206.087250773508</v>
      </c>
      <c r="C199">
        <v>479.52549432390902</v>
      </c>
      <c r="D199">
        <v>-1.2183999999999999</v>
      </c>
      <c r="E199">
        <v>1.3659E-3</v>
      </c>
      <c r="F199">
        <v>2.6637000000000001E-2</v>
      </c>
      <c r="G199" t="s">
        <v>10</v>
      </c>
      <c r="H199" t="s">
        <v>469</v>
      </c>
      <c r="I199" t="s">
        <v>470</v>
      </c>
    </row>
    <row r="200" spans="1:9" x14ac:dyDescent="0.15">
      <c r="A200" t="s">
        <v>471</v>
      </c>
      <c r="B200">
        <v>332.22079714794103</v>
      </c>
      <c r="C200">
        <v>2.1241039900034102</v>
      </c>
      <c r="D200">
        <v>7.2891000000000004</v>
      </c>
      <c r="E200" s="1">
        <v>1.3265999999999999E-11</v>
      </c>
      <c r="F200" s="1">
        <v>1.9494999999999999E-9</v>
      </c>
      <c r="G200" t="s">
        <v>16</v>
      </c>
      <c r="H200" t="s">
        <v>472</v>
      </c>
      <c r="I200" t="s">
        <v>473</v>
      </c>
    </row>
    <row r="201" spans="1:9" x14ac:dyDescent="0.15">
      <c r="A201" t="s">
        <v>474</v>
      </c>
      <c r="B201">
        <v>1167.0910765910701</v>
      </c>
      <c r="C201">
        <v>537.19223565130005</v>
      </c>
      <c r="D201">
        <v>1.1194</v>
      </c>
      <c r="E201">
        <v>1.6145E-3</v>
      </c>
      <c r="F201">
        <v>3.0464999999999999E-2</v>
      </c>
      <c r="G201" t="s">
        <v>16</v>
      </c>
      <c r="H201" t="s">
        <v>475</v>
      </c>
      <c r="I201" t="s">
        <v>476</v>
      </c>
    </row>
    <row r="202" spans="1:9" x14ac:dyDescent="0.15">
      <c r="A202" t="s">
        <v>477</v>
      </c>
      <c r="B202">
        <v>151.26449429726901</v>
      </c>
      <c r="C202">
        <v>28.024010986197698</v>
      </c>
      <c r="D202">
        <v>2.4323000000000001</v>
      </c>
      <c r="E202" s="1">
        <v>6.7445999999999998E-6</v>
      </c>
      <c r="F202">
        <v>3.2382999999999999E-4</v>
      </c>
      <c r="G202" t="s">
        <v>16</v>
      </c>
      <c r="H202" t="s">
        <v>11</v>
      </c>
      <c r="I202" t="s">
        <v>478</v>
      </c>
    </row>
    <row r="203" spans="1:9" x14ac:dyDescent="0.15">
      <c r="A203" t="s">
        <v>479</v>
      </c>
      <c r="B203">
        <v>1503.90132304704</v>
      </c>
      <c r="C203">
        <v>332.67633962760101</v>
      </c>
      <c r="D203">
        <v>2.1764999999999999</v>
      </c>
      <c r="E203" s="1">
        <v>4.7997999999999999E-9</v>
      </c>
      <c r="F203" s="1">
        <v>4.8156999999999999E-7</v>
      </c>
      <c r="G203" t="s">
        <v>16</v>
      </c>
      <c r="H203" t="s">
        <v>11</v>
      </c>
      <c r="I203" t="s">
        <v>480</v>
      </c>
    </row>
    <row r="204" spans="1:9" x14ac:dyDescent="0.15">
      <c r="A204" t="s">
        <v>481</v>
      </c>
      <c r="B204">
        <v>116.066894301421</v>
      </c>
      <c r="C204">
        <v>303.56863382610197</v>
      </c>
      <c r="D204">
        <v>-1.3871</v>
      </c>
      <c r="E204">
        <v>1.0897000000000001E-3</v>
      </c>
      <c r="F204">
        <v>2.2776999999999999E-2</v>
      </c>
      <c r="G204" t="s">
        <v>10</v>
      </c>
      <c r="H204" t="s">
        <v>11</v>
      </c>
      <c r="I204" t="s">
        <v>482</v>
      </c>
    </row>
    <row r="205" spans="1:9" x14ac:dyDescent="0.15">
      <c r="A205" t="s">
        <v>483</v>
      </c>
      <c r="B205">
        <v>173.919512708513</v>
      </c>
      <c r="C205">
        <v>18.476285864697299</v>
      </c>
      <c r="D205">
        <v>3.2347000000000001</v>
      </c>
      <c r="E205" s="1">
        <v>6.9768000000000006E-8</v>
      </c>
      <c r="F205" s="1">
        <v>5.7003000000000003E-6</v>
      </c>
      <c r="G205" t="s">
        <v>16</v>
      </c>
      <c r="H205" t="s">
        <v>11</v>
      </c>
      <c r="I205" t="s">
        <v>484</v>
      </c>
    </row>
    <row r="206" spans="1:9" x14ac:dyDescent="0.15">
      <c r="A206" t="s">
        <v>485</v>
      </c>
      <c r="B206">
        <v>366.22046725385599</v>
      </c>
      <c r="C206">
        <v>993.87067353647399</v>
      </c>
      <c r="D206">
        <v>-1.4402999999999999</v>
      </c>
      <c r="E206">
        <v>1.1019E-4</v>
      </c>
      <c r="F206">
        <v>3.5000000000000001E-3</v>
      </c>
      <c r="G206" t="s">
        <v>10</v>
      </c>
      <c r="H206" t="s">
        <v>486</v>
      </c>
      <c r="I206" t="s">
        <v>487</v>
      </c>
    </row>
    <row r="207" spans="1:9" x14ac:dyDescent="0.15">
      <c r="A207" t="s">
        <v>488</v>
      </c>
      <c r="B207">
        <v>1405.6640876727099</v>
      </c>
      <c r="C207">
        <v>3476.2468194727799</v>
      </c>
      <c r="D207">
        <v>-1.3063</v>
      </c>
      <c r="E207">
        <v>1.8488000000000001E-4</v>
      </c>
      <c r="F207">
        <v>5.3577E-3</v>
      </c>
      <c r="G207" t="s">
        <v>10</v>
      </c>
      <c r="H207" t="s">
        <v>489</v>
      </c>
      <c r="I207" t="s">
        <v>490</v>
      </c>
    </row>
    <row r="208" spans="1:9" x14ac:dyDescent="0.15">
      <c r="A208" t="s">
        <v>491</v>
      </c>
      <c r="B208">
        <v>1458.2088858700199</v>
      </c>
      <c r="C208">
        <v>52.937065821994402</v>
      </c>
      <c r="D208">
        <v>4.7838000000000003</v>
      </c>
      <c r="E208" s="1">
        <v>4.7969999999999997E-21</v>
      </c>
      <c r="F208" s="1">
        <v>2.1148000000000001E-18</v>
      </c>
      <c r="G208" t="s">
        <v>16</v>
      </c>
      <c r="H208" t="s">
        <v>11</v>
      </c>
      <c r="I208" t="s">
        <v>492</v>
      </c>
    </row>
    <row r="209" spans="1:9" x14ac:dyDescent="0.15">
      <c r="A209" t="s">
        <v>493</v>
      </c>
      <c r="B209">
        <v>895.60766688427896</v>
      </c>
      <c r="C209">
        <v>29.6321446609481</v>
      </c>
      <c r="D209">
        <v>4.9176000000000002</v>
      </c>
      <c r="E209" s="1">
        <v>1.2530999999999999E-6</v>
      </c>
      <c r="F209" s="1">
        <v>7.5019999999999997E-5</v>
      </c>
      <c r="G209" t="s">
        <v>16</v>
      </c>
      <c r="H209" t="s">
        <v>494</v>
      </c>
      <c r="I209" t="s">
        <v>495</v>
      </c>
    </row>
    <row r="210" spans="1:9" x14ac:dyDescent="0.15">
      <c r="A210" t="s">
        <v>496</v>
      </c>
      <c r="B210">
        <v>471.73394973759798</v>
      </c>
      <c r="C210">
        <v>1404.56690202206</v>
      </c>
      <c r="D210">
        <v>-1.5741000000000001</v>
      </c>
      <c r="E210" s="1">
        <v>1.2894000000000001E-5</v>
      </c>
      <c r="F210">
        <v>5.7017000000000005E-4</v>
      </c>
      <c r="G210" t="s">
        <v>10</v>
      </c>
      <c r="H210" t="s">
        <v>11</v>
      </c>
      <c r="I210" t="s">
        <v>497</v>
      </c>
    </row>
    <row r="211" spans="1:9" x14ac:dyDescent="0.15">
      <c r="A211" t="s">
        <v>498</v>
      </c>
      <c r="B211">
        <v>92.549164319546307</v>
      </c>
      <c r="C211">
        <v>420.97721203522002</v>
      </c>
      <c r="D211">
        <v>-2.1855000000000002</v>
      </c>
      <c r="E211">
        <v>2.1761999999999999E-4</v>
      </c>
      <c r="F211">
        <v>6.1119E-3</v>
      </c>
      <c r="G211" t="s">
        <v>10</v>
      </c>
      <c r="H211" t="s">
        <v>11</v>
      </c>
      <c r="I211" t="s">
        <v>499</v>
      </c>
    </row>
    <row r="212" spans="1:9" x14ac:dyDescent="0.15">
      <c r="A212" t="s">
        <v>500</v>
      </c>
      <c r="B212">
        <v>308.39858703374102</v>
      </c>
      <c r="C212">
        <v>39.016452990406798</v>
      </c>
      <c r="D212">
        <v>2.9826000000000001</v>
      </c>
      <c r="E212" s="1">
        <v>6.2193999999999994E-5</v>
      </c>
      <c r="F212">
        <v>2.1908000000000001E-3</v>
      </c>
      <c r="G212" t="s">
        <v>16</v>
      </c>
      <c r="H212" t="s">
        <v>11</v>
      </c>
      <c r="I212" t="s">
        <v>501</v>
      </c>
    </row>
    <row r="213" spans="1:9" x14ac:dyDescent="0.15">
      <c r="A213" t="s">
        <v>502</v>
      </c>
      <c r="B213">
        <v>657.88296586030401</v>
      </c>
      <c r="C213">
        <v>50.109971921617401</v>
      </c>
      <c r="D213">
        <v>3.7147000000000001</v>
      </c>
      <c r="E213" s="1">
        <v>3.2010000000000001E-7</v>
      </c>
      <c r="F213" s="1">
        <v>2.2175E-5</v>
      </c>
      <c r="G213" t="s">
        <v>16</v>
      </c>
      <c r="H213" t="s">
        <v>503</v>
      </c>
      <c r="I213" t="s">
        <v>504</v>
      </c>
    </row>
    <row r="214" spans="1:9" x14ac:dyDescent="0.15">
      <c r="A214" t="s">
        <v>505</v>
      </c>
      <c r="B214">
        <v>1639.1652958949401</v>
      </c>
      <c r="C214">
        <v>3335.9406878662899</v>
      </c>
      <c r="D214">
        <v>-1.0250999999999999</v>
      </c>
      <c r="E214">
        <v>1.9307E-3</v>
      </c>
      <c r="F214">
        <v>3.4891999999999999E-2</v>
      </c>
      <c r="G214" t="s">
        <v>10</v>
      </c>
      <c r="H214" t="s">
        <v>506</v>
      </c>
      <c r="I214" t="s">
        <v>507</v>
      </c>
    </row>
    <row r="215" spans="1:9" x14ac:dyDescent="0.15">
      <c r="A215" t="s">
        <v>508</v>
      </c>
      <c r="B215">
        <v>23.881536978632901</v>
      </c>
      <c r="C215">
        <v>0.907260900425785</v>
      </c>
      <c r="D215">
        <v>4.7182000000000004</v>
      </c>
      <c r="E215">
        <v>1.8952999999999999E-3</v>
      </c>
      <c r="F215">
        <v>3.4381000000000002E-2</v>
      </c>
      <c r="G215" t="s">
        <v>16</v>
      </c>
      <c r="H215" t="s">
        <v>11</v>
      </c>
      <c r="I215" t="s">
        <v>509</v>
      </c>
    </row>
    <row r="216" spans="1:9" x14ac:dyDescent="0.15">
      <c r="A216" t="s">
        <v>510</v>
      </c>
      <c r="B216">
        <v>16.926213849797101</v>
      </c>
      <c r="C216">
        <v>87.784902092366195</v>
      </c>
      <c r="D216">
        <v>-2.3746999999999998</v>
      </c>
      <c r="E216">
        <v>2.0667999999999999E-4</v>
      </c>
      <c r="F216">
        <v>5.8497999999999996E-3</v>
      </c>
      <c r="G216" t="s">
        <v>10</v>
      </c>
      <c r="H216" t="s">
        <v>11</v>
      </c>
      <c r="I216" t="s">
        <v>511</v>
      </c>
    </row>
    <row r="217" spans="1:9" x14ac:dyDescent="0.15">
      <c r="A217" t="s">
        <v>512</v>
      </c>
      <c r="B217">
        <v>364151.29063562601</v>
      </c>
      <c r="C217">
        <v>2976.46956885182</v>
      </c>
      <c r="D217">
        <v>6.9348000000000001</v>
      </c>
      <c r="E217" s="1">
        <v>4.0762000000000002E-15</v>
      </c>
      <c r="F217" s="1">
        <v>9.4127000000000009E-13</v>
      </c>
      <c r="G217" t="s">
        <v>16</v>
      </c>
      <c r="H217" t="s">
        <v>11</v>
      </c>
      <c r="I217" t="s">
        <v>513</v>
      </c>
    </row>
    <row r="218" spans="1:9" x14ac:dyDescent="0.15">
      <c r="A218" t="s">
        <v>514</v>
      </c>
      <c r="B218">
        <v>847.50002434170301</v>
      </c>
      <c r="C218">
        <v>3639.6533699534498</v>
      </c>
      <c r="D218">
        <v>-2.1025</v>
      </c>
      <c r="E218" s="1">
        <v>2.3398000000000001E-9</v>
      </c>
      <c r="F218" s="1">
        <v>2.5029E-7</v>
      </c>
      <c r="G218" t="s">
        <v>10</v>
      </c>
      <c r="H218" t="s">
        <v>11</v>
      </c>
      <c r="I218" t="s">
        <v>515</v>
      </c>
    </row>
    <row r="219" spans="1:9" x14ac:dyDescent="0.15">
      <c r="A219" t="s">
        <v>516</v>
      </c>
      <c r="B219">
        <v>36.326207701664103</v>
      </c>
      <c r="C219">
        <v>140.780073507303</v>
      </c>
      <c r="D219">
        <v>-1.9543999999999999</v>
      </c>
      <c r="E219">
        <v>2.2840999999999999E-4</v>
      </c>
      <c r="F219">
        <v>6.378E-3</v>
      </c>
      <c r="G219" t="s">
        <v>10</v>
      </c>
      <c r="H219" t="s">
        <v>11</v>
      </c>
      <c r="I219" t="s">
        <v>517</v>
      </c>
    </row>
    <row r="220" spans="1:9" x14ac:dyDescent="0.15">
      <c r="A220" t="s">
        <v>518</v>
      </c>
      <c r="B220">
        <v>1126.9702062495001</v>
      </c>
      <c r="C220">
        <v>450.49314551028402</v>
      </c>
      <c r="D220">
        <v>1.3229</v>
      </c>
      <c r="E220">
        <v>2.7884999999999997E-4</v>
      </c>
      <c r="F220">
        <v>7.6254000000000001E-3</v>
      </c>
      <c r="G220" t="s">
        <v>16</v>
      </c>
      <c r="H220" t="s">
        <v>519</v>
      </c>
      <c r="I220" t="s">
        <v>520</v>
      </c>
    </row>
    <row r="221" spans="1:9" x14ac:dyDescent="0.15">
      <c r="A221" t="s">
        <v>521</v>
      </c>
      <c r="B221">
        <v>58.872567703728102</v>
      </c>
      <c r="C221">
        <v>246.69717648535101</v>
      </c>
      <c r="D221">
        <v>-2.0670999999999999</v>
      </c>
      <c r="E221">
        <v>2.1863999999999998E-3</v>
      </c>
      <c r="F221">
        <v>3.8601000000000003E-2</v>
      </c>
      <c r="G221" t="s">
        <v>10</v>
      </c>
      <c r="H221" t="s">
        <v>522</v>
      </c>
      <c r="I221" t="s">
        <v>523</v>
      </c>
    </row>
    <row r="222" spans="1:9" x14ac:dyDescent="0.15">
      <c r="A222" t="s">
        <v>524</v>
      </c>
      <c r="B222">
        <v>57.0878176980343</v>
      </c>
      <c r="C222">
        <v>7.6300092575982799</v>
      </c>
      <c r="D222">
        <v>2.9034</v>
      </c>
      <c r="E222">
        <v>2.4715000000000002E-3</v>
      </c>
      <c r="F222">
        <v>4.2500000000000003E-2</v>
      </c>
      <c r="G222" t="s">
        <v>16</v>
      </c>
      <c r="H222" t="s">
        <v>525</v>
      </c>
      <c r="I222" t="s">
        <v>526</v>
      </c>
    </row>
    <row r="223" spans="1:9" x14ac:dyDescent="0.15">
      <c r="A223" t="s">
        <v>527</v>
      </c>
      <c r="B223">
        <v>71.100673836321505</v>
      </c>
      <c r="C223">
        <v>0.453630450212892</v>
      </c>
      <c r="D223">
        <v>7.2922000000000002</v>
      </c>
      <c r="E223" s="1">
        <v>3.8063999999999999E-10</v>
      </c>
      <c r="F223" s="1">
        <v>4.4657000000000001E-8</v>
      </c>
      <c r="G223" t="s">
        <v>16</v>
      </c>
      <c r="H223" t="s">
        <v>528</v>
      </c>
      <c r="I223" t="s">
        <v>529</v>
      </c>
    </row>
    <row r="224" spans="1:9" x14ac:dyDescent="0.15">
      <c r="A224" t="s">
        <v>530</v>
      </c>
      <c r="B224">
        <v>370.80636977075898</v>
      </c>
      <c r="C224">
        <v>810.23871531095995</v>
      </c>
      <c r="D224">
        <v>-1.1276999999999999</v>
      </c>
      <c r="E224">
        <v>2.4491000000000001E-3</v>
      </c>
      <c r="F224">
        <v>4.2215000000000003E-2</v>
      </c>
      <c r="G224" t="s">
        <v>10</v>
      </c>
      <c r="H224" t="s">
        <v>11</v>
      </c>
      <c r="I224" t="s">
        <v>531</v>
      </c>
    </row>
    <row r="225" spans="1:9" x14ac:dyDescent="0.15">
      <c r="A225" t="s">
        <v>532</v>
      </c>
      <c r="B225">
        <v>554.601011848182</v>
      </c>
      <c r="C225">
        <v>15.6104549023588</v>
      </c>
      <c r="D225">
        <v>5.1509</v>
      </c>
      <c r="E225" s="1">
        <v>1.9081E-13</v>
      </c>
      <c r="F225" s="1">
        <v>3.6050000000000001E-11</v>
      </c>
      <c r="G225" t="s">
        <v>16</v>
      </c>
      <c r="H225" t="s">
        <v>533</v>
      </c>
      <c r="I225" t="s">
        <v>534</v>
      </c>
    </row>
    <row r="226" spans="1:9" x14ac:dyDescent="0.15">
      <c r="A226" t="s">
        <v>535</v>
      </c>
      <c r="B226">
        <v>371.724109186779</v>
      </c>
      <c r="C226">
        <v>1.5672794767399001</v>
      </c>
      <c r="D226">
        <v>7.8898000000000001</v>
      </c>
      <c r="E226" s="1">
        <v>3.8553999999999999E-12</v>
      </c>
      <c r="F226" s="1">
        <v>6.0310000000000002E-10</v>
      </c>
      <c r="G226" t="s">
        <v>16</v>
      </c>
      <c r="H226" t="s">
        <v>11</v>
      </c>
      <c r="I226" t="s">
        <v>536</v>
      </c>
    </row>
    <row r="227" spans="1:9" x14ac:dyDescent="0.15">
      <c r="A227" t="s">
        <v>537</v>
      </c>
      <c r="B227">
        <v>631.68993785257101</v>
      </c>
      <c r="C227">
        <v>13.8582729665474</v>
      </c>
      <c r="D227">
        <v>5.5103999999999997</v>
      </c>
      <c r="E227" s="1">
        <v>3.1102999999999999E-24</v>
      </c>
      <c r="F227" s="1">
        <v>1.7402999999999999E-21</v>
      </c>
      <c r="G227" t="s">
        <v>16</v>
      </c>
      <c r="H227" t="s">
        <v>11</v>
      </c>
      <c r="I227" t="s">
        <v>538</v>
      </c>
    </row>
    <row r="228" spans="1:9" x14ac:dyDescent="0.15">
      <c r="A228" t="s">
        <v>539</v>
      </c>
      <c r="B228">
        <v>982.70391809724902</v>
      </c>
      <c r="C228">
        <v>315.216860134527</v>
      </c>
      <c r="D228">
        <v>1.6404000000000001</v>
      </c>
      <c r="E228" s="1">
        <v>1.1037E-5</v>
      </c>
      <c r="F228">
        <v>5.0334000000000002E-4</v>
      </c>
      <c r="G228" t="s">
        <v>16</v>
      </c>
      <c r="H228" t="s">
        <v>540</v>
      </c>
      <c r="I228" t="s">
        <v>541</v>
      </c>
    </row>
    <row r="229" spans="1:9" x14ac:dyDescent="0.15">
      <c r="A229" t="s">
        <v>542</v>
      </c>
      <c r="B229">
        <v>597.04981706710601</v>
      </c>
      <c r="C229">
        <v>1316.43611212116</v>
      </c>
      <c r="D229">
        <v>-1.1407</v>
      </c>
      <c r="E229">
        <v>1.3441E-3</v>
      </c>
      <c r="F229">
        <v>2.6401999999999998E-2</v>
      </c>
      <c r="G229" t="s">
        <v>10</v>
      </c>
      <c r="H229" t="s">
        <v>11</v>
      </c>
      <c r="I229" t="s">
        <v>543</v>
      </c>
    </row>
    <row r="230" spans="1:9" x14ac:dyDescent="0.15">
      <c r="A230" t="s">
        <v>544</v>
      </c>
      <c r="B230">
        <v>2685.79423896963</v>
      </c>
      <c r="C230">
        <v>6571.2255984374196</v>
      </c>
      <c r="D230">
        <v>-1.2907999999999999</v>
      </c>
      <c r="E230">
        <v>2.1490999999999999E-4</v>
      </c>
      <c r="F230">
        <v>6.0591999999999998E-3</v>
      </c>
      <c r="G230" t="s">
        <v>10</v>
      </c>
      <c r="H230" t="s">
        <v>11</v>
      </c>
      <c r="I230" t="s">
        <v>545</v>
      </c>
    </row>
    <row r="231" spans="1:9" x14ac:dyDescent="0.15">
      <c r="A231" t="s">
        <v>546</v>
      </c>
      <c r="B231">
        <v>469.73478465098799</v>
      </c>
      <c r="C231">
        <v>0</v>
      </c>
      <c r="D231" t="s">
        <v>307</v>
      </c>
      <c r="E231" s="1">
        <v>6.1462E-24</v>
      </c>
      <c r="F231" s="1">
        <v>3.3117000000000001E-21</v>
      </c>
      <c r="G231" t="s">
        <v>16</v>
      </c>
      <c r="H231" t="s">
        <v>547</v>
      </c>
      <c r="I231" t="s">
        <v>548</v>
      </c>
    </row>
    <row r="232" spans="1:9" x14ac:dyDescent="0.15">
      <c r="A232" t="s">
        <v>549</v>
      </c>
      <c r="B232">
        <v>63.707922507567197</v>
      </c>
      <c r="C232">
        <v>1035.8152973542601</v>
      </c>
      <c r="D232">
        <v>-4.0232000000000001</v>
      </c>
      <c r="E232" s="1">
        <v>4.7344000000000004E-22</v>
      </c>
      <c r="F232" s="1">
        <v>2.2958999999999999E-19</v>
      </c>
      <c r="G232" t="s">
        <v>10</v>
      </c>
      <c r="H232" t="s">
        <v>11</v>
      </c>
      <c r="I232" t="s">
        <v>550</v>
      </c>
    </row>
    <row r="233" spans="1:9" x14ac:dyDescent="0.15">
      <c r="A233" t="s">
        <v>551</v>
      </c>
      <c r="B233">
        <v>206.416020564246</v>
      </c>
      <c r="C233">
        <v>597.47787992345695</v>
      </c>
      <c r="D233">
        <v>-1.5333000000000001</v>
      </c>
      <c r="E233">
        <v>6.1468000000000004E-4</v>
      </c>
      <c r="F233">
        <v>1.4217E-2</v>
      </c>
      <c r="G233" t="s">
        <v>10</v>
      </c>
      <c r="H233" t="s">
        <v>11</v>
      </c>
      <c r="I233" t="s">
        <v>552</v>
      </c>
    </row>
    <row r="234" spans="1:9" x14ac:dyDescent="0.15">
      <c r="A234" t="s">
        <v>553</v>
      </c>
      <c r="B234">
        <v>453.86925360448902</v>
      </c>
      <c r="C234">
        <v>187.30185602522701</v>
      </c>
      <c r="D234">
        <v>1.2768999999999999</v>
      </c>
      <c r="E234">
        <v>1.2079E-3</v>
      </c>
      <c r="F234">
        <v>2.4509E-2</v>
      </c>
      <c r="G234" t="s">
        <v>16</v>
      </c>
      <c r="H234" t="s">
        <v>11</v>
      </c>
      <c r="I234" t="s">
        <v>554</v>
      </c>
    </row>
    <row r="235" spans="1:9" x14ac:dyDescent="0.15">
      <c r="A235" t="s">
        <v>555</v>
      </c>
      <c r="B235">
        <v>139.420938028726</v>
      </c>
      <c r="C235">
        <v>354.00332219575398</v>
      </c>
      <c r="D235">
        <v>-1.3443000000000001</v>
      </c>
      <c r="E235">
        <v>8.7980999999999997E-4</v>
      </c>
      <c r="F235">
        <v>1.9276000000000001E-2</v>
      </c>
      <c r="G235" t="s">
        <v>10</v>
      </c>
      <c r="H235" t="s">
        <v>11</v>
      </c>
      <c r="I235" t="s">
        <v>556</v>
      </c>
    </row>
    <row r="236" spans="1:9" x14ac:dyDescent="0.15">
      <c r="A236" t="s">
        <v>557</v>
      </c>
      <c r="B236">
        <v>360.38160700163002</v>
      </c>
      <c r="C236">
        <v>148.86794748721201</v>
      </c>
      <c r="D236">
        <v>1.2755000000000001</v>
      </c>
      <c r="E236">
        <v>1.2853000000000001E-3</v>
      </c>
      <c r="F236">
        <v>2.5551999999999998E-2</v>
      </c>
      <c r="G236" t="s">
        <v>16</v>
      </c>
      <c r="H236" t="s">
        <v>11</v>
      </c>
      <c r="I236" t="s">
        <v>558</v>
      </c>
    </row>
    <row r="237" spans="1:9" x14ac:dyDescent="0.15">
      <c r="A237" t="s">
        <v>559</v>
      </c>
      <c r="B237">
        <v>0</v>
      </c>
      <c r="C237">
        <v>86.630398867828703</v>
      </c>
      <c r="D237" t="e">
        <f>-Inf</f>
        <v>#NAME?</v>
      </c>
      <c r="E237" s="1">
        <v>5.6667999999999996E-13</v>
      </c>
      <c r="F237" s="1">
        <v>1.009E-10</v>
      </c>
      <c r="G237" t="s">
        <v>10</v>
      </c>
      <c r="H237" t="s">
        <v>11</v>
      </c>
      <c r="I237" t="s">
        <v>560</v>
      </c>
    </row>
    <row r="238" spans="1:9" x14ac:dyDescent="0.15">
      <c r="A238" t="s">
        <v>561</v>
      </c>
      <c r="B238">
        <v>256.262628358889</v>
      </c>
      <c r="C238">
        <v>90.713072919744803</v>
      </c>
      <c r="D238">
        <v>1.4982</v>
      </c>
      <c r="E238">
        <v>6.2666000000000002E-4</v>
      </c>
      <c r="F238">
        <v>1.4448000000000001E-2</v>
      </c>
      <c r="G238" t="s">
        <v>16</v>
      </c>
      <c r="H238" t="s">
        <v>11</v>
      </c>
      <c r="I238" t="s">
        <v>562</v>
      </c>
    </row>
    <row r="239" spans="1:9" x14ac:dyDescent="0.15">
      <c r="A239" t="s">
        <v>563</v>
      </c>
      <c r="B239">
        <v>81.599057808610794</v>
      </c>
      <c r="C239">
        <v>260.46527251168101</v>
      </c>
      <c r="D239">
        <v>-1.6745000000000001</v>
      </c>
      <c r="E239">
        <v>1.5100000000000001E-4</v>
      </c>
      <c r="F239">
        <v>4.4831000000000003E-3</v>
      </c>
      <c r="G239" t="s">
        <v>10</v>
      </c>
      <c r="H239" t="s">
        <v>11</v>
      </c>
      <c r="I239" t="s">
        <v>564</v>
      </c>
    </row>
    <row r="240" spans="1:9" x14ac:dyDescent="0.15">
      <c r="A240" t="s">
        <v>565</v>
      </c>
      <c r="B240">
        <v>0.54178759005567201</v>
      </c>
      <c r="C240">
        <v>40.521392602106502</v>
      </c>
      <c r="D240">
        <v>-6.2248000000000001</v>
      </c>
      <c r="E240" s="1">
        <v>3.2018E-6</v>
      </c>
      <c r="F240">
        <v>1.7000000000000001E-4</v>
      </c>
      <c r="G240" t="s">
        <v>10</v>
      </c>
      <c r="H240" t="s">
        <v>566</v>
      </c>
      <c r="I240" t="s">
        <v>86</v>
      </c>
    </row>
    <row r="241" spans="1:9" x14ac:dyDescent="0.15">
      <c r="A241" t="s">
        <v>567</v>
      </c>
      <c r="B241">
        <v>1760.62642149218</v>
      </c>
      <c r="C241">
        <v>4959.6900599880701</v>
      </c>
      <c r="D241">
        <v>-1.4942</v>
      </c>
      <c r="E241" s="1">
        <v>1.1721E-5</v>
      </c>
      <c r="F241">
        <v>5.2745000000000005E-4</v>
      </c>
      <c r="G241" t="s">
        <v>10</v>
      </c>
      <c r="H241" t="s">
        <v>568</v>
      </c>
      <c r="I241" t="s">
        <v>569</v>
      </c>
    </row>
    <row r="242" spans="1:9" x14ac:dyDescent="0.15">
      <c r="A242" t="s">
        <v>570</v>
      </c>
      <c r="B242">
        <v>801.18218305178596</v>
      </c>
      <c r="C242">
        <v>3375.27095731795</v>
      </c>
      <c r="D242">
        <v>-2.0748000000000002</v>
      </c>
      <c r="E242" s="1">
        <v>4.9105000000000004E-9</v>
      </c>
      <c r="F242" s="1">
        <v>4.8930000000000002E-7</v>
      </c>
      <c r="G242" t="s">
        <v>10</v>
      </c>
      <c r="H242" t="s">
        <v>11</v>
      </c>
      <c r="I242" t="s">
        <v>571</v>
      </c>
    </row>
    <row r="243" spans="1:9" x14ac:dyDescent="0.15">
      <c r="A243" t="s">
        <v>572</v>
      </c>
      <c r="B243">
        <v>460.016893008083</v>
      </c>
      <c r="C243">
        <v>183.15895924431999</v>
      </c>
      <c r="D243">
        <v>1.3286</v>
      </c>
      <c r="E243">
        <v>6.0309000000000003E-4</v>
      </c>
      <c r="F243">
        <v>1.4061000000000001E-2</v>
      </c>
      <c r="G243" t="s">
        <v>16</v>
      </c>
      <c r="H243" t="s">
        <v>573</v>
      </c>
      <c r="I243" t="s">
        <v>574</v>
      </c>
    </row>
    <row r="244" spans="1:9" x14ac:dyDescent="0.15">
      <c r="A244" t="s">
        <v>575</v>
      </c>
      <c r="B244">
        <v>423.77075503814302</v>
      </c>
      <c r="C244">
        <v>15.9200370915107</v>
      </c>
      <c r="D244">
        <v>4.7343999999999999</v>
      </c>
      <c r="E244" s="1">
        <v>4.1003000000000003E-21</v>
      </c>
      <c r="F244" s="1">
        <v>1.8641E-18</v>
      </c>
      <c r="G244" t="s">
        <v>16</v>
      </c>
      <c r="H244" t="s">
        <v>576</v>
      </c>
      <c r="I244" t="s">
        <v>577</v>
      </c>
    </row>
    <row r="245" spans="1:9" x14ac:dyDescent="0.15">
      <c r="A245" t="s">
        <v>578</v>
      </c>
      <c r="B245">
        <v>303.148696406797</v>
      </c>
      <c r="C245">
        <v>71.473574415682805</v>
      </c>
      <c r="D245">
        <v>2.0844999999999998</v>
      </c>
      <c r="E245" s="1">
        <v>2.694E-6</v>
      </c>
      <c r="F245">
        <v>1.4735E-4</v>
      </c>
      <c r="G245" t="s">
        <v>16</v>
      </c>
      <c r="H245" t="s">
        <v>11</v>
      </c>
      <c r="I245" t="s">
        <v>579</v>
      </c>
    </row>
    <row r="246" spans="1:9" x14ac:dyDescent="0.15">
      <c r="A246" t="s">
        <v>580</v>
      </c>
      <c r="B246">
        <v>49.431319743616001</v>
      </c>
      <c r="C246">
        <v>147.32003654145299</v>
      </c>
      <c r="D246">
        <v>-1.5754999999999999</v>
      </c>
      <c r="E246">
        <v>2.0016999999999999E-3</v>
      </c>
      <c r="F246">
        <v>3.5950999999999997E-2</v>
      </c>
      <c r="G246" t="s">
        <v>10</v>
      </c>
      <c r="H246" t="s">
        <v>11</v>
      </c>
      <c r="I246" t="s">
        <v>581</v>
      </c>
    </row>
    <row r="247" spans="1:9" x14ac:dyDescent="0.15">
      <c r="A247" t="s">
        <v>582</v>
      </c>
      <c r="B247">
        <v>192.36458042881799</v>
      </c>
      <c r="C247">
        <v>56.3167499635368</v>
      </c>
      <c r="D247">
        <v>1.7722</v>
      </c>
      <c r="E247">
        <v>1.9566000000000001E-4</v>
      </c>
      <c r="F247">
        <v>5.6144000000000003E-3</v>
      </c>
      <c r="G247" t="s">
        <v>16</v>
      </c>
      <c r="H247" t="s">
        <v>11</v>
      </c>
      <c r="I247" t="s">
        <v>583</v>
      </c>
    </row>
    <row r="248" spans="1:9" x14ac:dyDescent="0.15">
      <c r="A248" t="s">
        <v>584</v>
      </c>
      <c r="B248">
        <v>488.99968092574102</v>
      </c>
      <c r="C248">
        <v>208.873963781443</v>
      </c>
      <c r="D248">
        <v>1.2272000000000001</v>
      </c>
      <c r="E248">
        <v>1.6237000000000001E-3</v>
      </c>
      <c r="F248">
        <v>3.0558999999999999E-2</v>
      </c>
      <c r="G248" t="s">
        <v>16</v>
      </c>
      <c r="H248" t="s">
        <v>11</v>
      </c>
      <c r="I248" t="s">
        <v>585</v>
      </c>
    </row>
    <row r="249" spans="1:9" x14ac:dyDescent="0.15">
      <c r="A249" t="s">
        <v>586</v>
      </c>
      <c r="B249">
        <v>684.71364998438798</v>
      </c>
      <c r="C249">
        <v>8.0427855098007299</v>
      </c>
      <c r="D249">
        <v>6.4116999999999997</v>
      </c>
      <c r="E249" s="1">
        <v>2.7519E-11</v>
      </c>
      <c r="F249" s="1">
        <v>3.8129000000000003E-9</v>
      </c>
      <c r="G249" t="s">
        <v>16</v>
      </c>
      <c r="H249" t="s">
        <v>11</v>
      </c>
      <c r="I249" t="s">
        <v>587</v>
      </c>
    </row>
    <row r="250" spans="1:9" x14ac:dyDescent="0.15">
      <c r="A250" t="s">
        <v>588</v>
      </c>
      <c r="B250">
        <v>3774.0538775131199</v>
      </c>
      <c r="C250">
        <v>9569.8586023485805</v>
      </c>
      <c r="D250">
        <v>-1.3424</v>
      </c>
      <c r="E250" s="1">
        <v>7.7378000000000004E-5</v>
      </c>
      <c r="F250">
        <v>2.6486999999999999E-3</v>
      </c>
      <c r="G250" t="s">
        <v>10</v>
      </c>
      <c r="H250" t="s">
        <v>589</v>
      </c>
      <c r="I250" t="s">
        <v>590</v>
      </c>
    </row>
    <row r="251" spans="1:9" x14ac:dyDescent="0.15">
      <c r="A251" t="s">
        <v>591</v>
      </c>
      <c r="B251">
        <v>557.63657007967697</v>
      </c>
      <c r="C251">
        <v>1694.6727877388801</v>
      </c>
      <c r="D251">
        <v>-1.6035999999999999</v>
      </c>
      <c r="E251" s="1">
        <v>8.2667E-6</v>
      </c>
      <c r="F251">
        <v>3.8546000000000001E-4</v>
      </c>
      <c r="G251" t="s">
        <v>10</v>
      </c>
      <c r="H251" t="s">
        <v>11</v>
      </c>
      <c r="I251" t="s">
        <v>592</v>
      </c>
    </row>
    <row r="252" spans="1:9" x14ac:dyDescent="0.15">
      <c r="A252" t="s">
        <v>593</v>
      </c>
      <c r="B252">
        <v>272.13600521555202</v>
      </c>
      <c r="C252">
        <v>1.46408541368929</v>
      </c>
      <c r="D252">
        <v>7.5381999999999998</v>
      </c>
      <c r="E252" s="1">
        <v>3.0008000000000001E-25</v>
      </c>
      <c r="F252" s="1">
        <v>1.7461999999999999E-22</v>
      </c>
      <c r="G252" t="s">
        <v>16</v>
      </c>
      <c r="H252" t="s">
        <v>11</v>
      </c>
      <c r="I252" t="s">
        <v>594</v>
      </c>
    </row>
    <row r="253" spans="1:9" x14ac:dyDescent="0.15">
      <c r="A253" t="s">
        <v>595</v>
      </c>
      <c r="B253">
        <v>128.84678334375499</v>
      </c>
      <c r="C253">
        <v>325.11502164319</v>
      </c>
      <c r="D253">
        <v>-1.3352999999999999</v>
      </c>
      <c r="E253">
        <v>1.6784E-3</v>
      </c>
      <c r="F253">
        <v>3.1105000000000001E-2</v>
      </c>
      <c r="G253" t="s">
        <v>10</v>
      </c>
      <c r="H253" t="s">
        <v>11</v>
      </c>
      <c r="I253" t="s">
        <v>596</v>
      </c>
    </row>
    <row r="254" spans="1:9" x14ac:dyDescent="0.15">
      <c r="A254" t="s">
        <v>597</v>
      </c>
      <c r="B254">
        <v>36.5163331241679</v>
      </c>
      <c r="C254">
        <v>289.372941595226</v>
      </c>
      <c r="D254">
        <v>-2.9863</v>
      </c>
      <c r="E254" s="1">
        <v>5.3808999999999999E-5</v>
      </c>
      <c r="F254">
        <v>1.9437E-3</v>
      </c>
      <c r="G254" t="s">
        <v>10</v>
      </c>
      <c r="H254" t="s">
        <v>11</v>
      </c>
      <c r="I254" t="s">
        <v>598</v>
      </c>
    </row>
    <row r="255" spans="1:9" x14ac:dyDescent="0.15">
      <c r="A255" t="s">
        <v>599</v>
      </c>
      <c r="B255">
        <v>2205.9113352323002</v>
      </c>
      <c r="C255">
        <v>424.82322944327001</v>
      </c>
      <c r="D255">
        <v>2.3763999999999998</v>
      </c>
      <c r="E255" s="1">
        <v>7.9259999999999997E-5</v>
      </c>
      <c r="F255">
        <v>2.6692E-3</v>
      </c>
      <c r="G255" t="s">
        <v>16</v>
      </c>
      <c r="H255" t="s">
        <v>600</v>
      </c>
      <c r="I255" t="s">
        <v>601</v>
      </c>
    </row>
    <row r="256" spans="1:9" x14ac:dyDescent="0.15">
      <c r="A256" t="s">
        <v>602</v>
      </c>
      <c r="B256">
        <v>72.315047574504106</v>
      </c>
      <c r="C256">
        <v>2.47454037716569</v>
      </c>
      <c r="D256">
        <v>4.8691000000000004</v>
      </c>
      <c r="E256">
        <v>1.5029E-4</v>
      </c>
      <c r="F256">
        <v>4.4711000000000004E-3</v>
      </c>
      <c r="G256" t="s">
        <v>16</v>
      </c>
      <c r="H256" t="s">
        <v>603</v>
      </c>
      <c r="I256" t="s">
        <v>604</v>
      </c>
    </row>
    <row r="257" spans="1:9" x14ac:dyDescent="0.15">
      <c r="A257" t="s">
        <v>605</v>
      </c>
      <c r="B257">
        <v>23.529874811080902</v>
      </c>
      <c r="C257">
        <v>176.231939897096</v>
      </c>
      <c r="D257">
        <v>-2.9049</v>
      </c>
      <c r="E257" s="1">
        <v>6.5893000000000006E-8</v>
      </c>
      <c r="F257" s="1">
        <v>5.4159000000000001E-6</v>
      </c>
      <c r="G257" t="s">
        <v>10</v>
      </c>
      <c r="H257" t="s">
        <v>11</v>
      </c>
      <c r="I257" t="s">
        <v>606</v>
      </c>
    </row>
    <row r="258" spans="1:9" x14ac:dyDescent="0.15">
      <c r="A258" t="s">
        <v>607</v>
      </c>
      <c r="B258">
        <v>275.68906137869101</v>
      </c>
      <c r="C258">
        <v>38.356434414092597</v>
      </c>
      <c r="D258">
        <v>2.8454999999999999</v>
      </c>
      <c r="E258" s="1">
        <v>7.6778000000000002E-5</v>
      </c>
      <c r="F258">
        <v>2.6343999999999998E-3</v>
      </c>
      <c r="G258" t="s">
        <v>16</v>
      </c>
      <c r="H258" t="s">
        <v>11</v>
      </c>
      <c r="I258" t="s">
        <v>608</v>
      </c>
    </row>
    <row r="259" spans="1:9" x14ac:dyDescent="0.15">
      <c r="A259" t="s">
        <v>609</v>
      </c>
      <c r="B259">
        <v>939.18293029949803</v>
      </c>
      <c r="C259">
        <v>1944.7196941545501</v>
      </c>
      <c r="D259">
        <v>-1.0501</v>
      </c>
      <c r="E259">
        <v>2.3601999999999998E-3</v>
      </c>
      <c r="F259">
        <v>4.1022999999999997E-2</v>
      </c>
      <c r="G259" t="s">
        <v>10</v>
      </c>
      <c r="H259" t="s">
        <v>11</v>
      </c>
      <c r="I259" t="s">
        <v>610</v>
      </c>
    </row>
    <row r="260" spans="1:9" x14ac:dyDescent="0.15">
      <c r="A260" t="s">
        <v>611</v>
      </c>
      <c r="B260">
        <v>82174.800893640597</v>
      </c>
      <c r="C260">
        <v>32232.238931817901</v>
      </c>
      <c r="D260">
        <v>1.3502000000000001</v>
      </c>
      <c r="E260" s="1">
        <v>4.1418000000000002E-5</v>
      </c>
      <c r="F260">
        <v>1.5773E-3</v>
      </c>
      <c r="G260" t="s">
        <v>16</v>
      </c>
      <c r="H260" t="s">
        <v>612</v>
      </c>
      <c r="I260" t="s">
        <v>613</v>
      </c>
    </row>
    <row r="261" spans="1:9" x14ac:dyDescent="0.15">
      <c r="A261" t="s">
        <v>614</v>
      </c>
      <c r="B261">
        <v>88.407138531126094</v>
      </c>
      <c r="C261">
        <v>22.724493844704099</v>
      </c>
      <c r="D261">
        <v>1.9599</v>
      </c>
      <c r="E261">
        <v>1.4348E-3</v>
      </c>
      <c r="F261">
        <v>2.7757E-2</v>
      </c>
      <c r="G261" t="s">
        <v>16</v>
      </c>
      <c r="H261" t="s">
        <v>615</v>
      </c>
      <c r="I261" t="s">
        <v>616</v>
      </c>
    </row>
    <row r="262" spans="1:9" x14ac:dyDescent="0.15">
      <c r="A262" t="s">
        <v>617</v>
      </c>
      <c r="B262">
        <v>811.14232622513998</v>
      </c>
      <c r="C262">
        <v>2592.8431991523998</v>
      </c>
      <c r="D262">
        <v>-1.6765000000000001</v>
      </c>
      <c r="E262" s="1">
        <v>2.9963000000000001E-5</v>
      </c>
      <c r="F262">
        <v>1.2075E-3</v>
      </c>
      <c r="G262" t="s">
        <v>10</v>
      </c>
      <c r="H262" t="s">
        <v>11</v>
      </c>
      <c r="I262" t="s">
        <v>618</v>
      </c>
    </row>
    <row r="263" spans="1:9" x14ac:dyDescent="0.15">
      <c r="A263" t="s">
        <v>619</v>
      </c>
      <c r="B263">
        <v>215.847273204673</v>
      </c>
      <c r="C263">
        <v>24.951791897758099</v>
      </c>
      <c r="D263">
        <v>3.1128</v>
      </c>
      <c r="E263">
        <v>1.3518E-3</v>
      </c>
      <c r="F263">
        <v>2.6467999999999998E-2</v>
      </c>
      <c r="G263" t="s">
        <v>16</v>
      </c>
      <c r="H263" t="s">
        <v>620</v>
      </c>
      <c r="I263" t="s">
        <v>621</v>
      </c>
    </row>
    <row r="264" spans="1:9" x14ac:dyDescent="0.15">
      <c r="A264" t="s">
        <v>622</v>
      </c>
      <c r="B264">
        <v>20.015402645082901</v>
      </c>
      <c r="C264">
        <v>0.55682451326350502</v>
      </c>
      <c r="D264">
        <v>5.1677</v>
      </c>
      <c r="E264">
        <v>2.2422000000000002E-3</v>
      </c>
      <c r="F264">
        <v>3.9349000000000002E-2</v>
      </c>
      <c r="G264" t="s">
        <v>16</v>
      </c>
      <c r="H264" t="s">
        <v>623</v>
      </c>
      <c r="I264" t="s">
        <v>624</v>
      </c>
    </row>
    <row r="265" spans="1:9" x14ac:dyDescent="0.15">
      <c r="A265" t="s">
        <v>625</v>
      </c>
      <c r="B265">
        <v>8.5213590345703096</v>
      </c>
      <c r="C265">
        <v>73.679386801707096</v>
      </c>
      <c r="D265">
        <v>-3.1120999999999999</v>
      </c>
      <c r="E265" s="1">
        <v>3.0429999999999998E-5</v>
      </c>
      <c r="F265">
        <v>1.2229000000000001E-3</v>
      </c>
      <c r="G265" t="s">
        <v>10</v>
      </c>
      <c r="H265" t="s">
        <v>11</v>
      </c>
      <c r="I265" t="s">
        <v>626</v>
      </c>
    </row>
    <row r="266" spans="1:9" x14ac:dyDescent="0.15">
      <c r="A266" t="s">
        <v>627</v>
      </c>
      <c r="B266">
        <v>702.45679065118895</v>
      </c>
      <c r="C266">
        <v>70.731847443347803</v>
      </c>
      <c r="D266">
        <v>3.3119999999999998</v>
      </c>
      <c r="E266" s="1">
        <v>1.6648E-15</v>
      </c>
      <c r="F266" s="1">
        <v>4.1758000000000002E-13</v>
      </c>
      <c r="G266" t="s">
        <v>16</v>
      </c>
      <c r="H266" t="s">
        <v>11</v>
      </c>
      <c r="I266" t="s">
        <v>628</v>
      </c>
    </row>
    <row r="267" spans="1:9" x14ac:dyDescent="0.15">
      <c r="A267" t="s">
        <v>629</v>
      </c>
      <c r="B267">
        <v>322.75740903893802</v>
      </c>
      <c r="C267">
        <v>937.102724565313</v>
      </c>
      <c r="D267">
        <v>-1.5378000000000001</v>
      </c>
      <c r="E267">
        <v>1.1902E-4</v>
      </c>
      <c r="F267">
        <v>3.7317000000000001E-3</v>
      </c>
      <c r="G267" t="s">
        <v>10</v>
      </c>
      <c r="H267" t="s">
        <v>630</v>
      </c>
      <c r="I267" t="s">
        <v>631</v>
      </c>
    </row>
    <row r="268" spans="1:9" x14ac:dyDescent="0.15">
      <c r="A268" t="s">
        <v>632</v>
      </c>
      <c r="B268">
        <v>4080.7743306150701</v>
      </c>
      <c r="C268">
        <v>959.639884508357</v>
      </c>
      <c r="D268">
        <v>2.0882999999999998</v>
      </c>
      <c r="E268" s="1">
        <v>2.1425999999999999E-7</v>
      </c>
      <c r="F268" s="1">
        <v>1.5506999999999999E-5</v>
      </c>
      <c r="G268" t="s">
        <v>16</v>
      </c>
      <c r="H268" t="s">
        <v>11</v>
      </c>
      <c r="I268" t="s">
        <v>633</v>
      </c>
    </row>
    <row r="269" spans="1:9" x14ac:dyDescent="0.15">
      <c r="A269" t="s">
        <v>634</v>
      </c>
      <c r="B269">
        <v>429.52599876752402</v>
      </c>
      <c r="C269">
        <v>121.830788661412</v>
      </c>
      <c r="D269">
        <v>1.8179000000000001</v>
      </c>
      <c r="E269" s="1">
        <v>1.0662999999999999E-5</v>
      </c>
      <c r="F269">
        <v>4.8779999999999998E-4</v>
      </c>
      <c r="G269" t="s">
        <v>16</v>
      </c>
      <c r="H269" t="s">
        <v>11</v>
      </c>
      <c r="I269" t="s">
        <v>635</v>
      </c>
    </row>
    <row r="270" spans="1:9" x14ac:dyDescent="0.15">
      <c r="A270" t="s">
        <v>636</v>
      </c>
      <c r="B270">
        <v>129.37642610460401</v>
      </c>
      <c r="C270">
        <v>305.00699930066401</v>
      </c>
      <c r="D270">
        <v>-1.2373000000000001</v>
      </c>
      <c r="E270">
        <v>2.6220000000000002E-3</v>
      </c>
      <c r="F270">
        <v>4.4303000000000002E-2</v>
      </c>
      <c r="G270" t="s">
        <v>10</v>
      </c>
      <c r="H270" t="s">
        <v>637</v>
      </c>
      <c r="I270" t="s">
        <v>638</v>
      </c>
    </row>
    <row r="271" spans="1:9" x14ac:dyDescent="0.15">
      <c r="A271" t="s">
        <v>639</v>
      </c>
      <c r="B271">
        <v>325.51707581556298</v>
      </c>
      <c r="C271">
        <v>103.438328328785</v>
      </c>
      <c r="D271">
        <v>1.6539999999999999</v>
      </c>
      <c r="E271" s="1">
        <v>6.1288E-5</v>
      </c>
      <c r="F271">
        <v>2.1641E-3</v>
      </c>
      <c r="G271" t="s">
        <v>16</v>
      </c>
      <c r="H271" t="s">
        <v>640</v>
      </c>
      <c r="I271" t="s">
        <v>641</v>
      </c>
    </row>
    <row r="272" spans="1:9" x14ac:dyDescent="0.15">
      <c r="A272" t="s">
        <v>642</v>
      </c>
      <c r="B272">
        <v>181.312264037267</v>
      </c>
      <c r="C272">
        <v>37.5308819096877</v>
      </c>
      <c r="D272">
        <v>2.2723</v>
      </c>
      <c r="E272" s="1">
        <v>7.6976999999999992E-6</v>
      </c>
      <c r="F272">
        <v>3.6241000000000002E-4</v>
      </c>
      <c r="G272" t="s">
        <v>16</v>
      </c>
      <c r="H272" t="s">
        <v>643</v>
      </c>
      <c r="I272" t="s">
        <v>644</v>
      </c>
    </row>
    <row r="273" spans="1:9" x14ac:dyDescent="0.15">
      <c r="A273" t="s">
        <v>645</v>
      </c>
      <c r="B273">
        <v>4.4365106010611202</v>
      </c>
      <c r="C273">
        <v>48.8737603010591</v>
      </c>
      <c r="D273">
        <v>-3.4615999999999998</v>
      </c>
      <c r="E273">
        <v>1.7159E-4</v>
      </c>
      <c r="F273">
        <v>5.0127000000000001E-3</v>
      </c>
      <c r="G273" t="s">
        <v>10</v>
      </c>
      <c r="H273" t="s">
        <v>646</v>
      </c>
      <c r="I273" t="s">
        <v>647</v>
      </c>
    </row>
    <row r="274" spans="1:9" x14ac:dyDescent="0.15">
      <c r="A274" t="s">
        <v>648</v>
      </c>
      <c r="B274">
        <v>380.63216759492099</v>
      </c>
      <c r="C274">
        <v>153.21723239421999</v>
      </c>
      <c r="D274">
        <v>1.3128</v>
      </c>
      <c r="E274">
        <v>1.067E-3</v>
      </c>
      <c r="F274">
        <v>2.2367000000000001E-2</v>
      </c>
      <c r="G274" t="s">
        <v>16</v>
      </c>
      <c r="H274" t="s">
        <v>649</v>
      </c>
      <c r="I274" t="s">
        <v>650</v>
      </c>
    </row>
    <row r="275" spans="1:9" x14ac:dyDescent="0.15">
      <c r="A275" t="s">
        <v>651</v>
      </c>
      <c r="B275">
        <v>66.927909860924302</v>
      </c>
      <c r="C275">
        <v>6.3099721049700497</v>
      </c>
      <c r="D275">
        <v>3.4068999999999998</v>
      </c>
      <c r="E275" s="1">
        <v>1.8544999999999999E-5</v>
      </c>
      <c r="F275">
        <v>7.9120000000000004E-4</v>
      </c>
      <c r="G275" t="s">
        <v>16</v>
      </c>
      <c r="H275" t="s">
        <v>652</v>
      </c>
      <c r="I275" t="s">
        <v>653</v>
      </c>
    </row>
    <row r="276" spans="1:9" x14ac:dyDescent="0.15">
      <c r="A276" t="s">
        <v>654</v>
      </c>
      <c r="B276">
        <v>114.736016343895</v>
      </c>
      <c r="C276">
        <v>419.91712002299801</v>
      </c>
      <c r="D276">
        <v>-1.8717999999999999</v>
      </c>
      <c r="E276" s="1">
        <v>4.9145000000000001E-6</v>
      </c>
      <c r="F276">
        <v>2.4318000000000001E-4</v>
      </c>
      <c r="G276" t="s">
        <v>10</v>
      </c>
      <c r="H276" t="s">
        <v>655</v>
      </c>
      <c r="I276" t="s">
        <v>656</v>
      </c>
    </row>
    <row r="277" spans="1:9" x14ac:dyDescent="0.15">
      <c r="A277" t="s">
        <v>657</v>
      </c>
      <c r="B277">
        <v>0</v>
      </c>
      <c r="C277">
        <v>137.58529182483201</v>
      </c>
      <c r="D277" t="e">
        <f>-Inf</f>
        <v>#NAME?</v>
      </c>
      <c r="E277" s="1">
        <v>2.4520000000000001E-18</v>
      </c>
      <c r="F277" s="1">
        <v>8.4930999999999999E-16</v>
      </c>
      <c r="G277" t="s">
        <v>10</v>
      </c>
      <c r="H277" t="s">
        <v>11</v>
      </c>
      <c r="I277" t="s">
        <v>658</v>
      </c>
    </row>
    <row r="278" spans="1:9" x14ac:dyDescent="0.15">
      <c r="A278" t="s">
        <v>659</v>
      </c>
      <c r="B278">
        <v>1120.67317493006</v>
      </c>
      <c r="C278">
        <v>2252.25722228927</v>
      </c>
      <c r="D278">
        <v>-1.0069999999999999</v>
      </c>
      <c r="E278">
        <v>2.9902000000000001E-3</v>
      </c>
      <c r="F278">
        <v>4.8987999999999997E-2</v>
      </c>
      <c r="G278" t="s">
        <v>10</v>
      </c>
      <c r="H278" t="s">
        <v>11</v>
      </c>
      <c r="I278" t="s">
        <v>660</v>
      </c>
    </row>
    <row r="279" spans="1:9" x14ac:dyDescent="0.15">
      <c r="A279" t="s">
        <v>661</v>
      </c>
      <c r="B279">
        <v>231.665622215946</v>
      </c>
      <c r="C279">
        <v>59.904939367229503</v>
      </c>
      <c r="D279">
        <v>1.9513</v>
      </c>
      <c r="E279" s="1">
        <v>2.7685999999999999E-5</v>
      </c>
      <c r="F279">
        <v>1.1218999999999999E-3</v>
      </c>
      <c r="G279" t="s">
        <v>16</v>
      </c>
      <c r="H279" t="s">
        <v>11</v>
      </c>
      <c r="I279" t="s">
        <v>662</v>
      </c>
    </row>
    <row r="280" spans="1:9" x14ac:dyDescent="0.15">
      <c r="A280" t="s">
        <v>663</v>
      </c>
      <c r="B280">
        <v>115.703087304663</v>
      </c>
      <c r="C280">
        <v>433.44432513336398</v>
      </c>
      <c r="D280">
        <v>-1.9054</v>
      </c>
      <c r="E280" s="1">
        <v>2.6549000000000002E-6</v>
      </c>
      <c r="F280">
        <v>1.4679999999999999E-4</v>
      </c>
      <c r="G280" t="s">
        <v>10</v>
      </c>
      <c r="H280" t="s">
        <v>664</v>
      </c>
      <c r="I280" t="s">
        <v>86</v>
      </c>
    </row>
    <row r="281" spans="1:9" x14ac:dyDescent="0.15">
      <c r="A281" t="s">
        <v>665</v>
      </c>
      <c r="B281">
        <v>333.42302605691799</v>
      </c>
      <c r="C281">
        <v>111.500482369566</v>
      </c>
      <c r="D281">
        <v>1.5803</v>
      </c>
      <c r="E281">
        <v>1.1991E-4</v>
      </c>
      <c r="F281">
        <v>3.7433000000000002E-3</v>
      </c>
      <c r="G281" t="s">
        <v>16</v>
      </c>
      <c r="H281" t="s">
        <v>666</v>
      </c>
      <c r="I281" t="s">
        <v>667</v>
      </c>
    </row>
    <row r="282" spans="1:9" x14ac:dyDescent="0.15">
      <c r="A282" t="s">
        <v>668</v>
      </c>
      <c r="B282">
        <v>4466.5755668772899</v>
      </c>
      <c r="C282">
        <v>9847.3360753112702</v>
      </c>
      <c r="D282">
        <v>-1.1406000000000001</v>
      </c>
      <c r="E282">
        <v>6.8566000000000005E-4</v>
      </c>
      <c r="F282">
        <v>1.5585999999999999E-2</v>
      </c>
      <c r="G282" t="s">
        <v>10</v>
      </c>
      <c r="H282" t="s">
        <v>669</v>
      </c>
      <c r="I282" t="s">
        <v>670</v>
      </c>
    </row>
    <row r="283" spans="1:9" x14ac:dyDescent="0.15">
      <c r="A283" t="s">
        <v>671</v>
      </c>
      <c r="B283">
        <v>74.527230460431497</v>
      </c>
      <c r="C283">
        <v>15.713648965409501</v>
      </c>
      <c r="D283">
        <v>2.2456999999999998</v>
      </c>
      <c r="E283">
        <v>7.7625000000000003E-4</v>
      </c>
      <c r="F283">
        <v>1.7374000000000001E-2</v>
      </c>
      <c r="G283" t="s">
        <v>16</v>
      </c>
      <c r="H283" t="s">
        <v>672</v>
      </c>
      <c r="I283" t="s">
        <v>673</v>
      </c>
    </row>
    <row r="284" spans="1:9" x14ac:dyDescent="0.15">
      <c r="A284" t="s">
        <v>674</v>
      </c>
      <c r="B284">
        <v>1155.73922413992</v>
      </c>
      <c r="C284">
        <v>155.17791959218201</v>
      </c>
      <c r="D284">
        <v>2.8967999999999998</v>
      </c>
      <c r="E284" s="1">
        <v>3.6415999999999999E-14</v>
      </c>
      <c r="F284" s="1">
        <v>7.3580999999999995E-12</v>
      </c>
      <c r="G284" t="s">
        <v>16</v>
      </c>
      <c r="H284" t="s">
        <v>11</v>
      </c>
      <c r="I284" t="s">
        <v>675</v>
      </c>
    </row>
    <row r="285" spans="1:9" x14ac:dyDescent="0.15">
      <c r="A285" t="s">
        <v>676</v>
      </c>
      <c r="B285">
        <v>981.95695851803998</v>
      </c>
      <c r="C285">
        <v>2217.2523206350002</v>
      </c>
      <c r="D285">
        <v>-1.175</v>
      </c>
      <c r="E285">
        <v>8.1501000000000002E-4</v>
      </c>
      <c r="F285">
        <v>1.813E-2</v>
      </c>
      <c r="G285" t="s">
        <v>10</v>
      </c>
      <c r="H285" t="s">
        <v>677</v>
      </c>
      <c r="I285" t="s">
        <v>678</v>
      </c>
    </row>
    <row r="286" spans="1:9" x14ac:dyDescent="0.15">
      <c r="A286" t="s">
        <v>679</v>
      </c>
      <c r="B286">
        <v>3.0748944565580598</v>
      </c>
      <c r="C286">
        <v>127.171160000916</v>
      </c>
      <c r="D286">
        <v>-5.3700999999999999</v>
      </c>
      <c r="E286" s="1">
        <v>5.6869999999999999E-13</v>
      </c>
      <c r="F286" s="1">
        <v>1.009E-10</v>
      </c>
      <c r="G286" t="s">
        <v>10</v>
      </c>
      <c r="H286" t="s">
        <v>11</v>
      </c>
      <c r="I286" t="s">
        <v>680</v>
      </c>
    </row>
    <row r="287" spans="1:9" x14ac:dyDescent="0.15">
      <c r="A287" t="s">
        <v>681</v>
      </c>
      <c r="B287">
        <v>86.405823934994402</v>
      </c>
      <c r="C287">
        <v>531.81767582847203</v>
      </c>
      <c r="D287">
        <v>-2.6217000000000001</v>
      </c>
      <c r="E287" s="1">
        <v>3.0967000000000002E-8</v>
      </c>
      <c r="F287" s="1">
        <v>2.6657000000000002E-6</v>
      </c>
      <c r="G287" t="s">
        <v>10</v>
      </c>
      <c r="H287" t="s">
        <v>11</v>
      </c>
      <c r="I287" t="s">
        <v>682</v>
      </c>
    </row>
    <row r="288" spans="1:9" x14ac:dyDescent="0.15">
      <c r="A288" t="s">
        <v>683</v>
      </c>
      <c r="B288">
        <v>328.82712822033</v>
      </c>
      <c r="C288">
        <v>90.033685812450003</v>
      </c>
      <c r="D288">
        <v>1.8688</v>
      </c>
      <c r="E288" s="1">
        <v>9.7827000000000004E-6</v>
      </c>
      <c r="F288">
        <v>4.5037000000000001E-4</v>
      </c>
      <c r="G288" t="s">
        <v>16</v>
      </c>
      <c r="H288" t="s">
        <v>11</v>
      </c>
      <c r="I288" t="s">
        <v>684</v>
      </c>
    </row>
    <row r="289" spans="1:9" x14ac:dyDescent="0.15">
      <c r="A289" t="s">
        <v>685</v>
      </c>
      <c r="B289">
        <v>40.308846254557601</v>
      </c>
      <c r="C289">
        <v>157.87609949038099</v>
      </c>
      <c r="D289">
        <v>-1.9696</v>
      </c>
      <c r="E289">
        <v>1.3474E-4</v>
      </c>
      <c r="F289">
        <v>4.1006999999999997E-3</v>
      </c>
      <c r="G289" t="s">
        <v>10</v>
      </c>
      <c r="H289" t="s">
        <v>11</v>
      </c>
      <c r="I289" t="s">
        <v>686</v>
      </c>
    </row>
    <row r="290" spans="1:9" x14ac:dyDescent="0.15">
      <c r="A290" t="s">
        <v>687</v>
      </c>
      <c r="B290">
        <v>287.403968598684</v>
      </c>
      <c r="C290">
        <v>92.407149262613999</v>
      </c>
      <c r="D290">
        <v>1.637</v>
      </c>
      <c r="E290">
        <v>4.2215999999999998E-4</v>
      </c>
      <c r="F290">
        <v>1.0498E-2</v>
      </c>
      <c r="G290" t="s">
        <v>16</v>
      </c>
      <c r="H290" t="s">
        <v>11</v>
      </c>
      <c r="I290" t="s">
        <v>688</v>
      </c>
    </row>
    <row r="291" spans="1:9" x14ac:dyDescent="0.15">
      <c r="A291" t="s">
        <v>689</v>
      </c>
      <c r="B291">
        <v>357.99574254144801</v>
      </c>
      <c r="C291">
        <v>152.98724146504</v>
      </c>
      <c r="D291">
        <v>1.2264999999999999</v>
      </c>
      <c r="E291">
        <v>3.0658999999999999E-3</v>
      </c>
      <c r="F291">
        <v>4.9835999999999998E-2</v>
      </c>
      <c r="G291" t="s">
        <v>16</v>
      </c>
      <c r="H291" t="s">
        <v>11</v>
      </c>
      <c r="I291" t="s">
        <v>690</v>
      </c>
    </row>
    <row r="292" spans="1:9" x14ac:dyDescent="0.15">
      <c r="A292" t="s">
        <v>691</v>
      </c>
      <c r="B292">
        <v>227.466419072615</v>
      </c>
      <c r="C292">
        <v>616.01862278924398</v>
      </c>
      <c r="D292">
        <v>-1.4373</v>
      </c>
      <c r="E292">
        <v>1.1046E-4</v>
      </c>
      <c r="F292">
        <v>3.5010000000000002E-3</v>
      </c>
      <c r="G292" t="s">
        <v>10</v>
      </c>
      <c r="H292" t="s">
        <v>11</v>
      </c>
      <c r="I292" t="s">
        <v>692</v>
      </c>
    </row>
    <row r="293" spans="1:9" x14ac:dyDescent="0.15">
      <c r="A293" t="s">
        <v>693</v>
      </c>
      <c r="B293">
        <v>70.703979143064899</v>
      </c>
      <c r="C293">
        <v>209.28885716969501</v>
      </c>
      <c r="D293">
        <v>-1.5656000000000001</v>
      </c>
      <c r="E293">
        <v>2.6472000000000002E-3</v>
      </c>
      <c r="F293">
        <v>4.4624999999999998E-2</v>
      </c>
      <c r="G293" t="s">
        <v>10</v>
      </c>
      <c r="H293" t="s">
        <v>11</v>
      </c>
      <c r="I293" t="s">
        <v>694</v>
      </c>
    </row>
    <row r="294" spans="1:9" x14ac:dyDescent="0.15">
      <c r="A294" t="s">
        <v>695</v>
      </c>
      <c r="B294">
        <v>520.69495358479696</v>
      </c>
      <c r="C294">
        <v>236.319664587348</v>
      </c>
      <c r="D294">
        <v>1.1396999999999999</v>
      </c>
      <c r="E294">
        <v>2.8498E-3</v>
      </c>
      <c r="F294">
        <v>4.7273000000000003E-2</v>
      </c>
      <c r="G294" t="s">
        <v>16</v>
      </c>
      <c r="H294" t="s">
        <v>11</v>
      </c>
      <c r="I294" t="s">
        <v>696</v>
      </c>
    </row>
    <row r="295" spans="1:9" x14ac:dyDescent="0.15">
      <c r="A295" t="s">
        <v>697</v>
      </c>
      <c r="B295">
        <v>45.5651854100661</v>
      </c>
      <c r="C295">
        <v>6.41316616802066</v>
      </c>
      <c r="D295">
        <v>2.8288000000000002</v>
      </c>
      <c r="E295">
        <v>1.2459999999999999E-3</v>
      </c>
      <c r="F295">
        <v>2.5035000000000002E-2</v>
      </c>
      <c r="G295" t="s">
        <v>16</v>
      </c>
      <c r="H295" t="s">
        <v>11</v>
      </c>
      <c r="I295" t="s">
        <v>698</v>
      </c>
    </row>
    <row r="296" spans="1:9" x14ac:dyDescent="0.15">
      <c r="A296" t="s">
        <v>699</v>
      </c>
      <c r="B296">
        <v>496.74839344109</v>
      </c>
      <c r="C296">
        <v>169.838142260056</v>
      </c>
      <c r="D296">
        <v>1.5484</v>
      </c>
      <c r="E296" s="1">
        <v>9.6215E-5</v>
      </c>
      <c r="F296">
        <v>3.1037999999999999E-3</v>
      </c>
      <c r="G296" t="s">
        <v>16</v>
      </c>
      <c r="H296" t="s">
        <v>11</v>
      </c>
      <c r="I296" t="s">
        <v>700</v>
      </c>
    </row>
    <row r="297" spans="1:9" x14ac:dyDescent="0.15">
      <c r="A297" t="s">
        <v>701</v>
      </c>
      <c r="B297">
        <v>343.733434116225</v>
      </c>
      <c r="C297">
        <v>15.7545031634199</v>
      </c>
      <c r="D297">
        <v>4.4474999999999998</v>
      </c>
      <c r="E297" s="1">
        <v>6.2480999999999999E-18</v>
      </c>
      <c r="F297" s="1">
        <v>1.9760000000000002E-15</v>
      </c>
      <c r="G297" t="s">
        <v>16</v>
      </c>
      <c r="H297" t="s">
        <v>11</v>
      </c>
      <c r="I297" t="s">
        <v>702</v>
      </c>
    </row>
    <row r="298" spans="1:9" x14ac:dyDescent="0.15">
      <c r="A298" t="s">
        <v>703</v>
      </c>
      <c r="B298">
        <v>915.25990758628097</v>
      </c>
      <c r="C298">
        <v>1.9177158639021801</v>
      </c>
      <c r="D298">
        <v>8.8986000000000001</v>
      </c>
      <c r="E298" s="1">
        <v>8.1423000000000003E-31</v>
      </c>
      <c r="F298" s="1">
        <v>5.6406999999999997E-28</v>
      </c>
      <c r="G298" t="s">
        <v>16</v>
      </c>
      <c r="H298" t="s">
        <v>11</v>
      </c>
      <c r="I298" t="s">
        <v>704</v>
      </c>
    </row>
    <row r="299" spans="1:9" x14ac:dyDescent="0.15">
      <c r="A299" t="s">
        <v>705</v>
      </c>
      <c r="B299">
        <v>50.455568059294897</v>
      </c>
      <c r="C299">
        <v>286.14153998684299</v>
      </c>
      <c r="D299">
        <v>-2.5036</v>
      </c>
      <c r="E299" s="1">
        <v>7.1698999999999999E-8</v>
      </c>
      <c r="F299" s="1">
        <v>5.7629000000000003E-6</v>
      </c>
      <c r="G299" t="s">
        <v>10</v>
      </c>
      <c r="H299" t="s">
        <v>11</v>
      </c>
      <c r="I299" t="s">
        <v>706</v>
      </c>
    </row>
    <row r="300" spans="1:9" x14ac:dyDescent="0.15">
      <c r="A300" t="s">
        <v>707</v>
      </c>
      <c r="B300">
        <v>1028.6486021244</v>
      </c>
      <c r="C300">
        <v>191.98432592446599</v>
      </c>
      <c r="D300">
        <v>2.4217</v>
      </c>
      <c r="E300" s="1">
        <v>1.7625000000000001E-10</v>
      </c>
      <c r="F300" s="1">
        <v>2.2296E-8</v>
      </c>
      <c r="G300" t="s">
        <v>16</v>
      </c>
      <c r="H300" t="s">
        <v>708</v>
      </c>
      <c r="I300" t="s">
        <v>709</v>
      </c>
    </row>
    <row r="301" spans="1:9" x14ac:dyDescent="0.15">
      <c r="A301" t="s">
        <v>710</v>
      </c>
      <c r="B301">
        <v>374.28580473073703</v>
      </c>
      <c r="C301">
        <v>1173.1128069635099</v>
      </c>
      <c r="D301">
        <v>-1.6480999999999999</v>
      </c>
      <c r="E301" s="1">
        <v>3.6474999999999999E-5</v>
      </c>
      <c r="F301">
        <v>1.415E-3</v>
      </c>
      <c r="G301" t="s">
        <v>10</v>
      </c>
      <c r="H301" t="s">
        <v>11</v>
      </c>
      <c r="I301" t="s">
        <v>711</v>
      </c>
    </row>
    <row r="302" spans="1:9" x14ac:dyDescent="0.15">
      <c r="A302" t="s">
        <v>712</v>
      </c>
      <c r="B302">
        <v>221.72546968196201</v>
      </c>
      <c r="C302">
        <v>80.836397078111801</v>
      </c>
      <c r="D302">
        <v>1.4557</v>
      </c>
      <c r="E302">
        <v>1.3254E-3</v>
      </c>
      <c r="F302">
        <v>2.6127999999999998E-2</v>
      </c>
      <c r="G302" t="s">
        <v>16</v>
      </c>
      <c r="H302" t="s">
        <v>11</v>
      </c>
      <c r="I302" t="s">
        <v>713</v>
      </c>
    </row>
    <row r="303" spans="1:9" x14ac:dyDescent="0.15">
      <c r="A303" t="s">
        <v>714</v>
      </c>
      <c r="B303">
        <v>25476.268064698001</v>
      </c>
      <c r="C303">
        <v>11495.4429349817</v>
      </c>
      <c r="D303">
        <v>1.1480999999999999</v>
      </c>
      <c r="E303">
        <v>6.4570999999999997E-4</v>
      </c>
      <c r="F303">
        <v>1.4793000000000001E-2</v>
      </c>
      <c r="G303" t="s">
        <v>16</v>
      </c>
      <c r="H303" t="s">
        <v>11</v>
      </c>
      <c r="I303" t="s">
        <v>715</v>
      </c>
    </row>
    <row r="304" spans="1:9" x14ac:dyDescent="0.15">
      <c r="A304" t="s">
        <v>716</v>
      </c>
      <c r="B304">
        <v>428.73690840005401</v>
      </c>
      <c r="C304">
        <v>6.7636025551829402</v>
      </c>
      <c r="D304">
        <v>5.9862000000000002</v>
      </c>
      <c r="E304" s="1">
        <v>1.1228E-15</v>
      </c>
      <c r="F304" s="1">
        <v>2.8657999999999998E-13</v>
      </c>
      <c r="G304" t="s">
        <v>16</v>
      </c>
      <c r="H304" t="s">
        <v>717</v>
      </c>
      <c r="I304" t="s">
        <v>718</v>
      </c>
    </row>
    <row r="305" spans="1:9" x14ac:dyDescent="0.15">
      <c r="A305" t="s">
        <v>719</v>
      </c>
      <c r="B305">
        <v>93.326109857810394</v>
      </c>
      <c r="C305">
        <v>16.827297991936501</v>
      </c>
      <c r="D305">
        <v>2.4714999999999998</v>
      </c>
      <c r="E305">
        <v>2.0493999999999998E-3</v>
      </c>
      <c r="F305">
        <v>3.6627E-2</v>
      </c>
      <c r="G305" t="s">
        <v>16</v>
      </c>
      <c r="H305" t="s">
        <v>11</v>
      </c>
      <c r="I305" t="s">
        <v>86</v>
      </c>
    </row>
    <row r="306" spans="1:9" x14ac:dyDescent="0.15">
      <c r="A306" t="s">
        <v>720</v>
      </c>
      <c r="B306">
        <v>110.681906097362</v>
      </c>
      <c r="C306">
        <v>2.47454037716569</v>
      </c>
      <c r="D306">
        <v>5.4831000000000003</v>
      </c>
      <c r="E306">
        <v>1.6620000000000001E-3</v>
      </c>
      <c r="F306">
        <v>3.1019000000000001E-2</v>
      </c>
      <c r="G306" t="s">
        <v>16</v>
      </c>
      <c r="H306" t="s">
        <v>721</v>
      </c>
      <c r="I306" t="s">
        <v>722</v>
      </c>
    </row>
    <row r="307" spans="1:9" x14ac:dyDescent="0.15">
      <c r="A307" t="s">
        <v>723</v>
      </c>
      <c r="B307">
        <v>68.0400737184912</v>
      </c>
      <c r="C307">
        <v>9.3628226624289699</v>
      </c>
      <c r="D307">
        <v>2.8614000000000002</v>
      </c>
      <c r="E307">
        <v>4.0014E-4</v>
      </c>
      <c r="F307">
        <v>1.0037000000000001E-2</v>
      </c>
      <c r="G307" t="s">
        <v>16</v>
      </c>
      <c r="H307" t="s">
        <v>724</v>
      </c>
      <c r="I307" t="s">
        <v>725</v>
      </c>
    </row>
    <row r="308" spans="1:9" x14ac:dyDescent="0.15">
      <c r="A308" t="s">
        <v>726</v>
      </c>
      <c r="B308">
        <v>431.70099493791099</v>
      </c>
      <c r="C308">
        <v>97.659460797950203</v>
      </c>
      <c r="D308">
        <v>2.1442000000000001</v>
      </c>
      <c r="E308" s="1">
        <v>4.2871999999999999E-7</v>
      </c>
      <c r="F308" s="1">
        <v>2.8742E-5</v>
      </c>
      <c r="G308" t="s">
        <v>16</v>
      </c>
      <c r="H308" t="s">
        <v>11</v>
      </c>
      <c r="I308" t="s">
        <v>727</v>
      </c>
    </row>
    <row r="309" spans="1:9" x14ac:dyDescent="0.15">
      <c r="A309" t="s">
        <v>728</v>
      </c>
      <c r="B309">
        <v>119.683576348035</v>
      </c>
      <c r="C309">
        <v>14.2495635517202</v>
      </c>
      <c r="D309">
        <v>3.0701999999999998</v>
      </c>
      <c r="E309" s="1">
        <v>5.4031E-7</v>
      </c>
      <c r="F309" s="1">
        <v>3.5247999999999999E-5</v>
      </c>
      <c r="G309" t="s">
        <v>16</v>
      </c>
      <c r="H309" t="s">
        <v>729</v>
      </c>
      <c r="I309" t="s">
        <v>730</v>
      </c>
    </row>
    <row r="310" spans="1:9" x14ac:dyDescent="0.15">
      <c r="A310" t="s">
        <v>731</v>
      </c>
      <c r="B310">
        <v>87.675225518566705</v>
      </c>
      <c r="C310">
        <v>8.1868337708617904</v>
      </c>
      <c r="D310">
        <v>3.4207999999999998</v>
      </c>
      <c r="E310" s="1">
        <v>1.167E-6</v>
      </c>
      <c r="F310" s="1">
        <v>7.0448E-5</v>
      </c>
      <c r="G310" t="s">
        <v>16</v>
      </c>
      <c r="H310" t="s">
        <v>11</v>
      </c>
      <c r="I310" t="s">
        <v>732</v>
      </c>
    </row>
    <row r="311" spans="1:9" x14ac:dyDescent="0.15">
      <c r="A311" t="s">
        <v>733</v>
      </c>
      <c r="B311">
        <v>57.163588410715903</v>
      </c>
      <c r="C311">
        <v>167.38508754992</v>
      </c>
      <c r="D311">
        <v>-1.55</v>
      </c>
      <c r="E311">
        <v>1.2137000000000001E-3</v>
      </c>
      <c r="F311">
        <v>2.4556999999999999E-2</v>
      </c>
      <c r="G311" t="s">
        <v>10</v>
      </c>
      <c r="H311" t="s">
        <v>11</v>
      </c>
      <c r="I311" t="s">
        <v>734</v>
      </c>
    </row>
    <row r="312" spans="1:9" x14ac:dyDescent="0.15">
      <c r="A312" t="s">
        <v>735</v>
      </c>
      <c r="B312">
        <v>23.192506982256699</v>
      </c>
      <c r="C312">
        <v>99.248225941719795</v>
      </c>
      <c r="D312">
        <v>-2.0973999999999999</v>
      </c>
      <c r="E312">
        <v>2.5173999999999999E-3</v>
      </c>
      <c r="F312">
        <v>4.3137000000000002E-2</v>
      </c>
      <c r="G312" t="s">
        <v>10</v>
      </c>
      <c r="H312" t="s">
        <v>11</v>
      </c>
      <c r="I312" t="s">
        <v>736</v>
      </c>
    </row>
    <row r="313" spans="1:9" x14ac:dyDescent="0.15">
      <c r="A313" t="s">
        <v>737</v>
      </c>
      <c r="B313">
        <v>178.36816813877999</v>
      </c>
      <c r="C313">
        <v>6.1659238439089998</v>
      </c>
      <c r="D313">
        <v>4.8544</v>
      </c>
      <c r="E313" s="1">
        <v>1.8675E-14</v>
      </c>
      <c r="F313" s="1">
        <v>3.9373999999999998E-12</v>
      </c>
      <c r="G313" t="s">
        <v>16</v>
      </c>
      <c r="H313" t="s">
        <v>11</v>
      </c>
      <c r="I313" t="s">
        <v>86</v>
      </c>
    </row>
    <row r="314" spans="1:9" x14ac:dyDescent="0.15">
      <c r="A314" t="s">
        <v>738</v>
      </c>
      <c r="B314">
        <v>208.39734452100799</v>
      </c>
      <c r="C314">
        <v>68.814131579445601</v>
      </c>
      <c r="D314">
        <v>1.5986</v>
      </c>
      <c r="E314">
        <v>4.3154000000000001E-4</v>
      </c>
      <c r="F314">
        <v>1.0713E-2</v>
      </c>
      <c r="G314" t="s">
        <v>16</v>
      </c>
      <c r="H314" t="s">
        <v>11</v>
      </c>
      <c r="I314" t="s">
        <v>739</v>
      </c>
    </row>
    <row r="315" spans="1:9" x14ac:dyDescent="0.15">
      <c r="A315" t="s">
        <v>740</v>
      </c>
      <c r="B315">
        <v>882.36240601824898</v>
      </c>
      <c r="C315">
        <v>143.68887580370099</v>
      </c>
      <c r="D315">
        <v>2.6183999999999998</v>
      </c>
      <c r="E315" s="1">
        <v>1.8808999999999999E-11</v>
      </c>
      <c r="F315" s="1">
        <v>2.6826999999999998E-9</v>
      </c>
      <c r="G315" t="s">
        <v>16</v>
      </c>
      <c r="H315" t="s">
        <v>741</v>
      </c>
      <c r="I315" t="s">
        <v>742</v>
      </c>
    </row>
    <row r="316" spans="1:9" x14ac:dyDescent="0.15">
      <c r="A316" t="s">
        <v>743</v>
      </c>
      <c r="B316">
        <v>1413.05909568523</v>
      </c>
      <c r="C316">
        <v>5665.5807546272299</v>
      </c>
      <c r="D316">
        <v>-2.0034000000000001</v>
      </c>
      <c r="E316" s="1">
        <v>3.8445000000000001E-9</v>
      </c>
      <c r="F316" s="1">
        <v>3.8840000000000001E-7</v>
      </c>
      <c r="G316" t="s">
        <v>10</v>
      </c>
      <c r="H316" t="s">
        <v>11</v>
      </c>
      <c r="I316" t="s">
        <v>744</v>
      </c>
    </row>
    <row r="317" spans="1:9" x14ac:dyDescent="0.15">
      <c r="A317" t="s">
        <v>745</v>
      </c>
      <c r="B317">
        <v>4202.2521144090497</v>
      </c>
      <c r="C317">
        <v>55.142878208018701</v>
      </c>
      <c r="D317">
        <v>6.2518000000000002</v>
      </c>
      <c r="E317" s="1">
        <v>3.4208000000000002E-5</v>
      </c>
      <c r="F317">
        <v>1.356E-3</v>
      </c>
      <c r="G317" t="s">
        <v>16</v>
      </c>
      <c r="H317" t="s">
        <v>11</v>
      </c>
      <c r="I317" t="s">
        <v>746</v>
      </c>
    </row>
    <row r="318" spans="1:9" x14ac:dyDescent="0.15">
      <c r="A318" t="s">
        <v>747</v>
      </c>
      <c r="B318">
        <v>988.95301515353799</v>
      </c>
      <c r="C318">
        <v>2099.9620707478198</v>
      </c>
      <c r="D318">
        <v>-1.0864</v>
      </c>
      <c r="E318">
        <v>2.1526000000000002E-3</v>
      </c>
      <c r="F318">
        <v>3.8282999999999998E-2</v>
      </c>
      <c r="G318" t="s">
        <v>10</v>
      </c>
      <c r="H318" t="s">
        <v>748</v>
      </c>
      <c r="I318" t="s">
        <v>749</v>
      </c>
    </row>
    <row r="319" spans="1:9" x14ac:dyDescent="0.15">
      <c r="A319" t="s">
        <v>750</v>
      </c>
      <c r="B319">
        <v>10236.7681676639</v>
      </c>
      <c r="C319">
        <v>24359.850108610299</v>
      </c>
      <c r="D319">
        <v>-1.2506999999999999</v>
      </c>
      <c r="E319">
        <v>1.4815999999999999E-4</v>
      </c>
      <c r="F319">
        <v>4.4169999999999999E-3</v>
      </c>
      <c r="G319" t="s">
        <v>10</v>
      </c>
      <c r="H319" t="s">
        <v>751</v>
      </c>
      <c r="I319" t="s">
        <v>752</v>
      </c>
    </row>
    <row r="320" spans="1:9" x14ac:dyDescent="0.15">
      <c r="A320" t="s">
        <v>753</v>
      </c>
      <c r="B320">
        <v>212.67231837702101</v>
      </c>
      <c r="C320">
        <v>545.33398095205405</v>
      </c>
      <c r="D320">
        <v>-1.3585</v>
      </c>
      <c r="E320">
        <v>5.5017E-4</v>
      </c>
      <c r="F320">
        <v>1.2977000000000001E-2</v>
      </c>
      <c r="G320" t="s">
        <v>10</v>
      </c>
      <c r="H320" t="s">
        <v>11</v>
      </c>
      <c r="I320" t="s">
        <v>754</v>
      </c>
    </row>
    <row r="321" spans="1:9" x14ac:dyDescent="0.15">
      <c r="A321" t="s">
        <v>755</v>
      </c>
      <c r="B321">
        <v>1538.87451264229</v>
      </c>
      <c r="C321">
        <v>3748.7921487695298</v>
      </c>
      <c r="D321">
        <v>-1.2846</v>
      </c>
      <c r="E321">
        <v>2.0165E-4</v>
      </c>
      <c r="F321">
        <v>5.7520999999999996E-3</v>
      </c>
      <c r="G321" t="s">
        <v>10</v>
      </c>
      <c r="H321" t="s">
        <v>756</v>
      </c>
      <c r="I321" t="s">
        <v>757</v>
      </c>
    </row>
    <row r="322" spans="1:9" x14ac:dyDescent="0.15">
      <c r="A322" t="s">
        <v>758</v>
      </c>
      <c r="B322">
        <v>23.632084691696701</v>
      </c>
      <c r="C322">
        <v>96.571531710551</v>
      </c>
      <c r="D322">
        <v>-2.0308999999999999</v>
      </c>
      <c r="E322">
        <v>9.1821000000000003E-4</v>
      </c>
      <c r="F322">
        <v>1.9907999999999999E-2</v>
      </c>
      <c r="G322" t="s">
        <v>10</v>
      </c>
      <c r="H322" t="s">
        <v>759</v>
      </c>
      <c r="I322" t="s">
        <v>760</v>
      </c>
    </row>
    <row r="323" spans="1:9" x14ac:dyDescent="0.15">
      <c r="A323" t="s">
        <v>761</v>
      </c>
      <c r="B323">
        <v>396.60345531315699</v>
      </c>
      <c r="C323">
        <v>893.15201077291795</v>
      </c>
      <c r="D323">
        <v>-1.1712</v>
      </c>
      <c r="E323">
        <v>1.5141E-3</v>
      </c>
      <c r="F323">
        <v>2.887E-2</v>
      </c>
      <c r="G323" t="s">
        <v>10</v>
      </c>
      <c r="H323" t="s">
        <v>762</v>
      </c>
      <c r="I323" t="s">
        <v>763</v>
      </c>
    </row>
    <row r="324" spans="1:9" x14ac:dyDescent="0.15">
      <c r="A324" t="s">
        <v>764</v>
      </c>
      <c r="B324">
        <v>654.98895373448602</v>
      </c>
      <c r="C324">
        <v>2195.2153681352502</v>
      </c>
      <c r="D324">
        <v>-1.7447999999999999</v>
      </c>
      <c r="E324" s="1">
        <v>2.7225000000000001E-5</v>
      </c>
      <c r="F324">
        <v>1.1125E-3</v>
      </c>
      <c r="G324" t="s">
        <v>10</v>
      </c>
      <c r="H324" t="s">
        <v>11</v>
      </c>
      <c r="I324" t="s">
        <v>765</v>
      </c>
    </row>
    <row r="325" spans="1:9" x14ac:dyDescent="0.15">
      <c r="A325" t="s">
        <v>766</v>
      </c>
      <c r="B325">
        <v>135.759223456407</v>
      </c>
      <c r="C325">
        <v>432.90051774293403</v>
      </c>
      <c r="D325">
        <v>-1.673</v>
      </c>
      <c r="E325" s="1">
        <v>3.5905000000000003E-5</v>
      </c>
      <c r="F325">
        <v>1.3986000000000001E-3</v>
      </c>
      <c r="G325" t="s">
        <v>10</v>
      </c>
      <c r="H325" t="s">
        <v>767</v>
      </c>
      <c r="I325" t="s">
        <v>768</v>
      </c>
    </row>
    <row r="326" spans="1:9" x14ac:dyDescent="0.15">
      <c r="A326" t="s">
        <v>769</v>
      </c>
      <c r="B326">
        <v>73.294263364478297</v>
      </c>
      <c r="C326">
        <v>415.251901518691</v>
      </c>
      <c r="D326">
        <v>-2.5022000000000002</v>
      </c>
      <c r="E326" s="1">
        <v>1.585E-8</v>
      </c>
      <c r="F326" s="1">
        <v>1.4594E-6</v>
      </c>
      <c r="G326" t="s">
        <v>10</v>
      </c>
      <c r="H326" t="s">
        <v>11</v>
      </c>
      <c r="I326" t="s">
        <v>770</v>
      </c>
    </row>
    <row r="327" spans="1:9" x14ac:dyDescent="0.15">
      <c r="A327" t="s">
        <v>771</v>
      </c>
      <c r="B327">
        <v>752.96383976475295</v>
      </c>
      <c r="C327">
        <v>216.155653787928</v>
      </c>
      <c r="D327">
        <v>1.8005</v>
      </c>
      <c r="E327" s="1">
        <v>1.7114E-6</v>
      </c>
      <c r="F327" s="1">
        <v>9.8022000000000004E-5</v>
      </c>
      <c r="G327" t="s">
        <v>16</v>
      </c>
      <c r="H327" t="s">
        <v>11</v>
      </c>
      <c r="I327" t="s">
        <v>772</v>
      </c>
    </row>
    <row r="328" spans="1:9" x14ac:dyDescent="0.15">
      <c r="A328" t="s">
        <v>773</v>
      </c>
      <c r="B328">
        <v>80.619842018636504</v>
      </c>
      <c r="C328">
        <v>14.331271947741101</v>
      </c>
      <c r="D328">
        <v>2.492</v>
      </c>
      <c r="E328">
        <v>3.4141E-4</v>
      </c>
      <c r="F328">
        <v>8.8222000000000005E-3</v>
      </c>
      <c r="G328" t="s">
        <v>16</v>
      </c>
      <c r="H328" t="s">
        <v>774</v>
      </c>
      <c r="I328" t="s">
        <v>775</v>
      </c>
    </row>
    <row r="329" spans="1:9" x14ac:dyDescent="0.15">
      <c r="A329" t="s">
        <v>776</v>
      </c>
      <c r="B329">
        <v>1107.08560216249</v>
      </c>
      <c r="C329">
        <v>239.47359207180801</v>
      </c>
      <c r="D329">
        <v>2.2088000000000001</v>
      </c>
      <c r="E329" s="1">
        <v>5.6390999999999997E-9</v>
      </c>
      <c r="F329" s="1">
        <v>5.5430999999999999E-7</v>
      </c>
      <c r="G329" t="s">
        <v>16</v>
      </c>
      <c r="H329" t="s">
        <v>11</v>
      </c>
      <c r="I329" t="s">
        <v>777</v>
      </c>
    </row>
    <row r="330" spans="1:9" x14ac:dyDescent="0.15">
      <c r="A330" t="s">
        <v>778</v>
      </c>
      <c r="B330">
        <v>2.3572757827264201</v>
      </c>
      <c r="C330">
        <v>36.4172328831607</v>
      </c>
      <c r="D330">
        <v>-3.9493999999999998</v>
      </c>
      <c r="E330">
        <v>3.6541999999999998E-4</v>
      </c>
      <c r="F330">
        <v>9.3266000000000009E-3</v>
      </c>
      <c r="G330" t="s">
        <v>10</v>
      </c>
      <c r="H330" t="s">
        <v>11</v>
      </c>
      <c r="I330" t="s">
        <v>779</v>
      </c>
    </row>
    <row r="331" spans="1:9" x14ac:dyDescent="0.15">
      <c r="A331" t="s">
        <v>780</v>
      </c>
      <c r="B331">
        <v>30.485197939916699</v>
      </c>
      <c r="C331">
        <v>191.59726961139199</v>
      </c>
      <c r="D331">
        <v>-2.6518999999999999</v>
      </c>
      <c r="E331">
        <v>2.5954999999999999E-4</v>
      </c>
      <c r="F331">
        <v>7.1111000000000004E-3</v>
      </c>
      <c r="G331" t="s">
        <v>10</v>
      </c>
      <c r="H331" t="s">
        <v>781</v>
      </c>
      <c r="I331" t="s">
        <v>782</v>
      </c>
    </row>
    <row r="332" spans="1:9" x14ac:dyDescent="0.15">
      <c r="A332" t="s">
        <v>783</v>
      </c>
      <c r="B332">
        <v>103.151907681973</v>
      </c>
      <c r="C332">
        <v>0.907260900425785</v>
      </c>
      <c r="D332">
        <v>6.8289999999999997</v>
      </c>
      <c r="E332" s="1">
        <v>6.5648999999999996E-13</v>
      </c>
      <c r="F332" s="1">
        <v>1.1507E-10</v>
      </c>
      <c r="G332" t="s">
        <v>16</v>
      </c>
      <c r="H332" t="s">
        <v>784</v>
      </c>
      <c r="I332" t="s">
        <v>785</v>
      </c>
    </row>
    <row r="333" spans="1:9" x14ac:dyDescent="0.15">
      <c r="A333" t="s">
        <v>786</v>
      </c>
      <c r="B333">
        <v>168.07850294676501</v>
      </c>
      <c r="C333">
        <v>3.4849953406420799</v>
      </c>
      <c r="D333">
        <v>5.5918000000000001</v>
      </c>
      <c r="E333" s="1">
        <v>1.4583000000000001E-6</v>
      </c>
      <c r="F333" s="1">
        <v>8.5894000000000001E-5</v>
      </c>
      <c r="G333" t="s">
        <v>16</v>
      </c>
      <c r="H333" t="s">
        <v>11</v>
      </c>
      <c r="I333" t="s">
        <v>787</v>
      </c>
    </row>
    <row r="334" spans="1:9" x14ac:dyDescent="0.15">
      <c r="A334" t="s">
        <v>788</v>
      </c>
      <c r="B334">
        <v>1324.0100020187101</v>
      </c>
      <c r="C334">
        <v>419.73221756392599</v>
      </c>
      <c r="D334">
        <v>1.6574</v>
      </c>
      <c r="E334" s="1">
        <v>3.0651999999999999E-6</v>
      </c>
      <c r="F334">
        <v>1.6394000000000001E-4</v>
      </c>
      <c r="G334" t="s">
        <v>16</v>
      </c>
      <c r="H334" t="s">
        <v>11</v>
      </c>
      <c r="I334" t="s">
        <v>789</v>
      </c>
    </row>
    <row r="335" spans="1:9" x14ac:dyDescent="0.15">
      <c r="A335" t="s">
        <v>790</v>
      </c>
      <c r="B335">
        <v>77.704334797605298</v>
      </c>
      <c r="C335">
        <v>10.454986021926199</v>
      </c>
      <c r="D335">
        <v>2.8938000000000001</v>
      </c>
      <c r="E335" s="1">
        <v>4.2318999999999999E-5</v>
      </c>
      <c r="F335">
        <v>1.6073999999999999E-3</v>
      </c>
      <c r="G335" t="s">
        <v>16</v>
      </c>
      <c r="H335" t="s">
        <v>11</v>
      </c>
      <c r="I335" t="s">
        <v>791</v>
      </c>
    </row>
    <row r="336" spans="1:9" x14ac:dyDescent="0.15">
      <c r="A336" t="s">
        <v>792</v>
      </c>
      <c r="B336">
        <v>11.0544659010727</v>
      </c>
      <c r="C336">
        <v>111.74772469367799</v>
      </c>
      <c r="D336">
        <v>-3.3374999999999999</v>
      </c>
      <c r="E336" s="1">
        <v>3.2693999999999999E-7</v>
      </c>
      <c r="F336" s="1">
        <v>2.2541999999999999E-5</v>
      </c>
      <c r="G336" t="s">
        <v>10</v>
      </c>
      <c r="H336" t="s">
        <v>793</v>
      </c>
      <c r="I336" t="s">
        <v>794</v>
      </c>
    </row>
    <row r="337" spans="1:9" x14ac:dyDescent="0.15">
      <c r="A337" t="s">
        <v>795</v>
      </c>
      <c r="B337">
        <v>660.72130508705402</v>
      </c>
      <c r="C337">
        <v>1389.4509317679201</v>
      </c>
      <c r="D337">
        <v>-1.0724</v>
      </c>
      <c r="E337">
        <v>2.3054999999999998E-3</v>
      </c>
      <c r="F337">
        <v>4.0194000000000001E-2</v>
      </c>
      <c r="G337" t="s">
        <v>10</v>
      </c>
      <c r="H337" t="s">
        <v>796</v>
      </c>
      <c r="I337" t="s">
        <v>797</v>
      </c>
    </row>
    <row r="338" spans="1:9" x14ac:dyDescent="0.15">
      <c r="A338" t="s">
        <v>798</v>
      </c>
      <c r="B338">
        <v>717.70906241399405</v>
      </c>
      <c r="C338">
        <v>1488.1014789983701</v>
      </c>
      <c r="D338">
        <v>-1.052</v>
      </c>
      <c r="E338">
        <v>2.5477999999999998E-3</v>
      </c>
      <c r="F338">
        <v>4.3431999999999998E-2</v>
      </c>
      <c r="G338" t="s">
        <v>10</v>
      </c>
      <c r="H338" t="s">
        <v>799</v>
      </c>
      <c r="I338" t="s">
        <v>800</v>
      </c>
    </row>
    <row r="339" spans="1:9" x14ac:dyDescent="0.15">
      <c r="A339" t="s">
        <v>801</v>
      </c>
      <c r="B339">
        <v>417.909002409104</v>
      </c>
      <c r="C339">
        <v>135.626721762919</v>
      </c>
      <c r="D339">
        <v>1.6234999999999999</v>
      </c>
      <c r="E339" s="1">
        <v>5.5636000000000001E-5</v>
      </c>
      <c r="F339">
        <v>1.9907000000000002E-3</v>
      </c>
      <c r="G339" t="s">
        <v>16</v>
      </c>
      <c r="H339" t="s">
        <v>802</v>
      </c>
      <c r="I339" t="s">
        <v>803</v>
      </c>
    </row>
    <row r="340" spans="1:9" x14ac:dyDescent="0.15">
      <c r="A340" t="s">
        <v>804</v>
      </c>
      <c r="B340">
        <v>116.79880731398001</v>
      </c>
      <c r="C340">
        <v>2.6809285032669101</v>
      </c>
      <c r="D340">
        <v>5.4451000000000001</v>
      </c>
      <c r="E340" s="1">
        <v>2.0127000000000001E-12</v>
      </c>
      <c r="F340" s="1">
        <v>3.2177000000000002E-10</v>
      </c>
      <c r="G340" t="s">
        <v>16</v>
      </c>
      <c r="H340" t="s">
        <v>11</v>
      </c>
      <c r="I340" t="s">
        <v>805</v>
      </c>
    </row>
    <row r="341" spans="1:9" x14ac:dyDescent="0.15">
      <c r="A341" t="s">
        <v>806</v>
      </c>
      <c r="B341">
        <v>27.614723244590099</v>
      </c>
      <c r="C341">
        <v>0</v>
      </c>
      <c r="D341" t="s">
        <v>307</v>
      </c>
      <c r="E341" s="1">
        <v>4.1397999999999999E-5</v>
      </c>
      <c r="F341">
        <v>1.5773E-3</v>
      </c>
      <c r="G341" t="s">
        <v>16</v>
      </c>
      <c r="H341" t="s">
        <v>11</v>
      </c>
      <c r="I341" t="s">
        <v>807</v>
      </c>
    </row>
    <row r="342" spans="1:9" x14ac:dyDescent="0.15">
      <c r="A342" t="s">
        <v>808</v>
      </c>
      <c r="B342">
        <v>5112.7185836312701</v>
      </c>
      <c r="C342">
        <v>799.54738695170704</v>
      </c>
      <c r="D342">
        <v>2.6768000000000001</v>
      </c>
      <c r="E342" s="1">
        <v>8.7426999999999997E-14</v>
      </c>
      <c r="F342" s="1">
        <v>1.7188E-11</v>
      </c>
      <c r="G342" t="s">
        <v>16</v>
      </c>
      <c r="H342" t="s">
        <v>11</v>
      </c>
      <c r="I342" t="s">
        <v>809</v>
      </c>
    </row>
    <row r="343" spans="1:9" x14ac:dyDescent="0.15">
      <c r="A343" t="s">
        <v>810</v>
      </c>
      <c r="B343">
        <v>1325.63042071615</v>
      </c>
      <c r="C343">
        <v>318.20948796299501</v>
      </c>
      <c r="D343">
        <v>2.0586000000000002</v>
      </c>
      <c r="E343">
        <v>3.3362000000000002E-4</v>
      </c>
      <c r="F343">
        <v>8.6680000000000004E-3</v>
      </c>
      <c r="G343" t="s">
        <v>16</v>
      </c>
      <c r="H343" t="s">
        <v>811</v>
      </c>
      <c r="I343" t="s">
        <v>812</v>
      </c>
    </row>
    <row r="344" spans="1:9" x14ac:dyDescent="0.15">
      <c r="A344" t="s">
        <v>813</v>
      </c>
      <c r="B344">
        <v>583.28931495319796</v>
      </c>
      <c r="C344">
        <v>1203.7593265534899</v>
      </c>
      <c r="D344">
        <v>-1.0452999999999999</v>
      </c>
      <c r="E344">
        <v>2.4908E-3</v>
      </c>
      <c r="F344">
        <v>4.2730999999999998E-2</v>
      </c>
      <c r="G344" t="s">
        <v>10</v>
      </c>
      <c r="H344" t="s">
        <v>11</v>
      </c>
      <c r="I344" t="s">
        <v>814</v>
      </c>
    </row>
    <row r="345" spans="1:9" x14ac:dyDescent="0.15">
      <c r="A345" t="s">
        <v>815</v>
      </c>
      <c r="B345">
        <v>3628.6989629338</v>
      </c>
      <c r="C345">
        <v>689.71949525798095</v>
      </c>
      <c r="D345">
        <v>2.3954</v>
      </c>
      <c r="E345" s="1">
        <v>1.7576999999999999E-11</v>
      </c>
      <c r="F345" s="1">
        <v>2.5316999999999998E-9</v>
      </c>
      <c r="G345" t="s">
        <v>16</v>
      </c>
      <c r="H345" t="s">
        <v>11</v>
      </c>
      <c r="I345" t="s">
        <v>816</v>
      </c>
    </row>
    <row r="346" spans="1:9" x14ac:dyDescent="0.15">
      <c r="A346" t="s">
        <v>817</v>
      </c>
      <c r="B346">
        <v>252.16133607713101</v>
      </c>
      <c r="C346">
        <v>1356.60283406401</v>
      </c>
      <c r="D346">
        <v>-2.4276</v>
      </c>
      <c r="E346" s="1">
        <v>8.1738999999999998E-11</v>
      </c>
      <c r="F346" s="1">
        <v>1.0713E-8</v>
      </c>
      <c r="G346" t="s">
        <v>10</v>
      </c>
      <c r="H346" t="s">
        <v>818</v>
      </c>
      <c r="I346" t="s">
        <v>819</v>
      </c>
    </row>
    <row r="347" spans="1:9" x14ac:dyDescent="0.15">
      <c r="A347" t="s">
        <v>820</v>
      </c>
      <c r="B347">
        <v>1321.0994388704</v>
      </c>
      <c r="C347">
        <v>8.4340760949734594</v>
      </c>
      <c r="D347">
        <v>7.2912999999999997</v>
      </c>
      <c r="E347" s="1">
        <v>4.2156999999999998E-7</v>
      </c>
      <c r="F347" s="1">
        <v>2.8394E-5</v>
      </c>
      <c r="G347" t="s">
        <v>16</v>
      </c>
      <c r="H347" t="s">
        <v>11</v>
      </c>
      <c r="I347" t="s">
        <v>821</v>
      </c>
    </row>
    <row r="348" spans="1:9" x14ac:dyDescent="0.15">
      <c r="A348" t="s">
        <v>822</v>
      </c>
      <c r="B348">
        <v>6389.7003264427103</v>
      </c>
      <c r="C348">
        <v>14604.2378754888</v>
      </c>
      <c r="D348">
        <v>-1.1926000000000001</v>
      </c>
      <c r="E348">
        <v>4.0922000000000002E-4</v>
      </c>
      <c r="F348">
        <v>1.0246999999999999E-2</v>
      </c>
      <c r="G348" t="s">
        <v>10</v>
      </c>
      <c r="H348" t="s">
        <v>669</v>
      </c>
      <c r="I348" t="s">
        <v>823</v>
      </c>
    </row>
    <row r="349" spans="1:9" x14ac:dyDescent="0.15">
      <c r="A349" t="s">
        <v>824</v>
      </c>
      <c r="B349">
        <v>0</v>
      </c>
      <c r="C349">
        <v>20.559535656690201</v>
      </c>
      <c r="D349" t="e">
        <f>-Inf</f>
        <v>#NAME?</v>
      </c>
      <c r="E349">
        <v>5.0080000000000003E-4</v>
      </c>
      <c r="F349">
        <v>1.2182999999999999E-2</v>
      </c>
      <c r="G349" t="s">
        <v>10</v>
      </c>
      <c r="H349" t="s">
        <v>11</v>
      </c>
      <c r="I349" t="s">
        <v>86</v>
      </c>
    </row>
    <row r="350" spans="1:9" x14ac:dyDescent="0.15">
      <c r="A350" t="s">
        <v>825</v>
      </c>
      <c r="B350">
        <v>309.04903303297698</v>
      </c>
      <c r="C350">
        <v>62.792255996597703</v>
      </c>
      <c r="D350">
        <v>2.2991999999999999</v>
      </c>
      <c r="E350" s="1">
        <v>2.7431000000000003E-7</v>
      </c>
      <c r="F350" s="1">
        <v>1.9372E-5</v>
      </c>
      <c r="G350" t="s">
        <v>16</v>
      </c>
      <c r="H350" t="s">
        <v>11</v>
      </c>
      <c r="I350" t="s">
        <v>826</v>
      </c>
    </row>
    <row r="351" spans="1:9" x14ac:dyDescent="0.15">
      <c r="A351" t="s">
        <v>827</v>
      </c>
      <c r="B351">
        <v>417.34002342319201</v>
      </c>
      <c r="C351">
        <v>2597.1019928126502</v>
      </c>
      <c r="D351">
        <v>-2.6375999999999999</v>
      </c>
      <c r="E351" s="1">
        <v>1.3264000000000001E-12</v>
      </c>
      <c r="F351" s="1">
        <v>2.218E-10</v>
      </c>
      <c r="G351" t="s">
        <v>10</v>
      </c>
      <c r="H351" t="s">
        <v>11</v>
      </c>
      <c r="I351" t="s">
        <v>828</v>
      </c>
    </row>
    <row r="352" spans="1:9" x14ac:dyDescent="0.15">
      <c r="A352" t="s">
        <v>829</v>
      </c>
      <c r="B352">
        <v>393.21978170522999</v>
      </c>
      <c r="C352">
        <v>979.73308689854002</v>
      </c>
      <c r="D352">
        <v>-1.3170999999999999</v>
      </c>
      <c r="E352">
        <v>3.2239999999999998E-4</v>
      </c>
      <c r="F352">
        <v>8.4968000000000005E-3</v>
      </c>
      <c r="G352" t="s">
        <v>10</v>
      </c>
      <c r="H352" t="s">
        <v>11</v>
      </c>
      <c r="I352" t="s">
        <v>830</v>
      </c>
    </row>
    <row r="353" spans="1:9" x14ac:dyDescent="0.15">
      <c r="A353" t="s">
        <v>831</v>
      </c>
      <c r="B353">
        <v>117.910971171547</v>
      </c>
      <c r="C353">
        <v>550.09815924731299</v>
      </c>
      <c r="D353">
        <v>-2.222</v>
      </c>
      <c r="E353" s="1">
        <v>4.9531000000000002E-8</v>
      </c>
      <c r="F353" s="1">
        <v>4.1894000000000001E-6</v>
      </c>
      <c r="G353" t="s">
        <v>10</v>
      </c>
      <c r="H353" t="s">
        <v>11</v>
      </c>
      <c r="I353" t="s">
        <v>86</v>
      </c>
    </row>
    <row r="354" spans="1:9" x14ac:dyDescent="0.15">
      <c r="A354" t="s">
        <v>832</v>
      </c>
      <c r="B354">
        <v>172.43709332562301</v>
      </c>
      <c r="C354">
        <v>35.8195541718868</v>
      </c>
      <c r="D354">
        <v>2.2673000000000001</v>
      </c>
      <c r="E354" s="1">
        <v>7.8500999999999996E-6</v>
      </c>
      <c r="F354">
        <v>3.6840000000000001E-4</v>
      </c>
      <c r="G354" t="s">
        <v>16</v>
      </c>
      <c r="H354" t="s">
        <v>833</v>
      </c>
      <c r="I354" t="s">
        <v>834</v>
      </c>
    </row>
    <row r="355" spans="1:9" x14ac:dyDescent="0.15">
      <c r="A355" t="s">
        <v>835</v>
      </c>
      <c r="B355">
        <v>5.7981267455641898</v>
      </c>
      <c r="C355">
        <v>96.943453764742998</v>
      </c>
      <c r="D355">
        <v>-4.0635000000000003</v>
      </c>
      <c r="E355" s="1">
        <v>4.9086999999999999E-5</v>
      </c>
      <c r="F355">
        <v>1.8125000000000001E-3</v>
      </c>
      <c r="G355" t="s">
        <v>10</v>
      </c>
      <c r="H355" t="s">
        <v>836</v>
      </c>
      <c r="I355" t="s">
        <v>837</v>
      </c>
    </row>
    <row r="356" spans="1:9" x14ac:dyDescent="0.15">
      <c r="A356" t="s">
        <v>838</v>
      </c>
      <c r="B356">
        <v>216.24826691697299</v>
      </c>
      <c r="C356">
        <v>81.042785204213004</v>
      </c>
      <c r="D356">
        <v>1.4158999999999999</v>
      </c>
      <c r="E356">
        <v>1.6735000000000001E-3</v>
      </c>
      <c r="F356">
        <v>3.1054999999999999E-2</v>
      </c>
      <c r="G356" t="s">
        <v>16</v>
      </c>
      <c r="H356" t="s">
        <v>11</v>
      </c>
      <c r="I356" t="s">
        <v>839</v>
      </c>
    </row>
    <row r="357" spans="1:9" x14ac:dyDescent="0.15">
      <c r="A357" t="s">
        <v>840</v>
      </c>
      <c r="B357">
        <v>1281.9128589673401</v>
      </c>
      <c r="C357">
        <v>3.8354317278043601</v>
      </c>
      <c r="D357">
        <v>8.3847000000000005</v>
      </c>
      <c r="E357" s="1">
        <v>2.8536000000000001E-50</v>
      </c>
      <c r="F357" s="1">
        <v>5.9305000000000002E-47</v>
      </c>
      <c r="G357" t="s">
        <v>16</v>
      </c>
      <c r="H357" t="s">
        <v>11</v>
      </c>
      <c r="I357" t="s">
        <v>841</v>
      </c>
    </row>
    <row r="358" spans="1:9" x14ac:dyDescent="0.15">
      <c r="A358" t="s">
        <v>842</v>
      </c>
      <c r="B358">
        <v>444.425856134855</v>
      </c>
      <c r="C358">
        <v>992.57212205087603</v>
      </c>
      <c r="D358">
        <v>-1.1592</v>
      </c>
      <c r="E358">
        <v>1.5263E-3</v>
      </c>
      <c r="F358">
        <v>2.9024999999999999E-2</v>
      </c>
      <c r="G358" t="s">
        <v>10</v>
      </c>
      <c r="H358" t="s">
        <v>11</v>
      </c>
      <c r="I358" t="s">
        <v>843</v>
      </c>
    </row>
    <row r="359" spans="1:9" x14ac:dyDescent="0.15">
      <c r="A359" t="s">
        <v>844</v>
      </c>
      <c r="B359">
        <v>544.58433637359406</v>
      </c>
      <c r="C359">
        <v>63.6178085010026</v>
      </c>
      <c r="D359">
        <v>3.0977000000000001</v>
      </c>
      <c r="E359" s="1">
        <v>2.9121000000000001E-5</v>
      </c>
      <c r="F359">
        <v>1.1768E-3</v>
      </c>
      <c r="G359" t="s">
        <v>16</v>
      </c>
      <c r="H359" t="s">
        <v>845</v>
      </c>
      <c r="I359" t="s">
        <v>846</v>
      </c>
    </row>
    <row r="360" spans="1:9" x14ac:dyDescent="0.15">
      <c r="A360" t="s">
        <v>847</v>
      </c>
      <c r="B360">
        <v>46.532256370833899</v>
      </c>
      <c r="C360">
        <v>6.6195542941218903</v>
      </c>
      <c r="D360">
        <v>2.8134000000000001</v>
      </c>
      <c r="E360">
        <v>1.1439E-3</v>
      </c>
      <c r="F360">
        <v>2.3647999999999999E-2</v>
      </c>
      <c r="G360" t="s">
        <v>16</v>
      </c>
      <c r="H360" t="s">
        <v>11</v>
      </c>
      <c r="I360" t="s">
        <v>848</v>
      </c>
    </row>
    <row r="361" spans="1:9" x14ac:dyDescent="0.15">
      <c r="A361" t="s">
        <v>849</v>
      </c>
      <c r="B361">
        <v>669.27985083716499</v>
      </c>
      <c r="C361">
        <v>205.67918209897201</v>
      </c>
      <c r="D361">
        <v>1.7021999999999999</v>
      </c>
      <c r="E361">
        <v>1.8887999999999999E-3</v>
      </c>
      <c r="F361">
        <v>3.4305000000000002E-2</v>
      </c>
      <c r="G361" t="s">
        <v>16</v>
      </c>
      <c r="H361" t="s">
        <v>850</v>
      </c>
      <c r="I361" t="s">
        <v>851</v>
      </c>
    </row>
    <row r="362" spans="1:9" x14ac:dyDescent="0.15">
      <c r="A362" t="s">
        <v>852</v>
      </c>
      <c r="B362">
        <v>574.40124718442598</v>
      </c>
      <c r="C362">
        <v>194.02460438240001</v>
      </c>
      <c r="D362">
        <v>1.5658000000000001</v>
      </c>
      <c r="E362" s="1">
        <v>5.3844000000000002E-5</v>
      </c>
      <c r="F362">
        <v>1.9437E-3</v>
      </c>
      <c r="G362" t="s">
        <v>16</v>
      </c>
      <c r="H362" t="s">
        <v>11</v>
      </c>
      <c r="I362" t="s">
        <v>853</v>
      </c>
    </row>
    <row r="363" spans="1:9" x14ac:dyDescent="0.15">
      <c r="A363" t="s">
        <v>854</v>
      </c>
      <c r="B363">
        <v>221.60251693405399</v>
      </c>
      <c r="C363">
        <v>559.31269937658305</v>
      </c>
      <c r="D363">
        <v>-1.3357000000000001</v>
      </c>
      <c r="E363">
        <v>6.6947999999999997E-4</v>
      </c>
      <c r="F363">
        <v>1.5266E-2</v>
      </c>
      <c r="G363" t="s">
        <v>10</v>
      </c>
      <c r="H363" t="s">
        <v>11</v>
      </c>
      <c r="I363" t="s">
        <v>855</v>
      </c>
    </row>
    <row r="364" spans="1:9" x14ac:dyDescent="0.15">
      <c r="A364" t="s">
        <v>856</v>
      </c>
      <c r="B364">
        <v>505.77435335017401</v>
      </c>
      <c r="C364">
        <v>1226.75466552539</v>
      </c>
      <c r="D364">
        <v>-1.2783</v>
      </c>
      <c r="E364">
        <v>4.6296999999999999E-4</v>
      </c>
      <c r="F364">
        <v>1.1416000000000001E-2</v>
      </c>
      <c r="G364" t="s">
        <v>10</v>
      </c>
      <c r="H364" t="s">
        <v>11</v>
      </c>
      <c r="I364" t="s">
        <v>857</v>
      </c>
    </row>
    <row r="365" spans="1:9" x14ac:dyDescent="0.15">
      <c r="A365" t="s">
        <v>858</v>
      </c>
      <c r="B365">
        <v>157.66158598780001</v>
      </c>
      <c r="C365">
        <v>22.518105718602801</v>
      </c>
      <c r="D365">
        <v>2.8077000000000001</v>
      </c>
      <c r="E365">
        <v>1.3814999999999999E-3</v>
      </c>
      <c r="F365">
        <v>2.6834E-2</v>
      </c>
      <c r="G365" t="s">
        <v>16</v>
      </c>
      <c r="H365" t="s">
        <v>11</v>
      </c>
      <c r="I365" t="s">
        <v>859</v>
      </c>
    </row>
    <row r="366" spans="1:9" x14ac:dyDescent="0.15">
      <c r="A366" t="s">
        <v>860</v>
      </c>
      <c r="B366">
        <v>129.49507983346899</v>
      </c>
      <c r="C366">
        <v>341.467203517884</v>
      </c>
      <c r="D366">
        <v>-1.3988</v>
      </c>
      <c r="E366">
        <v>5.4259000000000002E-4</v>
      </c>
      <c r="F366">
        <v>1.2877E-2</v>
      </c>
      <c r="G366" t="s">
        <v>10</v>
      </c>
      <c r="H366" t="s">
        <v>11</v>
      </c>
      <c r="I366" t="s">
        <v>861</v>
      </c>
    </row>
    <row r="367" spans="1:9" x14ac:dyDescent="0.15">
      <c r="A367" t="s">
        <v>862</v>
      </c>
      <c r="B367">
        <v>66.326795406436204</v>
      </c>
      <c r="C367">
        <v>5.8154874567467196</v>
      </c>
      <c r="D367">
        <v>3.5116000000000001</v>
      </c>
      <c r="E367">
        <v>2.9786E-4</v>
      </c>
      <c r="F367">
        <v>7.9217999999999997E-3</v>
      </c>
      <c r="G367" t="s">
        <v>16</v>
      </c>
      <c r="H367" t="s">
        <v>863</v>
      </c>
      <c r="I367" t="s">
        <v>864</v>
      </c>
    </row>
    <row r="368" spans="1:9" x14ac:dyDescent="0.15">
      <c r="A368" t="s">
        <v>865</v>
      </c>
      <c r="B368">
        <v>958.725867538643</v>
      </c>
      <c r="C368">
        <v>2230.1600470605299</v>
      </c>
      <c r="D368">
        <v>-1.218</v>
      </c>
      <c r="E368">
        <v>5.4487000000000003E-4</v>
      </c>
      <c r="F368">
        <v>1.291E-2</v>
      </c>
      <c r="G368" t="s">
        <v>10</v>
      </c>
      <c r="H368" t="s">
        <v>866</v>
      </c>
      <c r="I368" t="s">
        <v>867</v>
      </c>
    </row>
    <row r="369" spans="1:9" x14ac:dyDescent="0.15">
      <c r="A369" t="s">
        <v>868</v>
      </c>
      <c r="B369">
        <v>893.59775425006205</v>
      </c>
      <c r="C369">
        <v>2051.6793234433499</v>
      </c>
      <c r="D369">
        <v>-1.1991000000000001</v>
      </c>
      <c r="E369">
        <v>4.9240999999999998E-4</v>
      </c>
      <c r="F369">
        <v>1.1998999999999999E-2</v>
      </c>
      <c r="G369" t="s">
        <v>10</v>
      </c>
      <c r="H369" t="s">
        <v>11</v>
      </c>
      <c r="I369" t="s">
        <v>869</v>
      </c>
    </row>
    <row r="370" spans="1:9" x14ac:dyDescent="0.15">
      <c r="A370" t="s">
        <v>870</v>
      </c>
      <c r="B370">
        <v>2193.5439396778002</v>
      </c>
      <c r="C370">
        <v>4622.7912323195897</v>
      </c>
      <c r="D370">
        <v>-1.0754999999999999</v>
      </c>
      <c r="E370">
        <v>1.4993999999999999E-3</v>
      </c>
      <c r="F370">
        <v>2.8663999999999999E-2</v>
      </c>
      <c r="G370" t="s">
        <v>10</v>
      </c>
      <c r="H370" t="s">
        <v>11</v>
      </c>
      <c r="I370" t="s">
        <v>871</v>
      </c>
    </row>
    <row r="371" spans="1:9" x14ac:dyDescent="0.15">
      <c r="A371" t="s">
        <v>872</v>
      </c>
      <c r="B371">
        <v>674.06942088737799</v>
      </c>
      <c r="C371">
        <v>234.98237603978799</v>
      </c>
      <c r="D371">
        <v>1.5203</v>
      </c>
      <c r="E371" s="1">
        <v>4.6977000000000001E-5</v>
      </c>
      <c r="F371">
        <v>1.7478999999999999E-3</v>
      </c>
      <c r="G371" t="s">
        <v>16</v>
      </c>
      <c r="H371" t="s">
        <v>873</v>
      </c>
      <c r="I371" t="s">
        <v>874</v>
      </c>
    </row>
    <row r="372" spans="1:9" x14ac:dyDescent="0.15">
      <c r="A372" t="s">
        <v>875</v>
      </c>
      <c r="B372">
        <v>438.50552886930501</v>
      </c>
      <c r="C372">
        <v>1034.5899857204899</v>
      </c>
      <c r="D372">
        <v>-1.2383999999999999</v>
      </c>
      <c r="E372">
        <v>3.9125E-4</v>
      </c>
      <c r="F372">
        <v>9.8817000000000002E-3</v>
      </c>
      <c r="G372" t="s">
        <v>10</v>
      </c>
      <c r="H372" t="s">
        <v>876</v>
      </c>
      <c r="I372" t="s">
        <v>877</v>
      </c>
    </row>
    <row r="373" spans="1:9" x14ac:dyDescent="0.15">
      <c r="A373" t="s">
        <v>878</v>
      </c>
      <c r="B373">
        <v>4124.8692414714596</v>
      </c>
      <c r="C373">
        <v>10296.3666239308</v>
      </c>
      <c r="D373">
        <v>-1.3197000000000001</v>
      </c>
      <c r="E373" s="1">
        <v>8.6726999999999998E-5</v>
      </c>
      <c r="F373">
        <v>2.8674999999999998E-3</v>
      </c>
      <c r="G373" t="s">
        <v>10</v>
      </c>
      <c r="H373" t="s">
        <v>11</v>
      </c>
      <c r="I373" t="s">
        <v>879</v>
      </c>
    </row>
    <row r="374" spans="1:9" x14ac:dyDescent="0.15">
      <c r="A374" t="s">
        <v>880</v>
      </c>
      <c r="B374">
        <v>609.40302545712802</v>
      </c>
      <c r="C374">
        <v>1.0104549634764</v>
      </c>
      <c r="D374">
        <v>9.2362000000000002</v>
      </c>
      <c r="E374" s="1">
        <v>9.6504999999999993E-41</v>
      </c>
      <c r="F374" s="1">
        <v>9.3596999999999995E-38</v>
      </c>
      <c r="G374" t="s">
        <v>16</v>
      </c>
      <c r="H374" t="s">
        <v>11</v>
      </c>
      <c r="I374" t="s">
        <v>881</v>
      </c>
    </row>
    <row r="375" spans="1:9" x14ac:dyDescent="0.15">
      <c r="A375" t="s">
        <v>882</v>
      </c>
      <c r="B375">
        <v>277.776894235111</v>
      </c>
      <c r="C375">
        <v>668.34075850503302</v>
      </c>
      <c r="D375">
        <v>-1.2666999999999999</v>
      </c>
      <c r="E375">
        <v>5.9086000000000002E-4</v>
      </c>
      <c r="F375">
        <v>1.3820000000000001E-2</v>
      </c>
      <c r="G375" t="s">
        <v>10</v>
      </c>
      <c r="H375" t="s">
        <v>11</v>
      </c>
      <c r="I375" t="s">
        <v>883</v>
      </c>
    </row>
    <row r="376" spans="1:9" x14ac:dyDescent="0.15">
      <c r="A376" t="s">
        <v>884</v>
      </c>
      <c r="B376">
        <v>57.541689746201897</v>
      </c>
      <c r="C376">
        <v>7.5268151945476696</v>
      </c>
      <c r="D376">
        <v>2.9344999999999999</v>
      </c>
      <c r="E376">
        <v>2.7908E-3</v>
      </c>
      <c r="F376">
        <v>4.6651999999999999E-2</v>
      </c>
      <c r="G376" t="s">
        <v>16</v>
      </c>
      <c r="H376" t="s">
        <v>11</v>
      </c>
      <c r="I376" t="s">
        <v>114</v>
      </c>
    </row>
    <row r="377" spans="1:9" x14ac:dyDescent="0.15">
      <c r="A377" t="s">
        <v>885</v>
      </c>
      <c r="B377">
        <v>538.78051332738698</v>
      </c>
      <c r="C377">
        <v>1477.2013310704201</v>
      </c>
      <c r="D377">
        <v>-1.4551000000000001</v>
      </c>
      <c r="E377" s="1">
        <v>5.0661999999999997E-5</v>
      </c>
      <c r="F377">
        <v>1.8518E-3</v>
      </c>
      <c r="G377" t="s">
        <v>10</v>
      </c>
      <c r="H377" t="s">
        <v>11</v>
      </c>
      <c r="I377" t="s">
        <v>886</v>
      </c>
    </row>
    <row r="378" spans="1:9" x14ac:dyDescent="0.15">
      <c r="A378" t="s">
        <v>887</v>
      </c>
      <c r="B378">
        <v>1811.0068638924699</v>
      </c>
      <c r="C378">
        <v>16.126425217611899</v>
      </c>
      <c r="D378">
        <v>6.8112000000000004</v>
      </c>
      <c r="E378" s="1">
        <v>8.8915E-13</v>
      </c>
      <c r="F378" s="1">
        <v>1.5399E-10</v>
      </c>
      <c r="G378" t="s">
        <v>16</v>
      </c>
      <c r="H378" t="s">
        <v>888</v>
      </c>
      <c r="I378" t="s">
        <v>889</v>
      </c>
    </row>
    <row r="379" spans="1:9" x14ac:dyDescent="0.15">
      <c r="A379" t="s">
        <v>890</v>
      </c>
      <c r="B379">
        <v>35.770125772880697</v>
      </c>
      <c r="C379">
        <v>1.46408541368929</v>
      </c>
      <c r="D379">
        <v>4.6106999999999996</v>
      </c>
      <c r="E379">
        <v>1.1268E-4</v>
      </c>
      <c r="F379">
        <v>3.5634999999999998E-3</v>
      </c>
      <c r="G379" t="s">
        <v>16</v>
      </c>
      <c r="H379" t="s">
        <v>11</v>
      </c>
      <c r="I379" t="s">
        <v>238</v>
      </c>
    </row>
    <row r="380" spans="1:9" x14ac:dyDescent="0.15">
      <c r="A380" t="s">
        <v>891</v>
      </c>
      <c r="B380">
        <v>0.54178759005567201</v>
      </c>
      <c r="C380">
        <v>33.5922561188328</v>
      </c>
      <c r="D380">
        <v>-5.9542999999999999</v>
      </c>
      <c r="E380" s="1">
        <v>2.6828000000000001E-5</v>
      </c>
      <c r="F380">
        <v>1.0993999999999999E-3</v>
      </c>
      <c r="G380" t="s">
        <v>10</v>
      </c>
      <c r="H380" t="s">
        <v>892</v>
      </c>
      <c r="I380" t="s">
        <v>893</v>
      </c>
    </row>
    <row r="381" spans="1:9" x14ac:dyDescent="0.15">
      <c r="A381" t="s">
        <v>894</v>
      </c>
      <c r="B381">
        <v>1013.63578732885</v>
      </c>
      <c r="C381">
        <v>327.57019348937501</v>
      </c>
      <c r="D381">
        <v>1.6296999999999999</v>
      </c>
      <c r="E381">
        <v>3.3241999999999999E-4</v>
      </c>
      <c r="F381">
        <v>8.6680000000000004E-3</v>
      </c>
      <c r="G381" t="s">
        <v>16</v>
      </c>
      <c r="H381" t="s">
        <v>895</v>
      </c>
      <c r="I381" t="s">
        <v>896</v>
      </c>
    </row>
    <row r="382" spans="1:9" x14ac:dyDescent="0.15">
      <c r="A382" t="s">
        <v>897</v>
      </c>
      <c r="B382">
        <v>32.621610113162397</v>
      </c>
      <c r="C382">
        <v>162.24898720046801</v>
      </c>
      <c r="D382">
        <v>-2.3142999999999998</v>
      </c>
      <c r="E382" s="1">
        <v>1.3929E-5</v>
      </c>
      <c r="F382">
        <v>6.1218999999999998E-4</v>
      </c>
      <c r="G382" t="s">
        <v>10</v>
      </c>
      <c r="H382" t="s">
        <v>11</v>
      </c>
      <c r="I382" t="s">
        <v>898</v>
      </c>
    </row>
    <row r="383" spans="1:9" x14ac:dyDescent="0.15">
      <c r="A383" t="s">
        <v>899</v>
      </c>
      <c r="B383">
        <v>569.91830677606094</v>
      </c>
      <c r="C383">
        <v>151.37910779028999</v>
      </c>
      <c r="D383">
        <v>1.9126000000000001</v>
      </c>
      <c r="E383">
        <v>1.7423E-3</v>
      </c>
      <c r="F383">
        <v>3.2166E-2</v>
      </c>
      <c r="G383" t="s">
        <v>16</v>
      </c>
      <c r="H383" t="s">
        <v>11</v>
      </c>
      <c r="I383" t="s">
        <v>900</v>
      </c>
    </row>
    <row r="384" spans="1:9" x14ac:dyDescent="0.15">
      <c r="A384" t="s">
        <v>901</v>
      </c>
      <c r="B384">
        <v>4.4365106010611202</v>
      </c>
      <c r="C384">
        <v>138.24742753719499</v>
      </c>
      <c r="D384">
        <v>-4.9617000000000004</v>
      </c>
      <c r="E384" s="1">
        <v>1.6468E-12</v>
      </c>
      <c r="F384" s="1">
        <v>2.6917999999999999E-10</v>
      </c>
      <c r="G384" t="s">
        <v>10</v>
      </c>
      <c r="H384" t="s">
        <v>11</v>
      </c>
      <c r="I384" t="s">
        <v>902</v>
      </c>
    </row>
    <row r="385" spans="1:9" x14ac:dyDescent="0.15">
      <c r="A385" t="s">
        <v>903</v>
      </c>
      <c r="B385">
        <v>1441.2798774570299</v>
      </c>
      <c r="C385">
        <v>204.41725053928599</v>
      </c>
      <c r="D385">
        <v>2.8178000000000001</v>
      </c>
      <c r="E385" s="1">
        <v>2.0447000000000001E-13</v>
      </c>
      <c r="F385" s="1">
        <v>3.8134999999999999E-11</v>
      </c>
      <c r="G385" t="s">
        <v>16</v>
      </c>
      <c r="H385" t="s">
        <v>11</v>
      </c>
      <c r="I385" t="s">
        <v>904</v>
      </c>
    </row>
    <row r="386" spans="1:9" x14ac:dyDescent="0.15">
      <c r="A386" t="s">
        <v>905</v>
      </c>
      <c r="B386">
        <v>653.10983965833998</v>
      </c>
      <c r="C386">
        <v>2280.8401749247801</v>
      </c>
      <c r="D386">
        <v>-1.8042</v>
      </c>
      <c r="E386" s="1">
        <v>2.5666000000000002E-7</v>
      </c>
      <c r="F386" s="1">
        <v>1.8213999999999999E-5</v>
      </c>
      <c r="G386" t="s">
        <v>10</v>
      </c>
      <c r="H386" t="s">
        <v>11</v>
      </c>
      <c r="I386" t="s">
        <v>906</v>
      </c>
    </row>
    <row r="387" spans="1:9" x14ac:dyDescent="0.15">
      <c r="A387" t="s">
        <v>907</v>
      </c>
      <c r="B387">
        <v>7211.1275881356396</v>
      </c>
      <c r="C387">
        <v>14430.3997104924</v>
      </c>
      <c r="D387">
        <v>-1.0007999999999999</v>
      </c>
      <c r="E387">
        <v>2.1662000000000001E-3</v>
      </c>
      <c r="F387">
        <v>3.8478999999999999E-2</v>
      </c>
      <c r="G387" t="s">
        <v>10</v>
      </c>
      <c r="H387" t="s">
        <v>908</v>
      </c>
      <c r="I387" t="s">
        <v>909</v>
      </c>
    </row>
    <row r="388" spans="1:9" x14ac:dyDescent="0.15">
      <c r="A388" t="s">
        <v>910</v>
      </c>
      <c r="B388">
        <v>174.223992840839</v>
      </c>
      <c r="C388">
        <v>15.1976786501564</v>
      </c>
      <c r="D388">
        <v>3.5190000000000001</v>
      </c>
      <c r="E388" s="1">
        <v>7.1205000000000004E-10</v>
      </c>
      <c r="F388" s="1">
        <v>8.0928999999999996E-8</v>
      </c>
      <c r="G388" t="s">
        <v>16</v>
      </c>
      <c r="H388" t="s">
        <v>911</v>
      </c>
      <c r="I388" t="s">
        <v>912</v>
      </c>
    </row>
    <row r="389" spans="1:9" x14ac:dyDescent="0.15">
      <c r="A389" t="s">
        <v>913</v>
      </c>
      <c r="B389">
        <v>1080.9417985252601</v>
      </c>
      <c r="C389">
        <v>204.42360194743301</v>
      </c>
      <c r="D389">
        <v>2.4026999999999998</v>
      </c>
      <c r="E389" s="1">
        <v>8.1286999999999996E-5</v>
      </c>
      <c r="F389">
        <v>2.7247999999999999E-3</v>
      </c>
      <c r="G389" t="s">
        <v>16</v>
      </c>
      <c r="H389" t="s">
        <v>11</v>
      </c>
      <c r="I389" t="s">
        <v>914</v>
      </c>
    </row>
    <row r="390" spans="1:9" x14ac:dyDescent="0.15">
      <c r="A390" t="s">
        <v>915</v>
      </c>
      <c r="B390">
        <v>5118.9577925421199</v>
      </c>
      <c r="C390">
        <v>11327.8450248878</v>
      </c>
      <c r="D390">
        <v>-1.1459999999999999</v>
      </c>
      <c r="E390">
        <v>7.0368000000000004E-4</v>
      </c>
      <c r="F390">
        <v>1.5945999999999998E-2</v>
      </c>
      <c r="G390" t="s">
        <v>10</v>
      </c>
      <c r="H390" t="s">
        <v>11</v>
      </c>
      <c r="I390" t="s">
        <v>916</v>
      </c>
    </row>
    <row r="391" spans="1:9" x14ac:dyDescent="0.15">
      <c r="A391" t="s">
        <v>917</v>
      </c>
      <c r="B391">
        <v>1407.0779370994001</v>
      </c>
      <c r="C391">
        <v>5109.2413145481296</v>
      </c>
      <c r="D391">
        <v>-1.8604000000000001</v>
      </c>
      <c r="E391" s="1">
        <v>6.3081999999999995E-8</v>
      </c>
      <c r="F391" s="1">
        <v>5.2143000000000002E-6</v>
      </c>
      <c r="G391" t="s">
        <v>10</v>
      </c>
      <c r="H391" t="s">
        <v>11</v>
      </c>
      <c r="I391" t="s">
        <v>918</v>
      </c>
    </row>
    <row r="392" spans="1:9" x14ac:dyDescent="0.15">
      <c r="A392" t="s">
        <v>919</v>
      </c>
      <c r="B392">
        <v>920.19962178025798</v>
      </c>
      <c r="C392">
        <v>2026.99657384327</v>
      </c>
      <c r="D392">
        <v>-1.1393</v>
      </c>
      <c r="E392">
        <v>1.1275E-3</v>
      </c>
      <c r="F392">
        <v>2.3466000000000001E-2</v>
      </c>
      <c r="G392" t="s">
        <v>10</v>
      </c>
      <c r="H392" t="s">
        <v>11</v>
      </c>
      <c r="I392" t="s">
        <v>920</v>
      </c>
    </row>
    <row r="393" spans="1:9" x14ac:dyDescent="0.15">
      <c r="A393" t="s">
        <v>921</v>
      </c>
      <c r="B393">
        <v>441.46531638811899</v>
      </c>
      <c r="C393">
        <v>178.001373227839</v>
      </c>
      <c r="D393">
        <v>1.3104</v>
      </c>
      <c r="E393">
        <v>8.9899000000000001E-4</v>
      </c>
      <c r="F393">
        <v>1.9578999999999999E-2</v>
      </c>
      <c r="G393" t="s">
        <v>16</v>
      </c>
      <c r="H393" t="s">
        <v>11</v>
      </c>
      <c r="I393" t="s">
        <v>922</v>
      </c>
    </row>
    <row r="394" spans="1:9" x14ac:dyDescent="0.15">
      <c r="A394" t="s">
        <v>923</v>
      </c>
      <c r="B394">
        <v>5221.6936599451401</v>
      </c>
      <c r="C394">
        <v>13866.448058153999</v>
      </c>
      <c r="D394">
        <v>-1.409</v>
      </c>
      <c r="E394" s="1">
        <v>3.5207999999999999E-5</v>
      </c>
      <c r="F394">
        <v>1.3843E-3</v>
      </c>
      <c r="G394" t="s">
        <v>10</v>
      </c>
      <c r="H394" t="s">
        <v>11</v>
      </c>
      <c r="I394" t="s">
        <v>924</v>
      </c>
    </row>
    <row r="395" spans="1:9" x14ac:dyDescent="0.15">
      <c r="A395" t="s">
        <v>925</v>
      </c>
      <c r="B395">
        <v>0.54178759005567201</v>
      </c>
      <c r="C395">
        <v>509.759551968229</v>
      </c>
      <c r="D395">
        <v>-9.8779000000000003</v>
      </c>
      <c r="E395" s="1">
        <v>9.1585000000000006E-39</v>
      </c>
      <c r="F395" s="1">
        <v>7.8374999999999997E-36</v>
      </c>
      <c r="G395" t="s">
        <v>10</v>
      </c>
      <c r="H395" t="s">
        <v>11</v>
      </c>
      <c r="I395" t="s">
        <v>926</v>
      </c>
    </row>
    <row r="396" spans="1:9" x14ac:dyDescent="0.15">
      <c r="A396" t="s">
        <v>927</v>
      </c>
      <c r="B396">
        <v>53.002969264525099</v>
      </c>
      <c r="C396">
        <v>577.52872579433495</v>
      </c>
      <c r="D396">
        <v>-3.4457</v>
      </c>
      <c r="E396" s="1">
        <v>1.4207000000000001E-14</v>
      </c>
      <c r="F396" s="1">
        <v>3.0395000000000001E-12</v>
      </c>
      <c r="G396" t="s">
        <v>10</v>
      </c>
      <c r="H396" t="s">
        <v>928</v>
      </c>
      <c r="I396" t="s">
        <v>929</v>
      </c>
    </row>
    <row r="397" spans="1:9" x14ac:dyDescent="0.15">
      <c r="A397" t="s">
        <v>930</v>
      </c>
      <c r="B397">
        <v>2265.4193023686198</v>
      </c>
      <c r="C397">
        <v>352.77134484729402</v>
      </c>
      <c r="D397">
        <v>2.6829999999999998</v>
      </c>
      <c r="E397">
        <v>1.2436000000000001E-3</v>
      </c>
      <c r="F397">
        <v>2.5024000000000001E-2</v>
      </c>
      <c r="G397" t="s">
        <v>16</v>
      </c>
      <c r="H397" t="s">
        <v>11</v>
      </c>
      <c r="I397" t="s">
        <v>931</v>
      </c>
    </row>
    <row r="398" spans="1:9" x14ac:dyDescent="0.15">
      <c r="A398" t="s">
        <v>932</v>
      </c>
      <c r="B398">
        <v>21.260514570242499</v>
      </c>
      <c r="C398">
        <v>0.55682451326350502</v>
      </c>
      <c r="D398">
        <v>5.2548000000000004</v>
      </c>
      <c r="E398">
        <v>1.6727000000000001E-3</v>
      </c>
      <c r="F398">
        <v>3.1054999999999999E-2</v>
      </c>
      <c r="G398" t="s">
        <v>16</v>
      </c>
      <c r="H398" t="s">
        <v>11</v>
      </c>
      <c r="I398" t="s">
        <v>933</v>
      </c>
    </row>
    <row r="399" spans="1:9" x14ac:dyDescent="0.15">
      <c r="A399" t="s">
        <v>934</v>
      </c>
      <c r="B399">
        <v>24.0123355367041</v>
      </c>
      <c r="C399">
        <v>1.0104549634764</v>
      </c>
      <c r="D399">
        <v>4.5707000000000004</v>
      </c>
      <c r="E399">
        <v>1.4616E-3</v>
      </c>
      <c r="F399">
        <v>2.8163000000000001E-2</v>
      </c>
      <c r="G399" t="s">
        <v>16</v>
      </c>
      <c r="H399" t="s">
        <v>11</v>
      </c>
      <c r="I399" t="s">
        <v>935</v>
      </c>
    </row>
    <row r="400" spans="1:9" x14ac:dyDescent="0.15">
      <c r="A400" t="s">
        <v>936</v>
      </c>
      <c r="B400">
        <v>922.75422374197399</v>
      </c>
      <c r="C400">
        <v>2369.9408798976801</v>
      </c>
      <c r="D400">
        <v>-1.3608</v>
      </c>
      <c r="E400" s="1">
        <v>5.3696000000000002E-5</v>
      </c>
      <c r="F400">
        <v>1.9437E-3</v>
      </c>
      <c r="G400" t="s">
        <v>10</v>
      </c>
      <c r="H400" t="s">
        <v>11</v>
      </c>
      <c r="I400" t="s">
        <v>937</v>
      </c>
    </row>
    <row r="401" spans="1:9" x14ac:dyDescent="0.15">
      <c r="A401" t="s">
        <v>938</v>
      </c>
      <c r="B401">
        <v>763.28069635262398</v>
      </c>
      <c r="C401">
        <v>22.230009196480701</v>
      </c>
      <c r="D401">
        <v>5.1016000000000004</v>
      </c>
      <c r="E401" s="1">
        <v>2.1033999999999999E-14</v>
      </c>
      <c r="F401" s="1">
        <v>4.3715000000000001E-12</v>
      </c>
      <c r="G401" t="s">
        <v>16</v>
      </c>
      <c r="H401" t="s">
        <v>11</v>
      </c>
      <c r="I401" t="s">
        <v>939</v>
      </c>
    </row>
    <row r="402" spans="1:9" x14ac:dyDescent="0.15">
      <c r="A402" t="s">
        <v>940</v>
      </c>
      <c r="B402">
        <v>304.65540544809897</v>
      </c>
      <c r="C402">
        <v>675.49353450933904</v>
      </c>
      <c r="D402">
        <v>-1.1488</v>
      </c>
      <c r="E402">
        <v>2.0482E-3</v>
      </c>
      <c r="F402">
        <v>3.6627E-2</v>
      </c>
      <c r="G402" t="s">
        <v>10</v>
      </c>
      <c r="H402" t="s">
        <v>11</v>
      </c>
      <c r="I402" t="s">
        <v>941</v>
      </c>
    </row>
    <row r="403" spans="1:9" x14ac:dyDescent="0.15">
      <c r="A403" t="s">
        <v>942</v>
      </c>
      <c r="B403">
        <v>21.992427582801898</v>
      </c>
      <c r="C403">
        <v>325.95782554252702</v>
      </c>
      <c r="D403">
        <v>-3.8896000000000002</v>
      </c>
      <c r="E403" s="1">
        <v>3.2592000000000002E-15</v>
      </c>
      <c r="F403" s="1">
        <v>7.9024999999999999E-13</v>
      </c>
      <c r="G403" t="s">
        <v>10</v>
      </c>
      <c r="H403" t="s">
        <v>11</v>
      </c>
      <c r="I403" t="s">
        <v>943</v>
      </c>
    </row>
    <row r="404" spans="1:9" x14ac:dyDescent="0.15">
      <c r="A404" t="s">
        <v>944</v>
      </c>
      <c r="B404">
        <v>1085.13175857683</v>
      </c>
      <c r="C404">
        <v>380.98660970071001</v>
      </c>
      <c r="D404">
        <v>1.5101</v>
      </c>
      <c r="E404" s="1">
        <v>2.2787000000000001E-5</v>
      </c>
      <c r="F404">
        <v>9.3911000000000005E-4</v>
      </c>
      <c r="G404" t="s">
        <v>16</v>
      </c>
      <c r="H404" t="s">
        <v>11</v>
      </c>
      <c r="I404" t="s">
        <v>945</v>
      </c>
    </row>
    <row r="405" spans="1:9" x14ac:dyDescent="0.15">
      <c r="A405" t="s">
        <v>946</v>
      </c>
      <c r="B405">
        <v>4206.1401745430103</v>
      </c>
      <c r="C405">
        <v>8701.6496006226898</v>
      </c>
      <c r="D405">
        <v>-1.0488</v>
      </c>
      <c r="E405">
        <v>1.8192E-3</v>
      </c>
      <c r="F405">
        <v>3.3416000000000001E-2</v>
      </c>
      <c r="G405" t="s">
        <v>10</v>
      </c>
      <c r="H405" t="s">
        <v>11</v>
      </c>
      <c r="I405" t="s">
        <v>947</v>
      </c>
    </row>
    <row r="406" spans="1:9" x14ac:dyDescent="0.15">
      <c r="A406" t="s">
        <v>948</v>
      </c>
      <c r="B406">
        <v>40.850633844613299</v>
      </c>
      <c r="C406">
        <v>384.22679415982901</v>
      </c>
      <c r="D406">
        <v>-3.2334999999999998</v>
      </c>
      <c r="E406">
        <v>6.4033000000000004E-4</v>
      </c>
      <c r="F406">
        <v>1.4692999999999999E-2</v>
      </c>
      <c r="G406" t="s">
        <v>10</v>
      </c>
      <c r="H406" t="s">
        <v>11</v>
      </c>
      <c r="I406" t="s">
        <v>949</v>
      </c>
    </row>
    <row r="407" spans="1:9" x14ac:dyDescent="0.15">
      <c r="A407" t="s">
        <v>950</v>
      </c>
      <c r="B407">
        <v>5.7981267455641898</v>
      </c>
      <c r="C407">
        <v>54.727984819767201</v>
      </c>
      <c r="D407">
        <v>-3.2385999999999999</v>
      </c>
      <c r="E407">
        <v>1.2363000000000001E-4</v>
      </c>
      <c r="F407">
        <v>3.8348000000000002E-3</v>
      </c>
      <c r="G407" t="s">
        <v>10</v>
      </c>
      <c r="H407" t="s">
        <v>951</v>
      </c>
      <c r="I407" t="s">
        <v>952</v>
      </c>
    </row>
    <row r="408" spans="1:9" x14ac:dyDescent="0.15">
      <c r="A408" t="s">
        <v>953</v>
      </c>
      <c r="B408">
        <v>3191.8924180378199</v>
      </c>
      <c r="C408">
        <v>8737.7203170842404</v>
      </c>
      <c r="D408">
        <v>-1.4528000000000001</v>
      </c>
      <c r="E408" s="1">
        <v>2.7317E-5</v>
      </c>
      <c r="F408">
        <v>1.1132E-3</v>
      </c>
      <c r="G408" t="s">
        <v>10</v>
      </c>
      <c r="H408" t="s">
        <v>954</v>
      </c>
      <c r="I408" t="s">
        <v>955</v>
      </c>
    </row>
    <row r="409" spans="1:9" x14ac:dyDescent="0.15">
      <c r="A409" t="s">
        <v>956</v>
      </c>
      <c r="B409">
        <v>1237.1424602253801</v>
      </c>
      <c r="C409">
        <v>2831.3253904851699</v>
      </c>
      <c r="D409">
        <v>-1.1944999999999999</v>
      </c>
      <c r="E409">
        <v>5.0394000000000003E-4</v>
      </c>
      <c r="F409">
        <v>1.2199E-2</v>
      </c>
      <c r="G409" t="s">
        <v>10</v>
      </c>
      <c r="H409" t="s">
        <v>957</v>
      </c>
      <c r="I409" t="s">
        <v>958</v>
      </c>
    </row>
    <row r="410" spans="1:9" x14ac:dyDescent="0.15">
      <c r="A410" t="s">
        <v>959</v>
      </c>
      <c r="B410">
        <v>84.457387674730896</v>
      </c>
      <c r="C410">
        <v>1.11364902652701</v>
      </c>
      <c r="D410">
        <v>6.2449000000000003</v>
      </c>
      <c r="E410">
        <v>8.8995000000000003E-4</v>
      </c>
      <c r="F410">
        <v>1.9415999999999999E-2</v>
      </c>
      <c r="G410" t="s">
        <v>16</v>
      </c>
      <c r="H410" t="s">
        <v>11</v>
      </c>
      <c r="I410" t="s">
        <v>960</v>
      </c>
    </row>
    <row r="411" spans="1:9" x14ac:dyDescent="0.15">
      <c r="A411" t="s">
        <v>961</v>
      </c>
      <c r="B411">
        <v>9.5170186727936699</v>
      </c>
      <c r="C411">
        <v>249.814484043899</v>
      </c>
      <c r="D411">
        <v>-4.7141999999999999</v>
      </c>
      <c r="E411" s="1">
        <v>9.0550000000000005E-5</v>
      </c>
      <c r="F411">
        <v>2.9686999999999999E-3</v>
      </c>
      <c r="G411" t="s">
        <v>10</v>
      </c>
      <c r="H411" t="s">
        <v>11</v>
      </c>
      <c r="I411" t="s">
        <v>962</v>
      </c>
    </row>
    <row r="412" spans="1:9" x14ac:dyDescent="0.15">
      <c r="A412" t="s">
        <v>963</v>
      </c>
      <c r="B412">
        <v>5542.5420761231198</v>
      </c>
      <c r="C412">
        <v>12793.425106815101</v>
      </c>
      <c r="D412">
        <v>-1.2068000000000001</v>
      </c>
      <c r="E412">
        <v>2.8102999999999998E-4</v>
      </c>
      <c r="F412">
        <v>7.6705000000000002E-3</v>
      </c>
      <c r="G412" t="s">
        <v>10</v>
      </c>
      <c r="H412" t="s">
        <v>11</v>
      </c>
      <c r="I412" t="s">
        <v>964</v>
      </c>
    </row>
    <row r="413" spans="1:9" x14ac:dyDescent="0.15">
      <c r="A413" t="s">
        <v>965</v>
      </c>
      <c r="B413">
        <v>283.25409700009999</v>
      </c>
      <c r="C413">
        <v>2359.9715956732398</v>
      </c>
      <c r="D413">
        <v>-3.0586000000000002</v>
      </c>
      <c r="E413" s="1">
        <v>1.3288E-16</v>
      </c>
      <c r="F413" s="1">
        <v>3.7904000000000001E-14</v>
      </c>
      <c r="G413" t="s">
        <v>10</v>
      </c>
      <c r="H413" t="s">
        <v>11</v>
      </c>
      <c r="I413" t="s">
        <v>86</v>
      </c>
    </row>
    <row r="414" spans="1:9" x14ac:dyDescent="0.15">
      <c r="A414" t="s">
        <v>966</v>
      </c>
      <c r="B414">
        <v>1519.46022445169</v>
      </c>
      <c r="C414">
        <v>3102.1291235263502</v>
      </c>
      <c r="D414">
        <v>-1.0297000000000001</v>
      </c>
      <c r="E414">
        <v>2.6735000000000001E-3</v>
      </c>
      <c r="F414">
        <v>4.4964999999999998E-2</v>
      </c>
      <c r="G414" t="s">
        <v>10</v>
      </c>
      <c r="H414" t="s">
        <v>11</v>
      </c>
      <c r="I414" t="s">
        <v>967</v>
      </c>
    </row>
    <row r="415" spans="1:9" x14ac:dyDescent="0.15">
      <c r="A415" t="s">
        <v>968</v>
      </c>
      <c r="B415">
        <v>445.327151702626</v>
      </c>
      <c r="C415">
        <v>974.46140683222302</v>
      </c>
      <c r="D415">
        <v>-1.1296999999999999</v>
      </c>
      <c r="E415">
        <v>2.4082000000000001E-3</v>
      </c>
      <c r="F415">
        <v>4.1658000000000001E-2</v>
      </c>
      <c r="G415" t="s">
        <v>10</v>
      </c>
      <c r="H415" t="s">
        <v>969</v>
      </c>
      <c r="I415" t="s">
        <v>970</v>
      </c>
    </row>
    <row r="416" spans="1:9" x14ac:dyDescent="0.15">
      <c r="A416" t="s">
        <v>971</v>
      </c>
      <c r="B416">
        <v>1295.1409237572</v>
      </c>
      <c r="C416">
        <v>2599.5032933379898</v>
      </c>
      <c r="D416">
        <v>-1.0051000000000001</v>
      </c>
      <c r="E416">
        <v>2.6735000000000001E-3</v>
      </c>
      <c r="F416">
        <v>4.4964999999999998E-2</v>
      </c>
      <c r="G416" t="s">
        <v>10</v>
      </c>
      <c r="H416" t="s">
        <v>11</v>
      </c>
      <c r="I416" t="s">
        <v>972</v>
      </c>
    </row>
    <row r="417" spans="1:9" x14ac:dyDescent="0.15">
      <c r="A417" t="s">
        <v>973</v>
      </c>
      <c r="B417">
        <v>193.63613152191201</v>
      </c>
      <c r="C417">
        <v>508.912513796795</v>
      </c>
      <c r="D417">
        <v>-1.3940999999999999</v>
      </c>
      <c r="E417">
        <v>4.6640000000000001E-4</v>
      </c>
      <c r="F417">
        <v>1.1442000000000001E-2</v>
      </c>
      <c r="G417" t="s">
        <v>10</v>
      </c>
      <c r="H417" t="s">
        <v>11</v>
      </c>
      <c r="I417" t="s">
        <v>974</v>
      </c>
    </row>
    <row r="418" spans="1:9" x14ac:dyDescent="0.15">
      <c r="A418" t="s">
        <v>975</v>
      </c>
      <c r="B418">
        <v>2381.4912479169998</v>
      </c>
      <c r="C418">
        <v>5152.86307762039</v>
      </c>
      <c r="D418">
        <v>-1.1134999999999999</v>
      </c>
      <c r="E418">
        <v>1.2524999999999999E-3</v>
      </c>
      <c r="F418">
        <v>2.5099E-2</v>
      </c>
      <c r="G418" t="s">
        <v>10</v>
      </c>
      <c r="H418" t="s">
        <v>11</v>
      </c>
      <c r="I418" t="s">
        <v>976</v>
      </c>
    </row>
    <row r="419" spans="1:9" x14ac:dyDescent="0.15">
      <c r="A419" t="s">
        <v>977</v>
      </c>
      <c r="B419">
        <v>486.721722646817</v>
      </c>
      <c r="C419">
        <v>55.987799243404297</v>
      </c>
      <c r="D419">
        <v>3.1198999999999999</v>
      </c>
      <c r="E419" s="1">
        <v>3.0199000000000002E-7</v>
      </c>
      <c r="F419" s="1">
        <v>2.1121999999999999E-5</v>
      </c>
      <c r="G419" t="s">
        <v>16</v>
      </c>
      <c r="H419" t="s">
        <v>11</v>
      </c>
      <c r="I419" t="s">
        <v>978</v>
      </c>
    </row>
    <row r="420" spans="1:9" x14ac:dyDescent="0.15">
      <c r="A420" t="s">
        <v>979</v>
      </c>
      <c r="B420">
        <v>92.888681657891894</v>
      </c>
      <c r="C420">
        <v>12.991866264132099</v>
      </c>
      <c r="D420">
        <v>2.8378999999999999</v>
      </c>
      <c r="E420" s="1">
        <v>1.2446000000000001E-5</v>
      </c>
      <c r="F420">
        <v>5.5539999999999995E-4</v>
      </c>
      <c r="G420" t="s">
        <v>16</v>
      </c>
      <c r="H420" t="s">
        <v>980</v>
      </c>
      <c r="I420" t="s">
        <v>981</v>
      </c>
    </row>
    <row r="421" spans="1:9" x14ac:dyDescent="0.15">
      <c r="A421" t="s">
        <v>982</v>
      </c>
      <c r="B421">
        <v>438.13097432493998</v>
      </c>
      <c r="C421">
        <v>1385.7232426818</v>
      </c>
      <c r="D421">
        <v>-1.6612</v>
      </c>
      <c r="E421" s="1">
        <v>3.4473999999999998E-6</v>
      </c>
      <c r="F421">
        <v>1.8071E-4</v>
      </c>
      <c r="G421" t="s">
        <v>10</v>
      </c>
      <c r="H421" t="s">
        <v>11</v>
      </c>
      <c r="I421" t="s">
        <v>983</v>
      </c>
    </row>
    <row r="422" spans="1:9" x14ac:dyDescent="0.15">
      <c r="A422" t="s">
        <v>984</v>
      </c>
      <c r="B422">
        <v>200.48924477013199</v>
      </c>
      <c r="C422">
        <v>5.1554688804325997</v>
      </c>
      <c r="D422">
        <v>5.2812999999999999</v>
      </c>
      <c r="E422" s="1">
        <v>7.9118000000000007E-9</v>
      </c>
      <c r="F422" s="1">
        <v>7.6226000000000005E-7</v>
      </c>
      <c r="G422" t="s">
        <v>16</v>
      </c>
      <c r="H422" t="s">
        <v>985</v>
      </c>
      <c r="I422" t="s">
        <v>986</v>
      </c>
    </row>
    <row r="423" spans="1:9" x14ac:dyDescent="0.15">
      <c r="A423" t="s">
        <v>987</v>
      </c>
      <c r="B423">
        <v>982.35795223033904</v>
      </c>
      <c r="C423">
        <v>2357.5636294332098</v>
      </c>
      <c r="D423">
        <v>-1.2629999999999999</v>
      </c>
      <c r="E423">
        <v>2.8943000000000003E-4</v>
      </c>
      <c r="F423">
        <v>7.8264000000000007E-3</v>
      </c>
      <c r="G423" t="s">
        <v>10</v>
      </c>
      <c r="H423" t="s">
        <v>11</v>
      </c>
      <c r="I423" t="s">
        <v>988</v>
      </c>
    </row>
    <row r="424" spans="1:9" x14ac:dyDescent="0.15">
      <c r="A424" t="s">
        <v>989</v>
      </c>
      <c r="B424">
        <v>1450.3522671734199</v>
      </c>
      <c r="C424">
        <v>573.20335799694499</v>
      </c>
      <c r="D424">
        <v>1.3392999999999999</v>
      </c>
      <c r="E424">
        <v>1.8421999999999999E-4</v>
      </c>
      <c r="F424">
        <v>5.3493999999999998E-3</v>
      </c>
      <c r="G424" t="s">
        <v>16</v>
      </c>
      <c r="H424" t="s">
        <v>990</v>
      </c>
      <c r="I424" t="s">
        <v>991</v>
      </c>
    </row>
    <row r="425" spans="1:9" x14ac:dyDescent="0.15">
      <c r="A425" t="s">
        <v>992</v>
      </c>
      <c r="B425">
        <v>5561.8319071099604</v>
      </c>
      <c r="C425">
        <v>13575.099923715001</v>
      </c>
      <c r="D425">
        <v>-1.2873000000000001</v>
      </c>
      <c r="E425">
        <v>1.3405000000000001E-4</v>
      </c>
      <c r="F425">
        <v>4.0968000000000003E-3</v>
      </c>
      <c r="G425" t="s">
        <v>10</v>
      </c>
      <c r="H425" t="s">
        <v>11</v>
      </c>
      <c r="I425" t="s">
        <v>993</v>
      </c>
    </row>
    <row r="426" spans="1:9" x14ac:dyDescent="0.15">
      <c r="A426" t="s">
        <v>994</v>
      </c>
      <c r="B426">
        <v>1489.8913686461999</v>
      </c>
      <c r="C426">
        <v>3927.9731995576799</v>
      </c>
      <c r="D426">
        <v>-1.3986000000000001</v>
      </c>
      <c r="E426">
        <v>5.4710999999999996E-4</v>
      </c>
      <c r="F426">
        <v>1.2942E-2</v>
      </c>
      <c r="G426" t="s">
        <v>10</v>
      </c>
      <c r="H426" t="s">
        <v>11</v>
      </c>
      <c r="I426" t="s">
        <v>995</v>
      </c>
    </row>
    <row r="427" spans="1:9" x14ac:dyDescent="0.15">
      <c r="A427" t="s">
        <v>996</v>
      </c>
      <c r="B427">
        <v>2554.8310340920002</v>
      </c>
      <c r="C427">
        <v>494.55552190992597</v>
      </c>
      <c r="D427">
        <v>2.3690000000000002</v>
      </c>
      <c r="E427">
        <v>1.2857000000000001E-3</v>
      </c>
      <c r="F427">
        <v>2.5551999999999998E-2</v>
      </c>
      <c r="G427" t="s">
        <v>16</v>
      </c>
      <c r="H427" t="s">
        <v>11</v>
      </c>
      <c r="I427" t="s">
        <v>997</v>
      </c>
    </row>
    <row r="428" spans="1:9" x14ac:dyDescent="0.15">
      <c r="A428" t="s">
        <v>998</v>
      </c>
      <c r="B428">
        <v>242.60143438815399</v>
      </c>
      <c r="C428">
        <v>550.29607882921903</v>
      </c>
      <c r="D428">
        <v>-1.1816</v>
      </c>
      <c r="E428">
        <v>1.8573000000000001E-3</v>
      </c>
      <c r="F428">
        <v>3.3859E-2</v>
      </c>
      <c r="G428" t="s">
        <v>10</v>
      </c>
      <c r="H428" t="s">
        <v>999</v>
      </c>
      <c r="I428" t="s">
        <v>1000</v>
      </c>
    </row>
    <row r="429" spans="1:9" x14ac:dyDescent="0.15">
      <c r="A429" t="s">
        <v>1001</v>
      </c>
      <c r="B429">
        <v>607.12936619724701</v>
      </c>
      <c r="C429">
        <v>1300.41923237475</v>
      </c>
      <c r="D429">
        <v>-1.0989</v>
      </c>
      <c r="E429">
        <v>1.7910999999999999E-3</v>
      </c>
      <c r="F429">
        <v>3.2940999999999998E-2</v>
      </c>
      <c r="G429" t="s">
        <v>10</v>
      </c>
      <c r="H429" t="s">
        <v>1002</v>
      </c>
      <c r="I429" t="s">
        <v>1003</v>
      </c>
    </row>
    <row r="430" spans="1:9" x14ac:dyDescent="0.15">
      <c r="A430" t="s">
        <v>1004</v>
      </c>
      <c r="B430">
        <v>269.70080921062299</v>
      </c>
      <c r="C430">
        <v>65.595747093895895</v>
      </c>
      <c r="D430">
        <v>2.0396999999999998</v>
      </c>
      <c r="E430">
        <v>9.0764999999999997E-4</v>
      </c>
      <c r="F430">
        <v>1.9737999999999999E-2</v>
      </c>
      <c r="G430" t="s">
        <v>16</v>
      </c>
      <c r="H430" t="s">
        <v>11</v>
      </c>
      <c r="I430" t="s">
        <v>1005</v>
      </c>
    </row>
    <row r="431" spans="1:9" x14ac:dyDescent="0.15">
      <c r="A431" t="s">
        <v>1006</v>
      </c>
      <c r="B431">
        <v>53.354631432076999</v>
      </c>
      <c r="C431">
        <v>8.8877065451863508</v>
      </c>
      <c r="D431">
        <v>2.5857000000000001</v>
      </c>
      <c r="E431">
        <v>1.1888000000000001E-3</v>
      </c>
      <c r="F431">
        <v>2.4188999999999999E-2</v>
      </c>
      <c r="G431" t="s">
        <v>16</v>
      </c>
      <c r="H431" t="s">
        <v>11</v>
      </c>
      <c r="I431" t="s">
        <v>1007</v>
      </c>
    </row>
    <row r="432" spans="1:9" x14ac:dyDescent="0.15">
      <c r="A432" t="s">
        <v>1008</v>
      </c>
      <c r="B432">
        <v>449.70433543925498</v>
      </c>
      <c r="C432">
        <v>79.703379520604003</v>
      </c>
      <c r="D432">
        <v>2.4963000000000002</v>
      </c>
      <c r="E432">
        <v>2.6936999999999998E-3</v>
      </c>
      <c r="F432">
        <v>4.5251E-2</v>
      </c>
      <c r="G432" t="s">
        <v>16</v>
      </c>
      <c r="H432" t="s">
        <v>11</v>
      </c>
      <c r="I432" t="s">
        <v>1009</v>
      </c>
    </row>
    <row r="433" spans="1:9" x14ac:dyDescent="0.15">
      <c r="A433" t="s">
        <v>1010</v>
      </c>
      <c r="B433">
        <v>79.256076364612099</v>
      </c>
      <c r="C433">
        <v>18.579479927747901</v>
      </c>
      <c r="D433">
        <v>2.0928</v>
      </c>
      <c r="E433">
        <v>1.346E-3</v>
      </c>
      <c r="F433">
        <v>2.6401999999999998E-2</v>
      </c>
      <c r="G433" t="s">
        <v>16</v>
      </c>
      <c r="H433" t="s">
        <v>1011</v>
      </c>
      <c r="I433" t="s">
        <v>1012</v>
      </c>
    </row>
    <row r="434" spans="1:9" x14ac:dyDescent="0.15">
      <c r="A434" t="s">
        <v>1013</v>
      </c>
      <c r="B434">
        <v>26949.874311211199</v>
      </c>
      <c r="C434">
        <v>55068.713172616597</v>
      </c>
      <c r="D434">
        <v>-1.0309999999999999</v>
      </c>
      <c r="E434">
        <v>2.2003999999999999E-3</v>
      </c>
      <c r="F434">
        <v>3.8705000000000003E-2</v>
      </c>
      <c r="G434" t="s">
        <v>10</v>
      </c>
      <c r="H434" t="s">
        <v>11</v>
      </c>
      <c r="I434" t="s">
        <v>1014</v>
      </c>
    </row>
    <row r="435" spans="1:9" x14ac:dyDescent="0.15">
      <c r="A435" t="s">
        <v>1015</v>
      </c>
      <c r="B435">
        <v>1304.3019812433899</v>
      </c>
      <c r="C435">
        <v>549.36944939781199</v>
      </c>
      <c r="D435">
        <v>1.2474000000000001</v>
      </c>
      <c r="E435">
        <v>5.9535999999999996E-4</v>
      </c>
      <c r="F435">
        <v>1.3903E-2</v>
      </c>
      <c r="G435" t="s">
        <v>16</v>
      </c>
      <c r="H435" t="s">
        <v>11</v>
      </c>
      <c r="I435" t="s">
        <v>1016</v>
      </c>
    </row>
    <row r="436" spans="1:9" x14ac:dyDescent="0.15">
      <c r="A436" t="s">
        <v>1017</v>
      </c>
      <c r="B436">
        <v>4421.8687940188101</v>
      </c>
      <c r="C436">
        <v>10576.7423135097</v>
      </c>
      <c r="D436">
        <v>-1.2582</v>
      </c>
      <c r="E436">
        <v>2.0133E-4</v>
      </c>
      <c r="F436">
        <v>5.7520999999999996E-3</v>
      </c>
      <c r="G436" t="s">
        <v>10</v>
      </c>
      <c r="H436" t="s">
        <v>1018</v>
      </c>
      <c r="I436" t="s">
        <v>1019</v>
      </c>
    </row>
    <row r="437" spans="1:9" x14ac:dyDescent="0.15">
      <c r="A437" t="s">
        <v>1020</v>
      </c>
      <c r="B437">
        <v>1376.26096045706</v>
      </c>
      <c r="C437">
        <v>3.6913834667433099</v>
      </c>
      <c r="D437">
        <v>8.5424000000000007</v>
      </c>
      <c r="E437" s="1">
        <v>9.7208000000000002E-6</v>
      </c>
      <c r="F437">
        <v>4.4893999999999999E-4</v>
      </c>
      <c r="G437" t="s">
        <v>16</v>
      </c>
      <c r="H437" t="s">
        <v>1021</v>
      </c>
      <c r="I437" t="s">
        <v>1022</v>
      </c>
    </row>
    <row r="438" spans="1:9" x14ac:dyDescent="0.15">
      <c r="A438" t="s">
        <v>1023</v>
      </c>
      <c r="B438">
        <v>200.597903179312</v>
      </c>
      <c r="C438">
        <v>2.5777344402162998</v>
      </c>
      <c r="D438">
        <v>6.2820999999999998</v>
      </c>
      <c r="E438" s="1">
        <v>5.3042E-12</v>
      </c>
      <c r="F438" s="1">
        <v>8.1227000000000003E-10</v>
      </c>
      <c r="G438" t="s">
        <v>16</v>
      </c>
      <c r="H438" t="s">
        <v>11</v>
      </c>
      <c r="I438" t="s">
        <v>1024</v>
      </c>
    </row>
    <row r="439" spans="1:9" x14ac:dyDescent="0.15">
      <c r="A439" t="s">
        <v>1025</v>
      </c>
      <c r="B439">
        <v>45.3464713101068</v>
      </c>
      <c r="C439">
        <v>160.49680526465599</v>
      </c>
      <c r="D439">
        <v>-1.8234999999999999</v>
      </c>
      <c r="E439">
        <v>2.9337999999999999E-4</v>
      </c>
      <c r="F439">
        <v>7.8892000000000007E-3</v>
      </c>
      <c r="G439" t="s">
        <v>10</v>
      </c>
      <c r="H439" t="s">
        <v>11</v>
      </c>
      <c r="I439" t="s">
        <v>114</v>
      </c>
    </row>
    <row r="440" spans="1:9" x14ac:dyDescent="0.15">
      <c r="A440" t="s">
        <v>1026</v>
      </c>
      <c r="B440">
        <v>3109.4999708426999</v>
      </c>
      <c r="C440">
        <v>15287.098497069301</v>
      </c>
      <c r="D440">
        <v>-2.2976000000000001</v>
      </c>
      <c r="E440" s="1">
        <v>5.0219E-11</v>
      </c>
      <c r="F440" s="1">
        <v>6.8279000000000004E-9</v>
      </c>
      <c r="G440" t="s">
        <v>10</v>
      </c>
      <c r="H440" t="s">
        <v>11</v>
      </c>
      <c r="I440" t="s">
        <v>1027</v>
      </c>
    </row>
    <row r="441" spans="1:9" x14ac:dyDescent="0.15">
      <c r="A441" t="s">
        <v>1028</v>
      </c>
      <c r="B441">
        <v>498.78044622419799</v>
      </c>
      <c r="C441">
        <v>185.89799334052901</v>
      </c>
      <c r="D441">
        <v>1.4238999999999999</v>
      </c>
      <c r="E441">
        <v>3.8833999999999999E-4</v>
      </c>
      <c r="F441">
        <v>9.8521000000000008E-3</v>
      </c>
      <c r="G441" t="s">
        <v>16</v>
      </c>
      <c r="H441" t="s">
        <v>11</v>
      </c>
      <c r="I441" t="s">
        <v>1029</v>
      </c>
    </row>
    <row r="442" spans="1:9" x14ac:dyDescent="0.15">
      <c r="A442" t="s">
        <v>1030</v>
      </c>
      <c r="B442">
        <v>617.897193095842</v>
      </c>
      <c r="C442">
        <v>2350.76552408817</v>
      </c>
      <c r="D442">
        <v>-1.9277</v>
      </c>
      <c r="E442" s="1">
        <v>9.5948000000000007E-8</v>
      </c>
      <c r="F442" s="1">
        <v>7.4644000000000001E-6</v>
      </c>
      <c r="G442" t="s">
        <v>10</v>
      </c>
      <c r="H442" t="s">
        <v>11</v>
      </c>
      <c r="I442" t="s">
        <v>1031</v>
      </c>
    </row>
    <row r="443" spans="1:9" x14ac:dyDescent="0.15">
      <c r="A443" t="s">
        <v>1032</v>
      </c>
      <c r="B443">
        <v>1287.9123965624401</v>
      </c>
      <c r="C443">
        <v>6258.0711310409297</v>
      </c>
      <c r="D443">
        <v>-2.2806999999999999</v>
      </c>
      <c r="E443" s="1">
        <v>2.9917000000000001E-10</v>
      </c>
      <c r="F443" s="1">
        <v>3.5807999999999999E-8</v>
      </c>
      <c r="G443" t="s">
        <v>10</v>
      </c>
      <c r="H443" t="s">
        <v>1033</v>
      </c>
      <c r="I443" t="s">
        <v>1034</v>
      </c>
    </row>
    <row r="444" spans="1:9" x14ac:dyDescent="0.15">
      <c r="A444" t="s">
        <v>1035</v>
      </c>
      <c r="B444">
        <v>167.943405369651</v>
      </c>
      <c r="C444">
        <v>497.78237493967202</v>
      </c>
      <c r="D444">
        <v>-1.5674999999999999</v>
      </c>
      <c r="E444" s="1">
        <v>7.8912000000000006E-5</v>
      </c>
      <c r="F444">
        <v>2.6635999999999999E-3</v>
      </c>
      <c r="G444" t="s">
        <v>10</v>
      </c>
      <c r="H444" t="s">
        <v>11</v>
      </c>
      <c r="I444" t="s">
        <v>1036</v>
      </c>
    </row>
    <row r="445" spans="1:9" x14ac:dyDescent="0.15">
      <c r="A445" t="s">
        <v>1037</v>
      </c>
      <c r="B445">
        <v>238.314315702935</v>
      </c>
      <c r="C445">
        <v>51.778328325358899</v>
      </c>
      <c r="D445">
        <v>2.2023999999999999</v>
      </c>
      <c r="E445" s="1">
        <v>5.5387E-6</v>
      </c>
      <c r="F445">
        <v>2.6949E-4</v>
      </c>
      <c r="G445" t="s">
        <v>16</v>
      </c>
      <c r="H445" t="s">
        <v>1038</v>
      </c>
      <c r="I445" t="s">
        <v>86</v>
      </c>
    </row>
    <row r="446" spans="1:9" x14ac:dyDescent="0.15">
      <c r="A446" t="s">
        <v>1039</v>
      </c>
      <c r="B446">
        <v>256.40772125568799</v>
      </c>
      <c r="C446">
        <v>1707.39624031841</v>
      </c>
      <c r="D446">
        <v>-2.7353000000000001</v>
      </c>
      <c r="E446" s="1">
        <v>2.8198999999999999E-13</v>
      </c>
      <c r="F446" s="1">
        <v>5.1929E-11</v>
      </c>
      <c r="G446" t="s">
        <v>10</v>
      </c>
      <c r="H446" t="s">
        <v>11</v>
      </c>
      <c r="I446" t="s">
        <v>1040</v>
      </c>
    </row>
    <row r="447" spans="1:9" x14ac:dyDescent="0.15">
      <c r="A447" t="s">
        <v>1041</v>
      </c>
      <c r="B447">
        <v>1244.35798318876</v>
      </c>
      <c r="C447">
        <v>2667.8187059971101</v>
      </c>
      <c r="D447">
        <v>-1.1003000000000001</v>
      </c>
      <c r="E447">
        <v>1.1083E-3</v>
      </c>
      <c r="F447">
        <v>2.3099000000000001E-2</v>
      </c>
      <c r="G447" t="s">
        <v>10</v>
      </c>
      <c r="H447" t="s">
        <v>11</v>
      </c>
      <c r="I447" t="s">
        <v>1042</v>
      </c>
    </row>
    <row r="448" spans="1:9" x14ac:dyDescent="0.15">
      <c r="A448" t="s">
        <v>1043</v>
      </c>
      <c r="B448">
        <v>224.03771293898399</v>
      </c>
      <c r="C448">
        <v>83.618402508380299</v>
      </c>
      <c r="D448">
        <v>1.4218</v>
      </c>
      <c r="E448">
        <v>1.9819999999999998E-3</v>
      </c>
      <c r="F448">
        <v>3.5642E-2</v>
      </c>
      <c r="G448" t="s">
        <v>16</v>
      </c>
      <c r="H448" t="s">
        <v>11</v>
      </c>
      <c r="I448" t="s">
        <v>1044</v>
      </c>
    </row>
    <row r="449" spans="1:9" x14ac:dyDescent="0.15">
      <c r="A449" t="s">
        <v>1045</v>
      </c>
      <c r="B449">
        <v>50.410535533590199</v>
      </c>
      <c r="C449">
        <v>285.44490148461603</v>
      </c>
      <c r="D449">
        <v>-2.5013999999999998</v>
      </c>
      <c r="E449" s="1">
        <v>3.3612000000000001E-6</v>
      </c>
      <c r="F449">
        <v>1.7717000000000001E-4</v>
      </c>
      <c r="G449" t="s">
        <v>10</v>
      </c>
      <c r="H449" t="s">
        <v>11</v>
      </c>
      <c r="I449" t="s">
        <v>1046</v>
      </c>
    </row>
    <row r="450" spans="1:9" x14ac:dyDescent="0.15">
      <c r="A450" t="s">
        <v>1047</v>
      </c>
      <c r="B450">
        <v>607.54680375779503</v>
      </c>
      <c r="C450">
        <v>175.07743667255801</v>
      </c>
      <c r="D450">
        <v>1.7949999999999999</v>
      </c>
      <c r="E450">
        <v>1.0848E-4</v>
      </c>
      <c r="F450">
        <v>3.4608E-3</v>
      </c>
      <c r="G450" t="s">
        <v>16</v>
      </c>
      <c r="H450" t="s">
        <v>11</v>
      </c>
      <c r="I450" t="s">
        <v>1048</v>
      </c>
    </row>
    <row r="451" spans="1:9" x14ac:dyDescent="0.15">
      <c r="A451" t="s">
        <v>1049</v>
      </c>
      <c r="B451">
        <v>45.434386851994802</v>
      </c>
      <c r="C451">
        <v>0.453630450212892</v>
      </c>
      <c r="D451">
        <v>6.6460999999999997</v>
      </c>
      <c r="E451" s="1">
        <v>7.7169999999999996E-7</v>
      </c>
      <c r="F451" s="1">
        <v>4.8812E-5</v>
      </c>
      <c r="G451" t="s">
        <v>16</v>
      </c>
      <c r="H451" t="s">
        <v>1050</v>
      </c>
      <c r="I451" t="s">
        <v>1051</v>
      </c>
    </row>
    <row r="452" spans="1:9" x14ac:dyDescent="0.15">
      <c r="A452" t="s">
        <v>1052</v>
      </c>
      <c r="B452">
        <v>159.31983645446499</v>
      </c>
      <c r="C452">
        <v>41.366313637492098</v>
      </c>
      <c r="D452">
        <v>1.9454</v>
      </c>
      <c r="E452">
        <v>1.5270999999999999E-4</v>
      </c>
      <c r="F452">
        <v>4.5246000000000001E-3</v>
      </c>
      <c r="G452" t="s">
        <v>16</v>
      </c>
      <c r="H452" t="s">
        <v>11</v>
      </c>
      <c r="I452" t="s">
        <v>1053</v>
      </c>
    </row>
    <row r="453" spans="1:9" x14ac:dyDescent="0.15">
      <c r="A453" t="s">
        <v>1054</v>
      </c>
      <c r="B453">
        <v>45325.459068906799</v>
      </c>
      <c r="C453">
        <v>128529.02559098499</v>
      </c>
      <c r="D453">
        <v>-1.5037</v>
      </c>
      <c r="E453" s="1">
        <v>9.8229000000000004E-6</v>
      </c>
      <c r="F453">
        <v>4.5080000000000001E-4</v>
      </c>
      <c r="G453" t="s">
        <v>10</v>
      </c>
      <c r="H453" t="s">
        <v>11</v>
      </c>
      <c r="I453" t="s">
        <v>1055</v>
      </c>
    </row>
    <row r="454" spans="1:9" x14ac:dyDescent="0.15">
      <c r="A454" t="s">
        <v>1056</v>
      </c>
      <c r="B454">
        <v>37.599908304279197</v>
      </c>
      <c r="C454">
        <v>2.0209099269527901</v>
      </c>
      <c r="D454">
        <v>4.2176999999999998</v>
      </c>
      <c r="E454">
        <v>1.3155E-4</v>
      </c>
      <c r="F454">
        <v>4.0460000000000001E-3</v>
      </c>
      <c r="G454" t="s">
        <v>16</v>
      </c>
      <c r="H454" t="s">
        <v>11</v>
      </c>
      <c r="I454" t="s">
        <v>1057</v>
      </c>
    </row>
    <row r="455" spans="1:9" x14ac:dyDescent="0.15">
      <c r="A455" t="s">
        <v>1058</v>
      </c>
      <c r="B455">
        <v>404.742413993198</v>
      </c>
      <c r="C455">
        <v>148.803490486123</v>
      </c>
      <c r="D455">
        <v>1.4436</v>
      </c>
      <c r="E455">
        <v>1.8284E-3</v>
      </c>
      <c r="F455">
        <v>3.3543000000000003E-2</v>
      </c>
      <c r="G455" t="s">
        <v>16</v>
      </c>
      <c r="H455" t="s">
        <v>1059</v>
      </c>
      <c r="I455" t="s">
        <v>1060</v>
      </c>
    </row>
    <row r="456" spans="1:9" x14ac:dyDescent="0.15">
      <c r="A456" t="s">
        <v>1061</v>
      </c>
      <c r="B456">
        <v>8.9609367440102297</v>
      </c>
      <c r="C456">
        <v>515.183748839803</v>
      </c>
      <c r="D456">
        <v>-5.8452999999999999</v>
      </c>
      <c r="E456" s="1">
        <v>2.0431000000000002E-28</v>
      </c>
      <c r="F456" s="1">
        <v>1.2922999999999999E-25</v>
      </c>
      <c r="G456" t="s">
        <v>10</v>
      </c>
      <c r="H456" t="s">
        <v>11</v>
      </c>
      <c r="I456" t="s">
        <v>1062</v>
      </c>
    </row>
    <row r="457" spans="1:9" x14ac:dyDescent="0.15">
      <c r="A457" t="s">
        <v>1063</v>
      </c>
      <c r="B457">
        <v>943.63943153992898</v>
      </c>
      <c r="C457">
        <v>2933.1728365341401</v>
      </c>
      <c r="D457">
        <v>-1.6362000000000001</v>
      </c>
      <c r="E457" s="1">
        <v>2.9476E-6</v>
      </c>
      <c r="F457">
        <v>1.5882E-4</v>
      </c>
      <c r="G457" t="s">
        <v>10</v>
      </c>
      <c r="H457" t="s">
        <v>1064</v>
      </c>
      <c r="I457" t="s">
        <v>1065</v>
      </c>
    </row>
    <row r="458" spans="1:9" x14ac:dyDescent="0.15">
      <c r="A458" t="s">
        <v>1066</v>
      </c>
      <c r="B458">
        <v>1410.3022234718001</v>
      </c>
      <c r="C458">
        <v>598.92047967011695</v>
      </c>
      <c r="D458">
        <v>1.2356</v>
      </c>
      <c r="E458">
        <v>2.9007E-3</v>
      </c>
      <c r="F458">
        <v>4.7898999999999997E-2</v>
      </c>
      <c r="G458" t="s">
        <v>16</v>
      </c>
      <c r="H458" t="s">
        <v>11</v>
      </c>
      <c r="I458" t="s">
        <v>1067</v>
      </c>
    </row>
    <row r="459" spans="1:9" x14ac:dyDescent="0.15">
      <c r="A459" t="s">
        <v>1068</v>
      </c>
      <c r="B459">
        <v>565.02147559826801</v>
      </c>
      <c r="C459">
        <v>1461.6535303396399</v>
      </c>
      <c r="D459">
        <v>-1.3712</v>
      </c>
      <c r="E459" s="1">
        <v>9.0604000000000002E-5</v>
      </c>
      <c r="F459">
        <v>2.9686999999999999E-3</v>
      </c>
      <c r="G459" t="s">
        <v>10</v>
      </c>
      <c r="H459" t="s">
        <v>11</v>
      </c>
      <c r="I459" t="s">
        <v>1069</v>
      </c>
    </row>
    <row r="460" spans="1:9" x14ac:dyDescent="0.15">
      <c r="A460" t="s">
        <v>1070</v>
      </c>
      <c r="B460">
        <v>39.869268545117698</v>
      </c>
      <c r="C460">
        <v>4.8458866912807599</v>
      </c>
      <c r="D460">
        <v>3.0404</v>
      </c>
      <c r="E460">
        <v>1.7476E-3</v>
      </c>
      <c r="F460">
        <v>3.2224000000000003E-2</v>
      </c>
      <c r="G460" t="s">
        <v>16</v>
      </c>
      <c r="H460" t="s">
        <v>11</v>
      </c>
      <c r="I460" t="s">
        <v>1071</v>
      </c>
    </row>
    <row r="461" spans="1:9" x14ac:dyDescent="0.15">
      <c r="A461" t="s">
        <v>1072</v>
      </c>
      <c r="B461">
        <v>2440.9278505339198</v>
      </c>
      <c r="C461">
        <v>4976.6329405528104</v>
      </c>
      <c r="D461">
        <v>-1.0277000000000001</v>
      </c>
      <c r="E461">
        <v>2.3771999999999999E-3</v>
      </c>
      <c r="F461">
        <v>4.1230000000000003E-2</v>
      </c>
      <c r="G461" t="s">
        <v>10</v>
      </c>
      <c r="H461" t="s">
        <v>11</v>
      </c>
      <c r="I461" t="s">
        <v>1073</v>
      </c>
    </row>
    <row r="462" spans="1:9" x14ac:dyDescent="0.15">
      <c r="A462" t="s">
        <v>1074</v>
      </c>
      <c r="B462">
        <v>61.904579144102797</v>
      </c>
      <c r="C462">
        <v>199.779869110155</v>
      </c>
      <c r="D462">
        <v>-1.6902999999999999</v>
      </c>
      <c r="E462">
        <v>5.0348999999999999E-4</v>
      </c>
      <c r="F462">
        <v>1.2199E-2</v>
      </c>
      <c r="G462" t="s">
        <v>10</v>
      </c>
      <c r="H462" t="s">
        <v>1075</v>
      </c>
      <c r="I462" t="s">
        <v>86</v>
      </c>
    </row>
    <row r="463" spans="1:9" x14ac:dyDescent="0.15">
      <c r="A463" t="s">
        <v>1076</v>
      </c>
      <c r="B463">
        <v>981.91687006505504</v>
      </c>
      <c r="C463">
        <v>7012.1847475718396</v>
      </c>
      <c r="D463">
        <v>-2.8361999999999998</v>
      </c>
      <c r="E463">
        <v>3.3366E-4</v>
      </c>
      <c r="F463">
        <v>8.6680000000000004E-3</v>
      </c>
      <c r="G463" t="s">
        <v>10</v>
      </c>
      <c r="H463" t="s">
        <v>1077</v>
      </c>
      <c r="I463" t="s">
        <v>1078</v>
      </c>
    </row>
    <row r="464" spans="1:9" x14ac:dyDescent="0.15">
      <c r="A464" t="s">
        <v>1079</v>
      </c>
      <c r="B464">
        <v>95.495409727554502</v>
      </c>
      <c r="C464">
        <v>24.601355510595798</v>
      </c>
      <c r="D464">
        <v>1.9567000000000001</v>
      </c>
      <c r="E464">
        <v>1.1552000000000001E-3</v>
      </c>
      <c r="F464">
        <v>2.3805E-2</v>
      </c>
      <c r="G464" t="s">
        <v>16</v>
      </c>
      <c r="H464" t="s">
        <v>11</v>
      </c>
      <c r="I464" t="s">
        <v>1080</v>
      </c>
    </row>
    <row r="465" spans="1:9" x14ac:dyDescent="0.15">
      <c r="A465" t="s">
        <v>1081</v>
      </c>
      <c r="B465">
        <v>2267.3119585555701</v>
      </c>
      <c r="C465">
        <v>11347.782104813699</v>
      </c>
      <c r="D465">
        <v>-2.3233999999999999</v>
      </c>
      <c r="E465" s="1">
        <v>7.1327999999999997E-11</v>
      </c>
      <c r="F465" s="1">
        <v>9.5200000000000002E-9</v>
      </c>
      <c r="G465" t="s">
        <v>10</v>
      </c>
      <c r="H465" t="s">
        <v>1082</v>
      </c>
      <c r="I465" t="s">
        <v>1083</v>
      </c>
    </row>
    <row r="466" spans="1:9" x14ac:dyDescent="0.15">
      <c r="A466" t="s">
        <v>1084</v>
      </c>
      <c r="B466">
        <v>648.96781386991995</v>
      </c>
      <c r="C466">
        <v>254.69275638899401</v>
      </c>
      <c r="D466">
        <v>1.3493999999999999</v>
      </c>
      <c r="E466">
        <v>4.6993000000000002E-4</v>
      </c>
      <c r="F466">
        <v>1.1509E-2</v>
      </c>
      <c r="G466" t="s">
        <v>16</v>
      </c>
      <c r="H466" t="s">
        <v>1085</v>
      </c>
      <c r="I466" t="s">
        <v>1086</v>
      </c>
    </row>
    <row r="467" spans="1:9" x14ac:dyDescent="0.15">
      <c r="A467" t="s">
        <v>1087</v>
      </c>
      <c r="B467">
        <v>432.964700220841</v>
      </c>
      <c r="C467">
        <v>1026.64372855905</v>
      </c>
      <c r="D467">
        <v>-1.2456</v>
      </c>
      <c r="E467">
        <v>6.1262000000000003E-4</v>
      </c>
      <c r="F467">
        <v>1.4192E-2</v>
      </c>
      <c r="G467" t="s">
        <v>10</v>
      </c>
      <c r="H467" t="s">
        <v>11</v>
      </c>
      <c r="I467" t="s">
        <v>1088</v>
      </c>
    </row>
    <row r="468" spans="1:9" x14ac:dyDescent="0.15">
      <c r="A468" t="s">
        <v>1089</v>
      </c>
      <c r="B468">
        <v>423.91799744446399</v>
      </c>
      <c r="C468">
        <v>179.51054711163599</v>
      </c>
      <c r="D468">
        <v>1.2397</v>
      </c>
      <c r="E468">
        <v>1.7551000000000001E-3</v>
      </c>
      <c r="F468">
        <v>3.2320000000000002E-2</v>
      </c>
      <c r="G468" t="s">
        <v>16</v>
      </c>
      <c r="H468" t="s">
        <v>11</v>
      </c>
      <c r="I468" t="s">
        <v>1090</v>
      </c>
    </row>
    <row r="469" spans="1:9" x14ac:dyDescent="0.15">
      <c r="A469" t="s">
        <v>1091</v>
      </c>
      <c r="B469">
        <v>87.337857689742506</v>
      </c>
      <c r="C469">
        <v>262.42384257359402</v>
      </c>
      <c r="D469">
        <v>-1.5871999999999999</v>
      </c>
      <c r="E469">
        <v>3.3331000000000002E-4</v>
      </c>
      <c r="F469">
        <v>8.6680000000000004E-3</v>
      </c>
      <c r="G469" t="s">
        <v>10</v>
      </c>
      <c r="H469" t="s">
        <v>1092</v>
      </c>
      <c r="I469" t="s">
        <v>1093</v>
      </c>
    </row>
    <row r="470" spans="1:9" x14ac:dyDescent="0.15">
      <c r="A470" t="s">
        <v>1094</v>
      </c>
      <c r="B470">
        <v>159.68364345122399</v>
      </c>
      <c r="C470">
        <v>37.0149115944347</v>
      </c>
      <c r="D470">
        <v>2.109</v>
      </c>
      <c r="E470" s="1">
        <v>4.4728999999999998E-5</v>
      </c>
      <c r="F470">
        <v>1.6727999999999999E-3</v>
      </c>
      <c r="G470" t="s">
        <v>16</v>
      </c>
      <c r="H470" t="s">
        <v>11</v>
      </c>
      <c r="I470" t="s">
        <v>1095</v>
      </c>
    </row>
    <row r="471" spans="1:9" x14ac:dyDescent="0.15">
      <c r="A471" t="s">
        <v>1096</v>
      </c>
      <c r="B471">
        <v>158.148345732466</v>
      </c>
      <c r="C471">
        <v>0.453630450212892</v>
      </c>
      <c r="D471">
        <v>8.4454999999999991</v>
      </c>
      <c r="E471" s="1">
        <v>7.1882999999999997E-19</v>
      </c>
      <c r="F471" s="1">
        <v>2.6814E-16</v>
      </c>
      <c r="G471" t="s">
        <v>16</v>
      </c>
      <c r="H471" t="s">
        <v>11</v>
      </c>
      <c r="I471" t="s">
        <v>1097</v>
      </c>
    </row>
    <row r="472" spans="1:9" x14ac:dyDescent="0.15">
      <c r="A472" t="s">
        <v>1098</v>
      </c>
      <c r="B472">
        <v>127.96977743439599</v>
      </c>
      <c r="C472">
        <v>39.964568088843002</v>
      </c>
      <c r="D472">
        <v>1.679</v>
      </c>
      <c r="E472">
        <v>1.3144000000000001E-3</v>
      </c>
      <c r="F472">
        <v>2.5981000000000001E-2</v>
      </c>
      <c r="G472" t="s">
        <v>16</v>
      </c>
      <c r="H472" t="s">
        <v>11</v>
      </c>
      <c r="I472" t="s">
        <v>1099</v>
      </c>
    </row>
    <row r="473" spans="1:9" x14ac:dyDescent="0.15">
      <c r="A473" t="s">
        <v>1100</v>
      </c>
      <c r="B473">
        <v>184.795998016288</v>
      </c>
      <c r="C473">
        <v>777.46142601628696</v>
      </c>
      <c r="D473">
        <v>-2.0728</v>
      </c>
      <c r="E473" s="1">
        <v>6.1651000000000001E-8</v>
      </c>
      <c r="F473" s="1">
        <v>5.1251000000000003E-6</v>
      </c>
      <c r="G473" t="s">
        <v>10</v>
      </c>
      <c r="H473" t="s">
        <v>1101</v>
      </c>
      <c r="I473" t="s">
        <v>1102</v>
      </c>
    </row>
    <row r="474" spans="1:9" x14ac:dyDescent="0.15">
      <c r="A474" t="s">
        <v>1103</v>
      </c>
      <c r="B474">
        <v>5.62229566178822</v>
      </c>
      <c r="C474">
        <v>71.019943965469906</v>
      </c>
      <c r="D474">
        <v>-3.6589999999999998</v>
      </c>
      <c r="E474" s="1">
        <v>5.2372999999999998E-6</v>
      </c>
      <c r="F474">
        <v>2.5741000000000002E-4</v>
      </c>
      <c r="G474" t="s">
        <v>10</v>
      </c>
      <c r="H474" t="s">
        <v>11</v>
      </c>
      <c r="I474" t="s">
        <v>1104</v>
      </c>
    </row>
    <row r="475" spans="1:9" x14ac:dyDescent="0.15">
      <c r="A475" t="s">
        <v>1105</v>
      </c>
      <c r="B475">
        <v>238.91328064790201</v>
      </c>
      <c r="C475">
        <v>68.854985777456093</v>
      </c>
      <c r="D475">
        <v>1.7948999999999999</v>
      </c>
      <c r="E475" s="1">
        <v>7.8387999999999996E-5</v>
      </c>
      <c r="F475">
        <v>2.6583000000000002E-3</v>
      </c>
      <c r="G475" t="s">
        <v>16</v>
      </c>
      <c r="H475" t="s">
        <v>11</v>
      </c>
      <c r="I475" t="s">
        <v>1106</v>
      </c>
    </row>
    <row r="476" spans="1:9" x14ac:dyDescent="0.15">
      <c r="A476" t="s">
        <v>1107</v>
      </c>
      <c r="B476">
        <v>14.231570238246499</v>
      </c>
      <c r="C476">
        <v>160.144251741445</v>
      </c>
      <c r="D476">
        <v>-3.4922</v>
      </c>
      <c r="E476" s="1">
        <v>2.6733999999999999E-9</v>
      </c>
      <c r="F476" s="1">
        <v>2.8388999999999998E-7</v>
      </c>
      <c r="G476" t="s">
        <v>10</v>
      </c>
      <c r="H476" t="s">
        <v>11</v>
      </c>
      <c r="I476" t="s">
        <v>1108</v>
      </c>
    </row>
    <row r="477" spans="1:9" x14ac:dyDescent="0.15">
      <c r="A477" t="s">
        <v>1109</v>
      </c>
      <c r="B477">
        <v>85.013469603514395</v>
      </c>
      <c r="C477">
        <v>232.96146611283501</v>
      </c>
      <c r="D477">
        <v>-1.4542999999999999</v>
      </c>
      <c r="E477">
        <v>8.6702000000000003E-4</v>
      </c>
      <c r="F477">
        <v>1.9081999999999998E-2</v>
      </c>
      <c r="G477" t="s">
        <v>10</v>
      </c>
      <c r="H477" t="s">
        <v>11</v>
      </c>
      <c r="I477" t="s">
        <v>1110</v>
      </c>
    </row>
    <row r="478" spans="1:9" x14ac:dyDescent="0.15">
      <c r="A478" t="s">
        <v>1111</v>
      </c>
      <c r="B478">
        <v>4277.1864655876198</v>
      </c>
      <c r="C478">
        <v>9280.0404988473401</v>
      </c>
      <c r="D478">
        <v>-1.1174999999999999</v>
      </c>
      <c r="E478">
        <v>1.024E-3</v>
      </c>
      <c r="F478">
        <v>2.1684999999999999E-2</v>
      </c>
      <c r="G478" t="s">
        <v>10</v>
      </c>
      <c r="H478" t="s">
        <v>1112</v>
      </c>
      <c r="I478" t="s">
        <v>1113</v>
      </c>
    </row>
    <row r="479" spans="1:9" x14ac:dyDescent="0.15">
      <c r="A479" t="s">
        <v>1114</v>
      </c>
      <c r="B479">
        <v>105.920172496684</v>
      </c>
      <c r="C479">
        <v>257.72623841547198</v>
      </c>
      <c r="D479">
        <v>-1.2828999999999999</v>
      </c>
      <c r="E479">
        <v>3.0247E-3</v>
      </c>
      <c r="F479">
        <v>4.9443000000000001E-2</v>
      </c>
      <c r="G479" t="s">
        <v>10</v>
      </c>
      <c r="H479" t="s">
        <v>11</v>
      </c>
      <c r="I479" t="s">
        <v>1115</v>
      </c>
    </row>
    <row r="480" spans="1:9" x14ac:dyDescent="0.15">
      <c r="A480" t="s">
        <v>1116</v>
      </c>
      <c r="B480">
        <v>320.34080639177898</v>
      </c>
      <c r="C480">
        <v>130.84317493667899</v>
      </c>
      <c r="D480">
        <v>1.2918000000000001</v>
      </c>
      <c r="E480">
        <v>2.0915999999999999E-3</v>
      </c>
      <c r="F480">
        <v>3.7289999999999997E-2</v>
      </c>
      <c r="G480" t="s">
        <v>16</v>
      </c>
      <c r="H480" t="s">
        <v>11</v>
      </c>
      <c r="I480" t="s">
        <v>1117</v>
      </c>
    </row>
    <row r="481" spans="1:9" x14ac:dyDescent="0.15">
      <c r="A481" t="s">
        <v>1118</v>
      </c>
      <c r="B481">
        <v>160.28475790571201</v>
      </c>
      <c r="C481">
        <v>25.323713951950101</v>
      </c>
      <c r="D481">
        <v>2.6621000000000001</v>
      </c>
      <c r="E481" s="1">
        <v>5.5677999999999999E-7</v>
      </c>
      <c r="F481" s="1">
        <v>3.5840999999999998E-5</v>
      </c>
      <c r="G481" t="s">
        <v>16</v>
      </c>
      <c r="H481" t="s">
        <v>11</v>
      </c>
      <c r="I481" t="s">
        <v>1119</v>
      </c>
    </row>
    <row r="482" spans="1:9" x14ac:dyDescent="0.15">
      <c r="A482" t="s">
        <v>1120</v>
      </c>
      <c r="B482">
        <v>182.44302125260501</v>
      </c>
      <c r="C482">
        <v>21.137845836983502</v>
      </c>
      <c r="D482">
        <v>3.1095000000000002</v>
      </c>
      <c r="E482">
        <v>2.3806000000000001E-3</v>
      </c>
      <c r="F482">
        <v>4.1230000000000003E-2</v>
      </c>
      <c r="G482" t="s">
        <v>16</v>
      </c>
      <c r="H482" t="s">
        <v>1121</v>
      </c>
      <c r="I482" t="s">
        <v>1122</v>
      </c>
    </row>
    <row r="483" spans="1:9" x14ac:dyDescent="0.15">
      <c r="A483" t="s">
        <v>1123</v>
      </c>
      <c r="B483">
        <v>7299.4141397850799</v>
      </c>
      <c r="C483">
        <v>292.07959003762102</v>
      </c>
      <c r="D483">
        <v>4.6433</v>
      </c>
      <c r="E483" s="1">
        <v>4.3176000000000002E-8</v>
      </c>
      <c r="F483" s="1">
        <v>3.6733000000000001E-6</v>
      </c>
      <c r="G483" t="s">
        <v>16</v>
      </c>
      <c r="H483" t="s">
        <v>1124</v>
      </c>
      <c r="I483" t="s">
        <v>1125</v>
      </c>
    </row>
    <row r="484" spans="1:9" x14ac:dyDescent="0.15">
      <c r="A484" t="s">
        <v>1126</v>
      </c>
      <c r="B484">
        <v>555.44867685216298</v>
      </c>
      <c r="C484">
        <v>2952.2380182593702</v>
      </c>
      <c r="D484">
        <v>-2.4100999999999999</v>
      </c>
      <c r="E484" s="1">
        <v>3.4368999999999998E-11</v>
      </c>
      <c r="F484" s="1">
        <v>4.7170000000000002E-9</v>
      </c>
      <c r="G484" t="s">
        <v>10</v>
      </c>
      <c r="H484" t="s">
        <v>1127</v>
      </c>
      <c r="I484" t="s">
        <v>1128</v>
      </c>
    </row>
    <row r="485" spans="1:9" x14ac:dyDescent="0.15">
      <c r="A485" t="s">
        <v>1129</v>
      </c>
      <c r="B485">
        <v>34.9645915571611</v>
      </c>
      <c r="C485">
        <v>119.64646194241701</v>
      </c>
      <c r="D485">
        <v>-1.7747999999999999</v>
      </c>
      <c r="E485">
        <v>1.5640000000000001E-3</v>
      </c>
      <c r="F485">
        <v>2.9704000000000001E-2</v>
      </c>
      <c r="G485" t="s">
        <v>10</v>
      </c>
      <c r="H485" t="s">
        <v>1130</v>
      </c>
      <c r="I485" t="s">
        <v>1131</v>
      </c>
    </row>
    <row r="486" spans="1:9" x14ac:dyDescent="0.15">
      <c r="A486" t="s">
        <v>1132</v>
      </c>
      <c r="B486">
        <v>322.61231614213898</v>
      </c>
      <c r="C486">
        <v>37.5308819096877</v>
      </c>
      <c r="D486">
        <v>3.1036999999999999</v>
      </c>
      <c r="E486">
        <v>1.3982999999999999E-4</v>
      </c>
      <c r="F486">
        <v>4.2291000000000004E-3</v>
      </c>
      <c r="G486" t="s">
        <v>16</v>
      </c>
      <c r="H486" t="s">
        <v>11</v>
      </c>
      <c r="I486" t="s">
        <v>1133</v>
      </c>
    </row>
    <row r="487" spans="1:9" x14ac:dyDescent="0.15">
      <c r="A487" t="s">
        <v>1134</v>
      </c>
      <c r="B487">
        <v>646.05660566793199</v>
      </c>
      <c r="C487">
        <v>99.003100753657193</v>
      </c>
      <c r="D487">
        <v>2.7061000000000002</v>
      </c>
      <c r="E487" s="1">
        <v>4.9072999999999996E-6</v>
      </c>
      <c r="F487">
        <v>2.4318000000000001E-4</v>
      </c>
      <c r="G487" t="s">
        <v>16</v>
      </c>
      <c r="H487" t="s">
        <v>1135</v>
      </c>
      <c r="I487" t="s">
        <v>1136</v>
      </c>
    </row>
    <row r="488" spans="1:9" x14ac:dyDescent="0.15">
      <c r="A488" t="s">
        <v>1137</v>
      </c>
      <c r="B488">
        <v>802.20643136746503</v>
      </c>
      <c r="C488">
        <v>196.621707353597</v>
      </c>
      <c r="D488">
        <v>2.0286</v>
      </c>
      <c r="E488">
        <v>7.6654999999999996E-4</v>
      </c>
      <c r="F488">
        <v>1.7208999999999999E-2</v>
      </c>
      <c r="G488" t="s">
        <v>16</v>
      </c>
      <c r="H488" t="s">
        <v>11</v>
      </c>
      <c r="I488" t="s">
        <v>1138</v>
      </c>
    </row>
    <row r="489" spans="1:9" x14ac:dyDescent="0.15">
      <c r="A489" t="s">
        <v>1139</v>
      </c>
      <c r="B489">
        <v>574.36266318728599</v>
      </c>
      <c r="C489">
        <v>204.61940439328899</v>
      </c>
      <c r="D489">
        <v>1.4890000000000001</v>
      </c>
      <c r="E489">
        <v>2.0049E-4</v>
      </c>
      <c r="F489">
        <v>5.7416000000000003E-3</v>
      </c>
      <c r="G489" t="s">
        <v>16</v>
      </c>
      <c r="H489" t="s">
        <v>11</v>
      </c>
      <c r="I489" t="s">
        <v>1140</v>
      </c>
    </row>
    <row r="490" spans="1:9" x14ac:dyDescent="0.15">
      <c r="A490" t="s">
        <v>1141</v>
      </c>
      <c r="B490">
        <v>1442.6650310320199</v>
      </c>
      <c r="C490">
        <v>3285.4929823737998</v>
      </c>
      <c r="D490">
        <v>-1.1874</v>
      </c>
      <c r="E490">
        <v>5.1785999999999998E-4</v>
      </c>
      <c r="F490">
        <v>1.2371E-2</v>
      </c>
      <c r="G490" t="s">
        <v>10</v>
      </c>
      <c r="H490" t="s">
        <v>11</v>
      </c>
      <c r="I490" t="s">
        <v>1142</v>
      </c>
    </row>
    <row r="491" spans="1:9" x14ac:dyDescent="0.15">
      <c r="A491" t="s">
        <v>1143</v>
      </c>
      <c r="B491">
        <v>1006.01217707093</v>
      </c>
      <c r="C491">
        <v>62.276285681344604</v>
      </c>
      <c r="D491">
        <v>4.0137999999999998</v>
      </c>
      <c r="E491" s="1">
        <v>8.2061999999999997E-22</v>
      </c>
      <c r="F491" s="1">
        <v>3.8511000000000001E-19</v>
      </c>
      <c r="G491" t="s">
        <v>16</v>
      </c>
      <c r="H491" t="s">
        <v>1144</v>
      </c>
      <c r="I491" t="s">
        <v>1145</v>
      </c>
    </row>
    <row r="492" spans="1:9" x14ac:dyDescent="0.15">
      <c r="A492" t="s">
        <v>1146</v>
      </c>
      <c r="B492">
        <v>326.56776329917602</v>
      </c>
      <c r="C492">
        <v>36.726815072312597</v>
      </c>
      <c r="D492">
        <v>3.1524999999999999</v>
      </c>
      <c r="E492">
        <v>6.8146999999999999E-4</v>
      </c>
      <c r="F492">
        <v>1.5514999999999999E-2</v>
      </c>
      <c r="G492" t="s">
        <v>16</v>
      </c>
      <c r="H492" t="s">
        <v>1147</v>
      </c>
      <c r="I492" t="s">
        <v>1148</v>
      </c>
    </row>
    <row r="493" spans="1:9" x14ac:dyDescent="0.15">
      <c r="A493" t="s">
        <v>1149</v>
      </c>
      <c r="B493">
        <v>1229.4430792547801</v>
      </c>
      <c r="C493">
        <v>519.36749981872094</v>
      </c>
      <c r="D493">
        <v>1.2432000000000001</v>
      </c>
      <c r="E493">
        <v>5.2976E-4</v>
      </c>
      <c r="F493">
        <v>1.2614E-2</v>
      </c>
      <c r="G493" t="s">
        <v>16</v>
      </c>
      <c r="H493" t="s">
        <v>1150</v>
      </c>
      <c r="I493" t="s">
        <v>1151</v>
      </c>
    </row>
    <row r="494" spans="1:9" x14ac:dyDescent="0.15">
      <c r="A494" t="s">
        <v>1152</v>
      </c>
      <c r="B494">
        <v>794.85516577329395</v>
      </c>
      <c r="C494">
        <v>2246.6139344753001</v>
      </c>
      <c r="D494">
        <v>-1.4990000000000001</v>
      </c>
      <c r="E494" s="1">
        <v>1.4465E-5</v>
      </c>
      <c r="F494">
        <v>6.3383000000000005E-4</v>
      </c>
      <c r="G494" t="s">
        <v>10</v>
      </c>
      <c r="H494" t="s">
        <v>1153</v>
      </c>
      <c r="I494" t="s">
        <v>1154</v>
      </c>
    </row>
    <row r="495" spans="1:9" x14ac:dyDescent="0.15">
      <c r="A495" t="s">
        <v>1155</v>
      </c>
      <c r="B495">
        <v>227.271994631068</v>
      </c>
      <c r="C495">
        <v>65.823620887026905</v>
      </c>
      <c r="D495">
        <v>1.7877000000000001</v>
      </c>
      <c r="E495" s="1">
        <v>9.3366E-5</v>
      </c>
      <c r="F495">
        <v>3.0387000000000001E-3</v>
      </c>
      <c r="G495" t="s">
        <v>16</v>
      </c>
      <c r="H495" t="s">
        <v>11</v>
      </c>
      <c r="I495" t="s">
        <v>1156</v>
      </c>
    </row>
    <row r="496" spans="1:9" x14ac:dyDescent="0.15">
      <c r="A496" t="s">
        <v>1157</v>
      </c>
      <c r="B496">
        <v>538.44744451760596</v>
      </c>
      <c r="C496">
        <v>1362.20103340787</v>
      </c>
      <c r="D496">
        <v>-1.3391</v>
      </c>
      <c r="E496">
        <v>1.3692000000000001E-4</v>
      </c>
      <c r="F496">
        <v>4.1498000000000004E-3</v>
      </c>
      <c r="G496" t="s">
        <v>10</v>
      </c>
      <c r="H496" t="s">
        <v>11</v>
      </c>
      <c r="I496" t="s">
        <v>1158</v>
      </c>
    </row>
    <row r="497" spans="1:9" x14ac:dyDescent="0.15">
      <c r="A497" t="s">
        <v>1159</v>
      </c>
      <c r="B497">
        <v>2159.3977793934801</v>
      </c>
      <c r="C497">
        <v>6340.23815095192</v>
      </c>
      <c r="D497">
        <v>-1.5539000000000001</v>
      </c>
      <c r="E497" s="1">
        <v>4.5461999999999998E-6</v>
      </c>
      <c r="F497">
        <v>2.265E-4</v>
      </c>
      <c r="G497" t="s">
        <v>10</v>
      </c>
      <c r="H497" t="s">
        <v>11</v>
      </c>
      <c r="I497" t="s">
        <v>1160</v>
      </c>
    </row>
    <row r="498" spans="1:9" x14ac:dyDescent="0.15">
      <c r="A498" t="s">
        <v>1161</v>
      </c>
      <c r="B498">
        <v>608.94055537087502</v>
      </c>
      <c r="C498">
        <v>268.73804895066201</v>
      </c>
      <c r="D498">
        <v>1.1800999999999999</v>
      </c>
      <c r="E498">
        <v>1.4909000000000001E-3</v>
      </c>
      <c r="F498">
        <v>2.8576000000000001E-2</v>
      </c>
      <c r="G498" t="s">
        <v>16</v>
      </c>
      <c r="H498" t="s">
        <v>1162</v>
      </c>
      <c r="I498" t="s">
        <v>1163</v>
      </c>
    </row>
    <row r="499" spans="1:9" x14ac:dyDescent="0.15">
      <c r="A499" t="s">
        <v>1164</v>
      </c>
      <c r="B499">
        <v>1898.77226163669</v>
      </c>
      <c r="C499">
        <v>4070.20763270832</v>
      </c>
      <c r="D499">
        <v>-1.1000000000000001</v>
      </c>
      <c r="E499">
        <v>1.0544E-3</v>
      </c>
      <c r="F499">
        <v>2.2197000000000001E-2</v>
      </c>
      <c r="G499" t="s">
        <v>10</v>
      </c>
      <c r="H499" t="s">
        <v>11</v>
      </c>
      <c r="I499" t="s">
        <v>1165</v>
      </c>
    </row>
    <row r="500" spans="1:9" x14ac:dyDescent="0.15">
      <c r="A500" t="s">
        <v>1166</v>
      </c>
      <c r="B500">
        <v>5.8860422874521703</v>
      </c>
      <c r="C500">
        <v>256.40620126284398</v>
      </c>
      <c r="D500">
        <v>-5.4450000000000003</v>
      </c>
      <c r="E500" s="1">
        <v>1.9366000000000001E-19</v>
      </c>
      <c r="F500" s="1">
        <v>7.8261999999999998E-17</v>
      </c>
      <c r="G500" t="s">
        <v>10</v>
      </c>
      <c r="H500" t="s">
        <v>11</v>
      </c>
      <c r="I500" t="s">
        <v>1167</v>
      </c>
    </row>
    <row r="501" spans="1:9" x14ac:dyDescent="0.15">
      <c r="A501" t="s">
        <v>1168</v>
      </c>
      <c r="B501">
        <v>180.911270324968</v>
      </c>
      <c r="C501">
        <v>1014.18539831164</v>
      </c>
      <c r="D501">
        <v>-2.4870000000000001</v>
      </c>
      <c r="E501" s="1">
        <v>7.0137000000000001E-8</v>
      </c>
      <c r="F501" s="1">
        <v>5.7003000000000003E-6</v>
      </c>
      <c r="G501" t="s">
        <v>10</v>
      </c>
      <c r="H501" t="s">
        <v>11</v>
      </c>
      <c r="I501" t="s">
        <v>1169</v>
      </c>
    </row>
    <row r="502" spans="1:9" x14ac:dyDescent="0.15">
      <c r="A502" t="s">
        <v>1170</v>
      </c>
      <c r="B502">
        <v>676.99707293761503</v>
      </c>
      <c r="C502">
        <v>2317.6765354682898</v>
      </c>
      <c r="D502">
        <v>-1.7755000000000001</v>
      </c>
      <c r="E502" s="1">
        <v>5.7528E-7</v>
      </c>
      <c r="F502" s="1">
        <v>3.6869000000000002E-5</v>
      </c>
      <c r="G502" t="s">
        <v>10</v>
      </c>
      <c r="H502" t="s">
        <v>11</v>
      </c>
      <c r="I502" t="s">
        <v>1171</v>
      </c>
    </row>
    <row r="503" spans="1:9" x14ac:dyDescent="0.15">
      <c r="A503" t="s">
        <v>1172</v>
      </c>
      <c r="B503">
        <v>264.23790078436099</v>
      </c>
      <c r="C503">
        <v>24.7045495736464</v>
      </c>
      <c r="D503">
        <v>3.419</v>
      </c>
      <c r="E503">
        <v>7.1204000000000005E-4</v>
      </c>
      <c r="F503">
        <v>1.6109999999999999E-2</v>
      </c>
      <c r="G503" t="s">
        <v>16</v>
      </c>
      <c r="H503" t="s">
        <v>1173</v>
      </c>
      <c r="I503" t="s">
        <v>1174</v>
      </c>
    </row>
    <row r="504" spans="1:9" x14ac:dyDescent="0.15">
      <c r="A504" t="s">
        <v>1175</v>
      </c>
      <c r="B504">
        <v>1946.31232247496</v>
      </c>
      <c r="C504">
        <v>856.21669043845498</v>
      </c>
      <c r="D504">
        <v>1.1847000000000001</v>
      </c>
      <c r="E504">
        <v>8.0480000000000005E-4</v>
      </c>
      <c r="F504">
        <v>1.7930000000000001E-2</v>
      </c>
      <c r="G504" t="s">
        <v>16</v>
      </c>
      <c r="H504" t="s">
        <v>1176</v>
      </c>
      <c r="I504" t="s">
        <v>1177</v>
      </c>
    </row>
    <row r="505" spans="1:9" x14ac:dyDescent="0.15">
      <c r="A505" t="s">
        <v>1178</v>
      </c>
      <c r="B505">
        <v>124.353095387783</v>
      </c>
      <c r="C505">
        <v>6.2691179069596101</v>
      </c>
      <c r="D505">
        <v>4.3099999999999996</v>
      </c>
      <c r="E505" s="1">
        <v>1.5968999999999999E-10</v>
      </c>
      <c r="F505" s="1">
        <v>2.0377999999999999E-8</v>
      </c>
      <c r="G505" t="s">
        <v>16</v>
      </c>
      <c r="H505" t="s">
        <v>11</v>
      </c>
      <c r="I505" t="s">
        <v>1179</v>
      </c>
    </row>
    <row r="506" spans="1:9" x14ac:dyDescent="0.15">
      <c r="A506" t="s">
        <v>1180</v>
      </c>
      <c r="B506">
        <v>75.931729621117896</v>
      </c>
      <c r="C506">
        <v>7.7740575186593404</v>
      </c>
      <c r="D506">
        <v>3.2879999999999998</v>
      </c>
      <c r="E506">
        <v>6.1574000000000004E-4</v>
      </c>
      <c r="F506">
        <v>1.4219000000000001E-2</v>
      </c>
      <c r="G506" t="s">
        <v>16</v>
      </c>
      <c r="H506" t="s">
        <v>11</v>
      </c>
      <c r="I506" t="s">
        <v>1181</v>
      </c>
    </row>
    <row r="507" spans="1:9" x14ac:dyDescent="0.15">
      <c r="A507" t="s">
        <v>1182</v>
      </c>
      <c r="B507">
        <v>473.61876011438602</v>
      </c>
      <c r="C507">
        <v>83.762450769441301</v>
      </c>
      <c r="D507">
        <v>2.4994000000000001</v>
      </c>
      <c r="E507" s="1">
        <v>3.4644999999999997E-8</v>
      </c>
      <c r="F507" s="1">
        <v>2.9648E-6</v>
      </c>
      <c r="G507" t="s">
        <v>16</v>
      </c>
      <c r="H507" t="s">
        <v>1183</v>
      </c>
      <c r="I507" t="s">
        <v>1184</v>
      </c>
    </row>
    <row r="508" spans="1:9" x14ac:dyDescent="0.15">
      <c r="A508" t="s">
        <v>1185</v>
      </c>
      <c r="B508">
        <v>1317.0053473451201</v>
      </c>
      <c r="C508">
        <v>2982.0278569172901</v>
      </c>
      <c r="D508">
        <v>-1.179</v>
      </c>
      <c r="E508">
        <v>1.848E-3</v>
      </c>
      <c r="F508">
        <v>3.3818000000000001E-2</v>
      </c>
      <c r="G508" t="s">
        <v>10</v>
      </c>
      <c r="H508" t="s">
        <v>1186</v>
      </c>
      <c r="I508" t="s">
        <v>1187</v>
      </c>
    </row>
    <row r="509" spans="1:9" x14ac:dyDescent="0.15">
      <c r="A509" t="s">
        <v>1188</v>
      </c>
      <c r="B509">
        <v>139.41878851920401</v>
      </c>
      <c r="C509">
        <v>15.5481150373187</v>
      </c>
      <c r="D509">
        <v>3.1646000000000001</v>
      </c>
      <c r="E509" s="1">
        <v>4.2158999999999997E-6</v>
      </c>
      <c r="F509">
        <v>2.1295999999999999E-4</v>
      </c>
      <c r="G509" t="s">
        <v>16</v>
      </c>
      <c r="H509" t="s">
        <v>11</v>
      </c>
      <c r="I509" t="s">
        <v>1189</v>
      </c>
    </row>
    <row r="510" spans="1:9" x14ac:dyDescent="0.15">
      <c r="A510" t="s">
        <v>1190</v>
      </c>
      <c r="B510">
        <v>109.83348886546</v>
      </c>
      <c r="C510">
        <v>360.37775130181302</v>
      </c>
      <c r="D510">
        <v>-1.7141999999999999</v>
      </c>
      <c r="E510" s="1">
        <v>1.8425000000000001E-5</v>
      </c>
      <c r="F510">
        <v>7.8837000000000004E-4</v>
      </c>
      <c r="G510" t="s">
        <v>10</v>
      </c>
      <c r="H510" t="s">
        <v>1191</v>
      </c>
      <c r="I510" t="s">
        <v>1192</v>
      </c>
    </row>
    <row r="511" spans="1:9" x14ac:dyDescent="0.15">
      <c r="A511" t="s">
        <v>1193</v>
      </c>
      <c r="B511">
        <v>117.103287446306</v>
      </c>
      <c r="C511">
        <v>4.1450139169562004</v>
      </c>
      <c r="D511">
        <v>4.8202999999999996</v>
      </c>
      <c r="E511">
        <v>1.1597000000000001E-3</v>
      </c>
      <c r="F511">
        <v>2.3838999999999999E-2</v>
      </c>
      <c r="G511" t="s">
        <v>16</v>
      </c>
      <c r="H511" t="s">
        <v>11</v>
      </c>
      <c r="I511" t="s">
        <v>1194</v>
      </c>
    </row>
    <row r="512" spans="1:9" x14ac:dyDescent="0.15">
      <c r="A512" t="s">
        <v>1195</v>
      </c>
      <c r="B512">
        <v>418.70808809625998</v>
      </c>
      <c r="C512">
        <v>62.648207735536602</v>
      </c>
      <c r="D512">
        <v>2.7406000000000001</v>
      </c>
      <c r="E512">
        <v>1.1697000000000001E-3</v>
      </c>
      <c r="F512">
        <v>2.4001000000000001E-2</v>
      </c>
      <c r="G512" t="s">
        <v>16</v>
      </c>
      <c r="H512" t="s">
        <v>1196</v>
      </c>
      <c r="I512" t="s">
        <v>1197</v>
      </c>
    </row>
    <row r="513" spans="1:9" x14ac:dyDescent="0.15">
      <c r="A513" t="s">
        <v>1198</v>
      </c>
      <c r="B513">
        <v>702.86563017365199</v>
      </c>
      <c r="C513">
        <v>276.09721308106998</v>
      </c>
      <c r="D513">
        <v>1.3481000000000001</v>
      </c>
      <c r="E513">
        <v>2.9133000000000002E-4</v>
      </c>
      <c r="F513">
        <v>7.8516999999999997E-3</v>
      </c>
      <c r="G513" t="s">
        <v>16</v>
      </c>
      <c r="H513" t="s">
        <v>11</v>
      </c>
      <c r="I513" t="s">
        <v>1199</v>
      </c>
    </row>
    <row r="514" spans="1:9" x14ac:dyDescent="0.15">
      <c r="A514" t="s">
        <v>1200</v>
      </c>
      <c r="B514">
        <v>296.12759788496402</v>
      </c>
      <c r="C514">
        <v>801.37672870490201</v>
      </c>
      <c r="D514">
        <v>-1.4362999999999999</v>
      </c>
      <c r="E514">
        <v>1.1835000000000001E-3</v>
      </c>
      <c r="F514">
        <v>2.4150000000000001E-2</v>
      </c>
      <c r="G514" t="s">
        <v>10</v>
      </c>
      <c r="H514" t="s">
        <v>1201</v>
      </c>
      <c r="I514" t="s">
        <v>1202</v>
      </c>
    </row>
    <row r="515" spans="1:9" x14ac:dyDescent="0.15">
      <c r="A515" t="s">
        <v>1203</v>
      </c>
      <c r="B515">
        <v>271.95802462225498</v>
      </c>
      <c r="C515">
        <v>41.635041628633502</v>
      </c>
      <c r="D515">
        <v>2.7075</v>
      </c>
      <c r="E515" s="1">
        <v>7.3693000000000002E-9</v>
      </c>
      <c r="F515" s="1">
        <v>7.1472000000000004E-7</v>
      </c>
      <c r="G515" t="s">
        <v>16</v>
      </c>
      <c r="H515" t="s">
        <v>11</v>
      </c>
      <c r="I515" t="s">
        <v>1204</v>
      </c>
    </row>
    <row r="516" spans="1:9" x14ac:dyDescent="0.15">
      <c r="A516" t="s">
        <v>1205</v>
      </c>
      <c r="B516">
        <v>351.07685390023101</v>
      </c>
      <c r="C516">
        <v>24.622841177625499</v>
      </c>
      <c r="D516">
        <v>3.8336999999999999</v>
      </c>
      <c r="E516">
        <v>7.9069999999999997E-4</v>
      </c>
      <c r="F516">
        <v>1.7670000000000002E-2</v>
      </c>
      <c r="G516" t="s">
        <v>16</v>
      </c>
      <c r="H516" t="s">
        <v>11</v>
      </c>
      <c r="I516" t="s">
        <v>1206</v>
      </c>
    </row>
    <row r="517" spans="1:9" x14ac:dyDescent="0.15">
      <c r="A517" t="s">
        <v>1207</v>
      </c>
      <c r="B517">
        <v>176.564824775316</v>
      </c>
      <c r="C517">
        <v>527.50046226873906</v>
      </c>
      <c r="D517">
        <v>-1.579</v>
      </c>
      <c r="E517" s="1">
        <v>9.1718000000000005E-5</v>
      </c>
      <c r="F517">
        <v>2.9916999999999999E-3</v>
      </c>
      <c r="G517" t="s">
        <v>10</v>
      </c>
      <c r="H517" t="s">
        <v>11</v>
      </c>
      <c r="I517" t="s">
        <v>1208</v>
      </c>
    </row>
    <row r="518" spans="1:9" x14ac:dyDescent="0.15">
      <c r="A518" t="s">
        <v>1209</v>
      </c>
      <c r="B518">
        <v>153.70968562188301</v>
      </c>
      <c r="C518">
        <v>2.92817082737858</v>
      </c>
      <c r="D518">
        <v>5.7141000000000002</v>
      </c>
      <c r="E518" s="1">
        <v>3.6736999999999997E-15</v>
      </c>
      <c r="F518" s="1">
        <v>8.7614999999999996E-13</v>
      </c>
      <c r="G518" t="s">
        <v>16</v>
      </c>
      <c r="H518" t="s">
        <v>11</v>
      </c>
      <c r="I518" t="s">
        <v>1210</v>
      </c>
    </row>
    <row r="519" spans="1:9" x14ac:dyDescent="0.15">
      <c r="A519" t="s">
        <v>1211</v>
      </c>
      <c r="B519">
        <v>419.34209024724601</v>
      </c>
      <c r="C519">
        <v>165.50399161192999</v>
      </c>
      <c r="D519">
        <v>1.3412999999999999</v>
      </c>
      <c r="E519">
        <v>8.4659000000000004E-4</v>
      </c>
      <c r="F519">
        <v>1.8745999999999999E-2</v>
      </c>
      <c r="G519" t="s">
        <v>16</v>
      </c>
      <c r="H519" t="s">
        <v>11</v>
      </c>
      <c r="I519" t="s">
        <v>1212</v>
      </c>
    </row>
    <row r="520" spans="1:9" x14ac:dyDescent="0.15">
      <c r="A520" t="s">
        <v>1213</v>
      </c>
      <c r="B520">
        <v>171.19413090998501</v>
      </c>
      <c r="C520">
        <v>1.0104549634764</v>
      </c>
      <c r="D520">
        <v>7.4044999999999996</v>
      </c>
      <c r="E520" s="1">
        <v>4.8092000000000004E-19</v>
      </c>
      <c r="F520" s="1">
        <v>1.8909000000000001E-16</v>
      </c>
      <c r="G520" t="s">
        <v>16</v>
      </c>
      <c r="H520" t="s">
        <v>11</v>
      </c>
      <c r="I520" t="s">
        <v>1214</v>
      </c>
    </row>
    <row r="521" spans="1:9" x14ac:dyDescent="0.15">
      <c r="A521" t="s">
        <v>1215</v>
      </c>
      <c r="B521">
        <v>0.453872048167687</v>
      </c>
      <c r="C521">
        <v>2058.9416449188502</v>
      </c>
      <c r="D521">
        <v>-12.147</v>
      </c>
      <c r="E521" s="1">
        <v>1.9214000000000001E-55</v>
      </c>
      <c r="F521" s="1">
        <v>9.3177000000000001E-52</v>
      </c>
      <c r="G521" t="s">
        <v>10</v>
      </c>
      <c r="H521" t="s">
        <v>1216</v>
      </c>
      <c r="I521" t="s">
        <v>86</v>
      </c>
    </row>
    <row r="522" spans="1:9" x14ac:dyDescent="0.15">
      <c r="A522" t="s">
        <v>1217</v>
      </c>
      <c r="B522">
        <v>5.0805080717325497</v>
      </c>
      <c r="C522">
        <v>38.272608882022801</v>
      </c>
      <c r="D522">
        <v>-2.9133</v>
      </c>
      <c r="E522">
        <v>2.8189000000000001E-3</v>
      </c>
      <c r="F522">
        <v>4.6921999999999998E-2</v>
      </c>
      <c r="G522" t="s">
        <v>10</v>
      </c>
      <c r="H522" t="s">
        <v>11</v>
      </c>
      <c r="I522" t="s">
        <v>1218</v>
      </c>
    </row>
    <row r="523" spans="1:9" x14ac:dyDescent="0.15">
      <c r="A523" t="s">
        <v>1219</v>
      </c>
      <c r="B523">
        <v>6222.1300783358301</v>
      </c>
      <c r="C523">
        <v>12716.9500688472</v>
      </c>
      <c r="D523">
        <v>-1.0313000000000001</v>
      </c>
      <c r="E523">
        <v>2.1836999999999998E-3</v>
      </c>
      <c r="F523">
        <v>3.8601000000000003E-2</v>
      </c>
      <c r="G523" t="s">
        <v>10</v>
      </c>
      <c r="H523" t="s">
        <v>11</v>
      </c>
      <c r="I523" t="s">
        <v>1220</v>
      </c>
    </row>
    <row r="524" spans="1:9" x14ac:dyDescent="0.15">
      <c r="A524" t="s">
        <v>1221</v>
      </c>
      <c r="B524">
        <v>128.92040454691499</v>
      </c>
      <c r="C524">
        <v>30.354503102302399</v>
      </c>
      <c r="D524">
        <v>2.0865</v>
      </c>
      <c r="E524">
        <v>1.2162E-3</v>
      </c>
      <c r="F524">
        <v>2.4573000000000001E-2</v>
      </c>
      <c r="G524" t="s">
        <v>16</v>
      </c>
      <c r="H524" t="s">
        <v>11</v>
      </c>
      <c r="I524" t="s">
        <v>1222</v>
      </c>
    </row>
    <row r="525" spans="1:9" x14ac:dyDescent="0.15">
      <c r="A525" t="s">
        <v>1223</v>
      </c>
      <c r="B525">
        <v>137.92637381662999</v>
      </c>
      <c r="C525">
        <v>11.1150045982404</v>
      </c>
      <c r="D525">
        <v>3.6333000000000002</v>
      </c>
      <c r="E525" s="1">
        <v>3.3782999999999998E-9</v>
      </c>
      <c r="F525" s="1">
        <v>3.4368999999999998E-7</v>
      </c>
      <c r="G525" t="s">
        <v>16</v>
      </c>
      <c r="H525" t="s">
        <v>11</v>
      </c>
      <c r="I525" t="s">
        <v>1224</v>
      </c>
    </row>
    <row r="526" spans="1:9" x14ac:dyDescent="0.15">
      <c r="A526" t="s">
        <v>1225</v>
      </c>
      <c r="B526">
        <v>30.615996497987901</v>
      </c>
      <c r="C526">
        <v>2.3713463141150699</v>
      </c>
      <c r="D526">
        <v>3.6905000000000001</v>
      </c>
      <c r="E526">
        <v>1.6259E-3</v>
      </c>
      <c r="F526">
        <v>3.056E-2</v>
      </c>
      <c r="G526" t="s">
        <v>16</v>
      </c>
      <c r="H526" t="s">
        <v>11</v>
      </c>
      <c r="I526" t="s">
        <v>1226</v>
      </c>
    </row>
    <row r="527" spans="1:9" x14ac:dyDescent="0.15">
      <c r="A527" t="s">
        <v>1227</v>
      </c>
      <c r="B527">
        <v>1126.7685810514699</v>
      </c>
      <c r="C527">
        <v>4035.2699338042698</v>
      </c>
      <c r="D527">
        <v>-1.8405</v>
      </c>
      <c r="E527" s="1">
        <v>1.7662999999999999E-7</v>
      </c>
      <c r="F527" s="1">
        <v>1.3111E-5</v>
      </c>
      <c r="G527" t="s">
        <v>10</v>
      </c>
      <c r="H527" t="s">
        <v>1228</v>
      </c>
      <c r="I527" t="s">
        <v>1229</v>
      </c>
    </row>
    <row r="528" spans="1:9" x14ac:dyDescent="0.15">
      <c r="A528" t="s">
        <v>1230</v>
      </c>
      <c r="B528">
        <v>2.5331068665023899</v>
      </c>
      <c r="C528">
        <v>35.757214306846599</v>
      </c>
      <c r="D528">
        <v>-3.8193000000000001</v>
      </c>
      <c r="E528">
        <v>4.1507000000000002E-4</v>
      </c>
      <c r="F528">
        <v>1.0357999999999999E-2</v>
      </c>
      <c r="G528" t="s">
        <v>10</v>
      </c>
      <c r="H528" t="s">
        <v>11</v>
      </c>
      <c r="I528" t="s">
        <v>1231</v>
      </c>
    </row>
    <row r="529" spans="1:9" x14ac:dyDescent="0.15">
      <c r="A529" t="s">
        <v>1232</v>
      </c>
      <c r="B529">
        <v>102.80024551442099</v>
      </c>
      <c r="C529">
        <v>261.68423273730798</v>
      </c>
      <c r="D529">
        <v>-1.3480000000000001</v>
      </c>
      <c r="E529">
        <v>2.0600000000000002E-3</v>
      </c>
      <c r="F529">
        <v>3.6770999999999998E-2</v>
      </c>
      <c r="G529" t="s">
        <v>10</v>
      </c>
      <c r="H529" t="s">
        <v>11</v>
      </c>
      <c r="I529" t="s">
        <v>1233</v>
      </c>
    </row>
    <row r="530" spans="1:9" x14ac:dyDescent="0.15">
      <c r="A530" t="s">
        <v>1234</v>
      </c>
      <c r="B530">
        <v>5281.7979046374703</v>
      </c>
      <c r="C530">
        <v>10641.4758881733</v>
      </c>
      <c r="D530">
        <v>-1.0105999999999999</v>
      </c>
      <c r="E530">
        <v>2.2688999999999999E-3</v>
      </c>
      <c r="F530">
        <v>3.9720999999999999E-2</v>
      </c>
      <c r="G530" t="s">
        <v>10</v>
      </c>
      <c r="H530" t="s">
        <v>11</v>
      </c>
      <c r="I530" t="s">
        <v>1235</v>
      </c>
    </row>
    <row r="531" spans="1:9" x14ac:dyDescent="0.15">
      <c r="A531" t="s">
        <v>1236</v>
      </c>
      <c r="B531">
        <v>3139.0018683220801</v>
      </c>
      <c r="C531">
        <v>142.80310057030499</v>
      </c>
      <c r="D531">
        <v>4.4581999999999997</v>
      </c>
      <c r="E531" s="1">
        <v>1.144E-6</v>
      </c>
      <c r="F531" s="1">
        <v>6.9348000000000001E-5</v>
      </c>
      <c r="G531" t="s">
        <v>16</v>
      </c>
      <c r="H531" t="s">
        <v>11</v>
      </c>
      <c r="I531" t="s">
        <v>1237</v>
      </c>
    </row>
    <row r="532" spans="1:9" x14ac:dyDescent="0.15">
      <c r="A532" t="s">
        <v>1238</v>
      </c>
      <c r="B532">
        <v>683.28840795640997</v>
      </c>
      <c r="C532">
        <v>2438.6729887745601</v>
      </c>
      <c r="D532">
        <v>-1.8354999999999999</v>
      </c>
      <c r="E532" s="1">
        <v>1.7512E-7</v>
      </c>
      <c r="F532" s="1">
        <v>1.3064999999999999E-5</v>
      </c>
      <c r="G532" t="s">
        <v>10</v>
      </c>
      <c r="H532" t="s">
        <v>1239</v>
      </c>
      <c r="I532" t="s">
        <v>1240</v>
      </c>
    </row>
    <row r="533" spans="1:9" x14ac:dyDescent="0.15">
      <c r="A533" t="s">
        <v>1241</v>
      </c>
      <c r="B533">
        <v>129.214889359556</v>
      </c>
      <c r="C533">
        <v>15.8168430284601</v>
      </c>
      <c r="D533">
        <v>3.0301999999999998</v>
      </c>
      <c r="E533" s="1">
        <v>3.1642000000000002E-7</v>
      </c>
      <c r="F533" s="1">
        <v>2.2025E-5</v>
      </c>
      <c r="G533" t="s">
        <v>16</v>
      </c>
      <c r="H533" t="s">
        <v>1242</v>
      </c>
      <c r="I533" t="s">
        <v>1243</v>
      </c>
    </row>
    <row r="534" spans="1:9" x14ac:dyDescent="0.15">
      <c r="A534" t="s">
        <v>1244</v>
      </c>
      <c r="B534">
        <v>398.69483496069802</v>
      </c>
      <c r="C534">
        <v>1071.2266238525799</v>
      </c>
      <c r="D534">
        <v>-1.4258999999999999</v>
      </c>
      <c r="E534" s="1">
        <v>9.4920000000000006E-5</v>
      </c>
      <c r="F534">
        <v>3.0823999999999999E-3</v>
      </c>
      <c r="G534" t="s">
        <v>10</v>
      </c>
      <c r="H534" t="s">
        <v>11</v>
      </c>
      <c r="I534" t="s">
        <v>1245</v>
      </c>
    </row>
    <row r="535" spans="1:9" x14ac:dyDescent="0.15">
      <c r="A535" t="s">
        <v>1246</v>
      </c>
      <c r="B535">
        <v>180.06500260258599</v>
      </c>
      <c r="C535">
        <v>55.119275404939899</v>
      </c>
      <c r="D535">
        <v>1.7079</v>
      </c>
      <c r="E535">
        <v>5.1236999999999995E-4</v>
      </c>
      <c r="F535">
        <v>1.2295E-2</v>
      </c>
      <c r="G535" t="s">
        <v>16</v>
      </c>
      <c r="H535" t="s">
        <v>1247</v>
      </c>
      <c r="I535" t="s">
        <v>1248</v>
      </c>
    </row>
    <row r="536" spans="1:9" x14ac:dyDescent="0.15">
      <c r="A536" t="s">
        <v>1249</v>
      </c>
      <c r="B536">
        <v>2436.9966930352998</v>
      </c>
      <c r="C536">
        <v>5641.8926971186602</v>
      </c>
      <c r="D536">
        <v>-1.2111000000000001</v>
      </c>
      <c r="E536">
        <v>3.4584999999999998E-4</v>
      </c>
      <c r="F536">
        <v>8.9209000000000007E-3</v>
      </c>
      <c r="G536" t="s">
        <v>10</v>
      </c>
      <c r="H536" t="s">
        <v>11</v>
      </c>
      <c r="I536" t="s">
        <v>1250</v>
      </c>
    </row>
    <row r="537" spans="1:9" x14ac:dyDescent="0.15">
      <c r="A537" t="s">
        <v>1251</v>
      </c>
      <c r="B537">
        <v>8.1411081895628392</v>
      </c>
      <c r="C537">
        <v>69.4118102907196</v>
      </c>
      <c r="D537">
        <v>-3.0918999999999999</v>
      </c>
      <c r="E537" s="1">
        <v>3.6888999999999999E-5</v>
      </c>
      <c r="F537">
        <v>1.4235000000000001E-3</v>
      </c>
      <c r="G537" t="s">
        <v>10</v>
      </c>
      <c r="H537" t="s">
        <v>1252</v>
      </c>
      <c r="I537" t="s">
        <v>1253</v>
      </c>
    </row>
    <row r="538" spans="1:9" x14ac:dyDescent="0.15">
      <c r="A538" t="s">
        <v>1254</v>
      </c>
      <c r="B538">
        <v>320.322213034009</v>
      </c>
      <c r="C538">
        <v>1204.3076825225601</v>
      </c>
      <c r="D538">
        <v>-1.9106000000000001</v>
      </c>
      <c r="E538" s="1">
        <v>1.9892000000000001E-7</v>
      </c>
      <c r="F538" s="1">
        <v>1.4469E-5</v>
      </c>
      <c r="G538" t="s">
        <v>10</v>
      </c>
      <c r="H538" t="s">
        <v>1255</v>
      </c>
      <c r="I538" t="s">
        <v>1256</v>
      </c>
    </row>
    <row r="539" spans="1:9" x14ac:dyDescent="0.15">
      <c r="A539" t="s">
        <v>1257</v>
      </c>
      <c r="B539">
        <v>4029.2143373341301</v>
      </c>
      <c r="C539">
        <v>9143.1000913399403</v>
      </c>
      <c r="D539">
        <v>-1.1821999999999999</v>
      </c>
      <c r="E539">
        <v>5.1637999999999999E-4</v>
      </c>
      <c r="F539">
        <v>1.2356000000000001E-2</v>
      </c>
      <c r="G539" t="s">
        <v>10</v>
      </c>
      <c r="H539" t="s">
        <v>11</v>
      </c>
      <c r="I539" t="s">
        <v>1258</v>
      </c>
    </row>
    <row r="540" spans="1:9" x14ac:dyDescent="0.15">
      <c r="A540" t="s">
        <v>1259</v>
      </c>
      <c r="B540">
        <v>7147.6667540569997</v>
      </c>
      <c r="C540">
        <v>17377.542399590599</v>
      </c>
      <c r="D540">
        <v>-1.2817000000000001</v>
      </c>
      <c r="E540">
        <v>1.6338999999999999E-4</v>
      </c>
      <c r="F540">
        <v>4.7980999999999996E-3</v>
      </c>
      <c r="G540" t="s">
        <v>10</v>
      </c>
      <c r="H540" t="s">
        <v>11</v>
      </c>
      <c r="I540" t="s">
        <v>1260</v>
      </c>
    </row>
    <row r="541" spans="1:9" x14ac:dyDescent="0.15">
      <c r="A541" t="s">
        <v>1261</v>
      </c>
      <c r="B541">
        <v>354.86367072997899</v>
      </c>
      <c r="C541">
        <v>45.758569878560003</v>
      </c>
      <c r="D541">
        <v>2.9552</v>
      </c>
      <c r="E541" s="1">
        <v>1.0615E-10</v>
      </c>
      <c r="F541" s="1">
        <v>1.3789E-8</v>
      </c>
      <c r="G541" t="s">
        <v>16</v>
      </c>
      <c r="H541" t="s">
        <v>1262</v>
      </c>
      <c r="I541" t="s">
        <v>1263</v>
      </c>
    </row>
    <row r="542" spans="1:9" x14ac:dyDescent="0.15">
      <c r="A542" t="s">
        <v>1264</v>
      </c>
      <c r="B542">
        <v>6457.6603304294804</v>
      </c>
      <c r="C542">
        <v>19386.7142376013</v>
      </c>
      <c r="D542">
        <v>-1.5860000000000001</v>
      </c>
      <c r="E542" s="1">
        <v>3.4531999999999998E-6</v>
      </c>
      <c r="F542">
        <v>1.8071E-4</v>
      </c>
      <c r="G542" t="s">
        <v>10</v>
      </c>
      <c r="H542" t="s">
        <v>11</v>
      </c>
      <c r="I542" t="s">
        <v>1265</v>
      </c>
    </row>
    <row r="543" spans="1:9" x14ac:dyDescent="0.15">
      <c r="A543" t="s">
        <v>1266</v>
      </c>
      <c r="B543">
        <v>1227.74549256305</v>
      </c>
      <c r="C543">
        <v>430.866590693148</v>
      </c>
      <c r="D543">
        <v>1.5106999999999999</v>
      </c>
      <c r="E543" s="1">
        <v>3.9301999999999997E-5</v>
      </c>
      <c r="F543">
        <v>1.5085999999999999E-3</v>
      </c>
      <c r="G543" t="s">
        <v>16</v>
      </c>
      <c r="H543" t="s">
        <v>1267</v>
      </c>
      <c r="I543" t="s">
        <v>1268</v>
      </c>
    </row>
    <row r="544" spans="1:9" x14ac:dyDescent="0.15">
      <c r="A544" t="s">
        <v>1269</v>
      </c>
      <c r="B544">
        <v>1022.1729451579899</v>
      </c>
      <c r="C544">
        <v>274.65461333440999</v>
      </c>
      <c r="D544">
        <v>1.8958999999999999</v>
      </c>
      <c r="E544">
        <v>2.7690000000000002E-3</v>
      </c>
      <c r="F544">
        <v>4.6357000000000002E-2</v>
      </c>
      <c r="G544" t="s">
        <v>16</v>
      </c>
      <c r="H544" t="s">
        <v>1270</v>
      </c>
      <c r="I544" t="s">
        <v>1271</v>
      </c>
    </row>
    <row r="545" spans="1:9" x14ac:dyDescent="0.15">
      <c r="A545" t="s">
        <v>1272</v>
      </c>
      <c r="B545">
        <v>3285.3515831374698</v>
      </c>
      <c r="C545">
        <v>6845.4765326769002</v>
      </c>
      <c r="D545">
        <v>-1.0590999999999999</v>
      </c>
      <c r="E545">
        <v>1.4981E-3</v>
      </c>
      <c r="F545">
        <v>2.8663999999999999E-2</v>
      </c>
      <c r="G545" t="s">
        <v>10</v>
      </c>
      <c r="H545" t="s">
        <v>11</v>
      </c>
      <c r="I545" t="s">
        <v>1273</v>
      </c>
    </row>
    <row r="546" spans="1:9" x14ac:dyDescent="0.15">
      <c r="A546" t="s">
        <v>1274</v>
      </c>
      <c r="B546">
        <v>6.69157650317179</v>
      </c>
      <c r="C546">
        <v>48.4180127147972</v>
      </c>
      <c r="D546">
        <v>-2.8551000000000002</v>
      </c>
      <c r="E546">
        <v>6.2763999999999995E-4</v>
      </c>
      <c r="F546">
        <v>1.4448000000000001E-2</v>
      </c>
      <c r="G546" t="s">
        <v>10</v>
      </c>
      <c r="H546" t="s">
        <v>1275</v>
      </c>
      <c r="I546" t="s">
        <v>1276</v>
      </c>
    </row>
    <row r="547" spans="1:9" x14ac:dyDescent="0.15">
      <c r="A547" t="s">
        <v>1277</v>
      </c>
      <c r="B547">
        <v>135.36467827267199</v>
      </c>
      <c r="C547">
        <v>46.480928319914298</v>
      </c>
      <c r="D547">
        <v>1.5421</v>
      </c>
      <c r="E547">
        <v>2.5477E-3</v>
      </c>
      <c r="F547">
        <v>4.3431999999999998E-2</v>
      </c>
      <c r="G547" t="s">
        <v>16</v>
      </c>
      <c r="H547" t="s">
        <v>1278</v>
      </c>
      <c r="I547" t="s">
        <v>1279</v>
      </c>
    </row>
    <row r="548" spans="1:9" x14ac:dyDescent="0.15">
      <c r="A548" t="s">
        <v>1280</v>
      </c>
      <c r="B548">
        <v>660.64983339341495</v>
      </c>
      <c r="C548">
        <v>209.18142883454601</v>
      </c>
      <c r="D548">
        <v>1.6591</v>
      </c>
      <c r="E548" s="1">
        <v>1.9227000000000001E-5</v>
      </c>
      <c r="F548">
        <v>8.1311000000000003E-4</v>
      </c>
      <c r="G548" t="s">
        <v>16</v>
      </c>
      <c r="H548" t="s">
        <v>11</v>
      </c>
      <c r="I548" t="s">
        <v>1281</v>
      </c>
    </row>
    <row r="549" spans="1:9" x14ac:dyDescent="0.15">
      <c r="A549" t="s">
        <v>1282</v>
      </c>
      <c r="B549">
        <v>233.36460618927401</v>
      </c>
      <c r="C549">
        <v>521.45498388281203</v>
      </c>
      <c r="D549">
        <v>-1.1599999999999999</v>
      </c>
      <c r="E549">
        <v>2.5311999999999999E-3</v>
      </c>
      <c r="F549">
        <v>4.3323E-2</v>
      </c>
      <c r="G549" t="s">
        <v>10</v>
      </c>
      <c r="H549" t="s">
        <v>1283</v>
      </c>
      <c r="I549" t="s">
        <v>1284</v>
      </c>
    </row>
    <row r="550" spans="1:9" x14ac:dyDescent="0.15">
      <c r="A550" t="s">
        <v>1285</v>
      </c>
      <c r="B550">
        <v>529.645895009122</v>
      </c>
      <c r="C550">
        <v>91.6397023511513</v>
      </c>
      <c r="D550">
        <v>2.5310000000000001</v>
      </c>
      <c r="E550" s="1">
        <v>1.5414999999999999E-9</v>
      </c>
      <c r="F550" s="1">
        <v>1.6862000000000001E-7</v>
      </c>
      <c r="G550" t="s">
        <v>16</v>
      </c>
      <c r="H550" t="s">
        <v>11</v>
      </c>
      <c r="I550" t="s">
        <v>1286</v>
      </c>
    </row>
    <row r="551" spans="1:9" x14ac:dyDescent="0.15">
      <c r="A551" t="s">
        <v>1287</v>
      </c>
      <c r="B551">
        <v>642.013888022684</v>
      </c>
      <c r="C551">
        <v>2247.31417863655</v>
      </c>
      <c r="D551">
        <v>-1.8075000000000001</v>
      </c>
      <c r="E551" s="1">
        <v>5.4458000000000002E-7</v>
      </c>
      <c r="F551" s="1">
        <v>3.5369E-5</v>
      </c>
      <c r="G551" t="s">
        <v>10</v>
      </c>
      <c r="H551" t="s">
        <v>1288</v>
      </c>
      <c r="I551" t="s">
        <v>1289</v>
      </c>
    </row>
    <row r="552" spans="1:9" x14ac:dyDescent="0.15">
      <c r="A552" t="s">
        <v>1290</v>
      </c>
      <c r="B552">
        <v>202.81793187540299</v>
      </c>
      <c r="C552">
        <v>5.8563416547571601</v>
      </c>
      <c r="D552">
        <v>5.1139999999999999</v>
      </c>
      <c r="E552" s="1">
        <v>5.0233999999999998E-12</v>
      </c>
      <c r="F552" s="1">
        <v>7.7745000000000004E-10</v>
      </c>
      <c r="G552" t="s">
        <v>16</v>
      </c>
      <c r="H552" t="s">
        <v>11</v>
      </c>
      <c r="I552" t="s">
        <v>1291</v>
      </c>
    </row>
    <row r="553" spans="1:9" x14ac:dyDescent="0.15">
      <c r="A553" t="s">
        <v>1292</v>
      </c>
      <c r="B553">
        <v>1313.92690609745</v>
      </c>
      <c r="C553">
        <v>159.40252476910999</v>
      </c>
      <c r="D553">
        <v>3.0430999999999999</v>
      </c>
      <c r="E553" s="1">
        <v>3.8584999999999999E-15</v>
      </c>
      <c r="F553" s="1">
        <v>9.0537000000000001E-13</v>
      </c>
      <c r="G553" t="s">
        <v>16</v>
      </c>
      <c r="H553" t="s">
        <v>11</v>
      </c>
      <c r="I553" t="s">
        <v>1293</v>
      </c>
    </row>
    <row r="554" spans="1:9" x14ac:dyDescent="0.15">
      <c r="A554" t="s">
        <v>1294</v>
      </c>
      <c r="B554">
        <v>599.65514785516905</v>
      </c>
      <c r="C554">
        <v>236.115393597295</v>
      </c>
      <c r="D554">
        <v>1.3446</v>
      </c>
      <c r="E554">
        <v>2.5742E-3</v>
      </c>
      <c r="F554">
        <v>4.3646999999999998E-2</v>
      </c>
      <c r="G554" t="s">
        <v>16</v>
      </c>
      <c r="H554" t="s">
        <v>1295</v>
      </c>
      <c r="I554" t="s">
        <v>1296</v>
      </c>
    </row>
    <row r="555" spans="1:9" x14ac:dyDescent="0.15">
      <c r="A555" t="s">
        <v>1297</v>
      </c>
      <c r="B555">
        <v>167.15001598313799</v>
      </c>
      <c r="C555">
        <v>49.697195669415002</v>
      </c>
      <c r="D555">
        <v>1.7499</v>
      </c>
      <c r="E555">
        <v>3.0317E-3</v>
      </c>
      <c r="F555">
        <v>4.9445000000000003E-2</v>
      </c>
      <c r="G555" t="s">
        <v>16</v>
      </c>
      <c r="H555" t="s">
        <v>11</v>
      </c>
      <c r="I555" t="s">
        <v>1298</v>
      </c>
    </row>
    <row r="556" spans="1:9" x14ac:dyDescent="0.15">
      <c r="A556" t="s">
        <v>1299</v>
      </c>
      <c r="B556">
        <v>2220.61257631329</v>
      </c>
      <c r="C556">
        <v>5161.6384929452497</v>
      </c>
      <c r="D556">
        <v>-1.2169000000000001</v>
      </c>
      <c r="E556">
        <v>3.9460999999999999E-4</v>
      </c>
      <c r="F556">
        <v>9.9150000000000002E-3</v>
      </c>
      <c r="G556" t="s">
        <v>10</v>
      </c>
      <c r="H556" t="s">
        <v>11</v>
      </c>
      <c r="I556" t="s">
        <v>1300</v>
      </c>
    </row>
    <row r="557" spans="1:9" x14ac:dyDescent="0.15">
      <c r="A557" t="s">
        <v>1301</v>
      </c>
      <c r="B557">
        <v>0</v>
      </c>
      <c r="C557">
        <v>830.42421177740903</v>
      </c>
      <c r="D557" t="e">
        <f>-Inf</f>
        <v>#NAME?</v>
      </c>
      <c r="E557" s="1">
        <v>8.3004999999999997E-50</v>
      </c>
      <c r="F557" s="1">
        <v>1.5094E-46</v>
      </c>
      <c r="G557" t="s">
        <v>10</v>
      </c>
      <c r="H557" t="s">
        <v>1302</v>
      </c>
      <c r="I557" t="s">
        <v>1303</v>
      </c>
    </row>
    <row r="558" spans="1:9" x14ac:dyDescent="0.15">
      <c r="A558" t="s">
        <v>1304</v>
      </c>
      <c r="B558">
        <v>5.8860422874521703</v>
      </c>
      <c r="C558">
        <v>68.175598670161193</v>
      </c>
      <c r="D558">
        <v>-3.5339</v>
      </c>
      <c r="E558" s="1">
        <v>1.1221E-5</v>
      </c>
      <c r="F558">
        <v>5.1013000000000002E-4</v>
      </c>
      <c r="G558" t="s">
        <v>10</v>
      </c>
      <c r="H558" t="s">
        <v>11</v>
      </c>
      <c r="I558" t="s">
        <v>1305</v>
      </c>
    </row>
    <row r="559" spans="1:9" x14ac:dyDescent="0.15">
      <c r="A559" t="s">
        <v>1306</v>
      </c>
      <c r="B559">
        <v>2483.2922870020798</v>
      </c>
      <c r="C559">
        <v>405.77075053432799</v>
      </c>
      <c r="D559">
        <v>2.6135000000000002</v>
      </c>
      <c r="E559" s="1">
        <v>4.5652999999999997E-13</v>
      </c>
      <c r="F559" s="1">
        <v>8.3020999999999997E-11</v>
      </c>
      <c r="G559" t="s">
        <v>16</v>
      </c>
      <c r="H559" t="s">
        <v>11</v>
      </c>
      <c r="I559" t="s">
        <v>1307</v>
      </c>
    </row>
    <row r="560" spans="1:9" x14ac:dyDescent="0.15">
      <c r="A560" t="s">
        <v>1308</v>
      </c>
      <c r="B560">
        <v>176.99010814602801</v>
      </c>
      <c r="C560">
        <v>11.527780850442801</v>
      </c>
      <c r="D560">
        <v>3.9405000000000001</v>
      </c>
      <c r="E560" s="1">
        <v>1.3013E-11</v>
      </c>
      <c r="F560" s="1">
        <v>1.9317999999999999E-9</v>
      </c>
      <c r="G560" t="s">
        <v>16</v>
      </c>
      <c r="H560" t="s">
        <v>11</v>
      </c>
      <c r="I560" t="s">
        <v>86</v>
      </c>
    </row>
    <row r="561" spans="1:9" x14ac:dyDescent="0.15">
      <c r="A561" t="s">
        <v>1309</v>
      </c>
      <c r="B561">
        <v>1565.9260603758501</v>
      </c>
      <c r="C561">
        <v>3545.9836605180699</v>
      </c>
      <c r="D561">
        <v>-1.1792</v>
      </c>
      <c r="E561">
        <v>3.8872000000000001E-4</v>
      </c>
      <c r="F561">
        <v>9.8521000000000008E-3</v>
      </c>
      <c r="G561" t="s">
        <v>10</v>
      </c>
      <c r="H561" t="s">
        <v>1310</v>
      </c>
      <c r="I561" t="s">
        <v>1311</v>
      </c>
    </row>
    <row r="562" spans="1:9" x14ac:dyDescent="0.15">
      <c r="A562" t="s">
        <v>1312</v>
      </c>
      <c r="B562">
        <v>191.63051790673799</v>
      </c>
      <c r="C562">
        <v>797.99947600594805</v>
      </c>
      <c r="D562">
        <v>-2.0581</v>
      </c>
      <c r="E562" s="1">
        <v>1.0518000000000001E-7</v>
      </c>
      <c r="F562" s="1">
        <v>8.0960000000000001E-6</v>
      </c>
      <c r="G562" t="s">
        <v>10</v>
      </c>
      <c r="H562" t="s">
        <v>11</v>
      </c>
      <c r="I562" t="s">
        <v>1313</v>
      </c>
    </row>
    <row r="563" spans="1:9" x14ac:dyDescent="0.15">
      <c r="A563" t="s">
        <v>1314</v>
      </c>
      <c r="B563">
        <v>65.333285277734205</v>
      </c>
      <c r="C563">
        <v>14.2495635517202</v>
      </c>
      <c r="D563">
        <v>2.1968999999999999</v>
      </c>
      <c r="E563">
        <v>1.9540999999999998E-3</v>
      </c>
      <c r="F563">
        <v>3.5226E-2</v>
      </c>
      <c r="G563" t="s">
        <v>16</v>
      </c>
      <c r="H563" t="s">
        <v>11</v>
      </c>
      <c r="I563" t="s">
        <v>1315</v>
      </c>
    </row>
    <row r="564" spans="1:9" x14ac:dyDescent="0.15">
      <c r="A564" t="s">
        <v>1316</v>
      </c>
      <c r="B564">
        <v>958.18837896763</v>
      </c>
      <c r="C564">
        <v>1987.1929911038801</v>
      </c>
      <c r="D564">
        <v>-1.0524</v>
      </c>
      <c r="E564">
        <v>2.5611000000000002E-3</v>
      </c>
      <c r="F564">
        <v>4.3507999999999998E-2</v>
      </c>
      <c r="G564" t="s">
        <v>10</v>
      </c>
      <c r="H564" t="s">
        <v>1317</v>
      </c>
      <c r="I564" t="s">
        <v>1318</v>
      </c>
    </row>
    <row r="565" spans="1:9" x14ac:dyDescent="0.15">
      <c r="A565" t="s">
        <v>1319</v>
      </c>
      <c r="B565">
        <v>176.49335308167699</v>
      </c>
      <c r="C565">
        <v>60.029619097309897</v>
      </c>
      <c r="D565">
        <v>1.5559000000000001</v>
      </c>
      <c r="E565">
        <v>9.5812000000000002E-4</v>
      </c>
      <c r="F565">
        <v>2.0516E-2</v>
      </c>
      <c r="G565" t="s">
        <v>16</v>
      </c>
      <c r="H565" t="s">
        <v>1320</v>
      </c>
      <c r="I565" t="s">
        <v>1321</v>
      </c>
    </row>
    <row r="566" spans="1:9" x14ac:dyDescent="0.15">
      <c r="A566" t="s">
        <v>1322</v>
      </c>
      <c r="B566">
        <v>193.00857789949001</v>
      </c>
      <c r="C566">
        <v>58.5849022146013</v>
      </c>
      <c r="D566">
        <v>1.7201</v>
      </c>
      <c r="E566">
        <v>2.8559000000000001E-4</v>
      </c>
      <c r="F566">
        <v>7.7514999999999997E-3</v>
      </c>
      <c r="G566" t="s">
        <v>16</v>
      </c>
      <c r="H566" t="s">
        <v>11</v>
      </c>
      <c r="I566" t="s">
        <v>1323</v>
      </c>
    </row>
    <row r="567" spans="1:9" x14ac:dyDescent="0.15">
      <c r="A567" t="s">
        <v>1324</v>
      </c>
      <c r="B567">
        <v>658.86648066932105</v>
      </c>
      <c r="C567">
        <v>84.465440679814904</v>
      </c>
      <c r="D567">
        <v>2.9636</v>
      </c>
      <c r="E567" s="1">
        <v>3.0512E-9</v>
      </c>
      <c r="F567" s="1">
        <v>3.1482000000000001E-7</v>
      </c>
      <c r="G567" t="s">
        <v>16</v>
      </c>
      <c r="H567" t="s">
        <v>11</v>
      </c>
      <c r="I567" t="s">
        <v>1325</v>
      </c>
    </row>
    <row r="568" spans="1:9" x14ac:dyDescent="0.15">
      <c r="A568" t="s">
        <v>1326</v>
      </c>
      <c r="B568">
        <v>859.81249922506402</v>
      </c>
      <c r="C568">
        <v>348.51890259518899</v>
      </c>
      <c r="D568">
        <v>1.3028</v>
      </c>
      <c r="E568">
        <v>5.0639999999999995E-4</v>
      </c>
      <c r="F568">
        <v>1.2232E-2</v>
      </c>
      <c r="G568" t="s">
        <v>16</v>
      </c>
      <c r="H568" t="s">
        <v>11</v>
      </c>
      <c r="I568" t="s">
        <v>1327</v>
      </c>
    </row>
    <row r="569" spans="1:9" x14ac:dyDescent="0.15">
      <c r="A569" t="s">
        <v>1328</v>
      </c>
      <c r="B569">
        <v>305.98628340562499</v>
      </c>
      <c r="C569">
        <v>100.28016657222599</v>
      </c>
      <c r="D569">
        <v>1.6093999999999999</v>
      </c>
      <c r="E569">
        <v>1.8715999999999999E-4</v>
      </c>
      <c r="F569">
        <v>5.4022999999999996E-3</v>
      </c>
      <c r="G569" t="s">
        <v>16</v>
      </c>
      <c r="H569" t="s">
        <v>11</v>
      </c>
      <c r="I569" t="s">
        <v>1329</v>
      </c>
    </row>
    <row r="570" spans="1:9" x14ac:dyDescent="0.15">
      <c r="A570" t="s">
        <v>1330</v>
      </c>
      <c r="B570">
        <v>2708.11844525486</v>
      </c>
      <c r="C570">
        <v>6353.1774031213599</v>
      </c>
      <c r="D570">
        <v>-1.2302</v>
      </c>
      <c r="E570">
        <v>2.0222E-4</v>
      </c>
      <c r="F570">
        <v>5.7536000000000002E-3</v>
      </c>
      <c r="G570" t="s">
        <v>10</v>
      </c>
      <c r="H570" t="s">
        <v>1331</v>
      </c>
      <c r="I570" t="s">
        <v>1332</v>
      </c>
    </row>
    <row r="571" spans="1:9" x14ac:dyDescent="0.15">
      <c r="A571" t="s">
        <v>1333</v>
      </c>
      <c r="B571">
        <v>0.54178759005567201</v>
      </c>
      <c r="C571">
        <v>61.513073041979901</v>
      </c>
      <c r="D571">
        <v>-6.827</v>
      </c>
      <c r="E571" s="1">
        <v>5.2082000000000003E-9</v>
      </c>
      <c r="F571" s="1">
        <v>5.1544000000000002E-7</v>
      </c>
      <c r="G571" t="s">
        <v>10</v>
      </c>
      <c r="H571" t="s">
        <v>11</v>
      </c>
      <c r="I571" t="s">
        <v>1334</v>
      </c>
    </row>
    <row r="572" spans="1:9" x14ac:dyDescent="0.15">
      <c r="A572" t="s">
        <v>1335</v>
      </c>
      <c r="B572">
        <v>645.07524036843597</v>
      </c>
      <c r="C572">
        <v>1393.43464602888</v>
      </c>
      <c r="D572">
        <v>-1.1111</v>
      </c>
      <c r="E572">
        <v>1.3988E-3</v>
      </c>
      <c r="F572">
        <v>2.7097E-2</v>
      </c>
      <c r="G572" t="s">
        <v>10</v>
      </c>
      <c r="H572" t="s">
        <v>11</v>
      </c>
      <c r="I572" t="s">
        <v>1336</v>
      </c>
    </row>
    <row r="573" spans="1:9" x14ac:dyDescent="0.15">
      <c r="A573" t="s">
        <v>1337</v>
      </c>
      <c r="B573">
        <v>144.55647394584801</v>
      </c>
      <c r="C573">
        <v>963.60634737438897</v>
      </c>
      <c r="D573">
        <v>-2.7368000000000001</v>
      </c>
      <c r="E573" s="1">
        <v>3.0029E-10</v>
      </c>
      <c r="F573" s="1">
        <v>3.5807999999999999E-8</v>
      </c>
      <c r="G573" t="s">
        <v>10</v>
      </c>
      <c r="H573" t="s">
        <v>1338</v>
      </c>
      <c r="I573" t="s">
        <v>1339</v>
      </c>
    </row>
    <row r="574" spans="1:9" x14ac:dyDescent="0.15">
      <c r="A574" t="s">
        <v>1340</v>
      </c>
      <c r="B574">
        <v>1678.0260077447099</v>
      </c>
      <c r="C574">
        <v>33.179479866630302</v>
      </c>
      <c r="D574">
        <v>5.6603000000000003</v>
      </c>
      <c r="E574" s="1">
        <v>5.6749999999999996E-37</v>
      </c>
      <c r="F574" s="1">
        <v>4.5867000000000001E-34</v>
      </c>
      <c r="G574" t="s">
        <v>16</v>
      </c>
      <c r="H574" t="s">
        <v>11</v>
      </c>
      <c r="I574" t="s">
        <v>1341</v>
      </c>
    </row>
    <row r="575" spans="1:9" x14ac:dyDescent="0.15">
      <c r="A575" t="s">
        <v>1342</v>
      </c>
      <c r="B575">
        <v>6909.1422151179404</v>
      </c>
      <c r="C575">
        <v>19424.045711406099</v>
      </c>
      <c r="D575">
        <v>-1.4913000000000001</v>
      </c>
      <c r="E575" s="1">
        <v>1.3206E-5</v>
      </c>
      <c r="F575">
        <v>5.8215999999999997E-4</v>
      </c>
      <c r="G575" t="s">
        <v>10</v>
      </c>
      <c r="H575" t="s">
        <v>11</v>
      </c>
      <c r="I575" t="s">
        <v>1343</v>
      </c>
    </row>
    <row r="576" spans="1:9" x14ac:dyDescent="0.15">
      <c r="A576" t="s">
        <v>1344</v>
      </c>
      <c r="B576">
        <v>2082.0136163485299</v>
      </c>
      <c r="C576">
        <v>640.12549365161601</v>
      </c>
      <c r="D576">
        <v>1.7016</v>
      </c>
      <c r="E576" s="1">
        <v>1.5854000000000001E-6</v>
      </c>
      <c r="F576" s="1">
        <v>9.2255000000000004E-5</v>
      </c>
      <c r="G576" t="s">
        <v>16</v>
      </c>
      <c r="H576" t="s">
        <v>1345</v>
      </c>
      <c r="I576" t="s">
        <v>1346</v>
      </c>
    </row>
    <row r="577" spans="1:9" x14ac:dyDescent="0.15">
      <c r="A577" t="s">
        <v>1347</v>
      </c>
      <c r="B577">
        <v>1930.07083960249</v>
      </c>
      <c r="C577">
        <v>681.60346989635502</v>
      </c>
      <c r="D577">
        <v>1.5016</v>
      </c>
      <c r="E577" s="1">
        <v>1.8771E-5</v>
      </c>
      <c r="F577">
        <v>7.9847999999999996E-4</v>
      </c>
      <c r="G577" t="s">
        <v>16</v>
      </c>
      <c r="H577" t="s">
        <v>1348</v>
      </c>
      <c r="I577" t="s">
        <v>1349</v>
      </c>
    </row>
    <row r="578" spans="1:9" x14ac:dyDescent="0.15">
      <c r="A578" t="s">
        <v>1350</v>
      </c>
      <c r="B578">
        <v>1442.2248082689</v>
      </c>
      <c r="C578">
        <v>391.05030513746402</v>
      </c>
      <c r="D578">
        <v>1.8829</v>
      </c>
      <c r="E578">
        <v>4.1818999999999998E-4</v>
      </c>
      <c r="F578">
        <v>1.0418E-2</v>
      </c>
      <c r="G578" t="s">
        <v>16</v>
      </c>
      <c r="H578" t="s">
        <v>1351</v>
      </c>
      <c r="I578" t="s">
        <v>1352</v>
      </c>
    </row>
    <row r="579" spans="1:9" x14ac:dyDescent="0.15">
      <c r="A579" t="s">
        <v>1353</v>
      </c>
      <c r="B579">
        <v>504.61285794785999</v>
      </c>
      <c r="C579">
        <v>1172.7254363438899</v>
      </c>
      <c r="D579">
        <v>-1.2165999999999999</v>
      </c>
      <c r="E579">
        <v>1.0395000000000001E-3</v>
      </c>
      <c r="F579">
        <v>2.1926000000000001E-2</v>
      </c>
      <c r="G579" t="s">
        <v>10</v>
      </c>
      <c r="H579" t="s">
        <v>11</v>
      </c>
      <c r="I579" t="s">
        <v>1354</v>
      </c>
    </row>
    <row r="580" spans="1:9" x14ac:dyDescent="0.15">
      <c r="A580" t="s">
        <v>1355</v>
      </c>
      <c r="B580">
        <v>1054.3885103118901</v>
      </c>
      <c r="C580">
        <v>467.56768582633202</v>
      </c>
      <c r="D580">
        <v>1.1732</v>
      </c>
      <c r="E580">
        <v>9.5728999999999996E-4</v>
      </c>
      <c r="F580">
        <v>2.0516E-2</v>
      </c>
      <c r="G580" t="s">
        <v>16</v>
      </c>
      <c r="H580" t="s">
        <v>1356</v>
      </c>
      <c r="I580" t="s">
        <v>1357</v>
      </c>
    </row>
    <row r="581" spans="1:9" x14ac:dyDescent="0.15">
      <c r="A581" t="s">
        <v>1358</v>
      </c>
      <c r="B581">
        <v>1054.3420805045801</v>
      </c>
      <c r="C581">
        <v>467.41728615712401</v>
      </c>
      <c r="D581">
        <v>1.1736</v>
      </c>
      <c r="E581">
        <v>1.4586E-3</v>
      </c>
      <c r="F581">
        <v>2.8143000000000001E-2</v>
      </c>
      <c r="G581" t="s">
        <v>16</v>
      </c>
      <c r="H581" t="s">
        <v>1359</v>
      </c>
      <c r="I581" t="s">
        <v>1360</v>
      </c>
    </row>
    <row r="582" spans="1:9" x14ac:dyDescent="0.15">
      <c r="A582" t="s">
        <v>1361</v>
      </c>
      <c r="B582">
        <v>2273.1087951937802</v>
      </c>
      <c r="C582">
        <v>8241.9536748798091</v>
      </c>
      <c r="D582">
        <v>-1.8583000000000001</v>
      </c>
      <c r="E582" s="1">
        <v>1.8749E-6</v>
      </c>
      <c r="F582">
        <v>1.0613E-4</v>
      </c>
      <c r="G582" t="s">
        <v>10</v>
      </c>
      <c r="H582" t="s">
        <v>1362</v>
      </c>
      <c r="I582" t="s">
        <v>1363</v>
      </c>
    </row>
    <row r="583" spans="1:9" x14ac:dyDescent="0.15">
      <c r="A583" t="s">
        <v>1364</v>
      </c>
      <c r="B583">
        <v>106.65208550924299</v>
      </c>
      <c r="C583">
        <v>18.848207918889301</v>
      </c>
      <c r="D583">
        <v>2.5004</v>
      </c>
      <c r="E583" s="1">
        <v>3.3524E-5</v>
      </c>
      <c r="F583">
        <v>1.3324999999999999E-3</v>
      </c>
      <c r="G583" t="s">
        <v>16</v>
      </c>
      <c r="H583" t="s">
        <v>11</v>
      </c>
      <c r="I583" t="s">
        <v>1365</v>
      </c>
    </row>
    <row r="584" spans="1:9" x14ac:dyDescent="0.15">
      <c r="A584" t="s">
        <v>1366</v>
      </c>
      <c r="B584">
        <v>801.40089715174497</v>
      </c>
      <c r="C584">
        <v>2252.4051905158899</v>
      </c>
      <c r="D584">
        <v>-1.4908999999999999</v>
      </c>
      <c r="E584" s="1">
        <v>3.4422999999999999E-5</v>
      </c>
      <c r="F584">
        <v>1.3607999999999999E-3</v>
      </c>
      <c r="G584" t="s">
        <v>10</v>
      </c>
      <c r="H584" t="s">
        <v>11</v>
      </c>
      <c r="I584" t="s">
        <v>1367</v>
      </c>
    </row>
    <row r="585" spans="1:9" x14ac:dyDescent="0.15">
      <c r="A585" t="s">
        <v>1368</v>
      </c>
      <c r="B585">
        <v>594.89266202656802</v>
      </c>
      <c r="C585">
        <v>1825.4109657829999</v>
      </c>
      <c r="D585">
        <v>-1.6174999999999999</v>
      </c>
      <c r="E585" s="1">
        <v>6.7339E-6</v>
      </c>
      <c r="F585">
        <v>3.2382999999999999E-4</v>
      </c>
      <c r="G585" t="s">
        <v>10</v>
      </c>
      <c r="H585" t="s">
        <v>11</v>
      </c>
      <c r="I585" t="s">
        <v>1369</v>
      </c>
    </row>
    <row r="586" spans="1:9" x14ac:dyDescent="0.15">
      <c r="A586" t="s">
        <v>1370</v>
      </c>
      <c r="B586">
        <v>18302.528333643699</v>
      </c>
      <c r="C586">
        <v>42957.284314805998</v>
      </c>
      <c r="D586">
        <v>-1.2309000000000001</v>
      </c>
      <c r="E586">
        <v>2.0401999999999999E-4</v>
      </c>
      <c r="F586">
        <v>5.7857000000000004E-3</v>
      </c>
      <c r="G586" t="s">
        <v>10</v>
      </c>
      <c r="H586" t="s">
        <v>11</v>
      </c>
      <c r="I586" t="s">
        <v>1371</v>
      </c>
    </row>
    <row r="587" spans="1:9" x14ac:dyDescent="0.15">
      <c r="A587" t="s">
        <v>1372</v>
      </c>
      <c r="B587">
        <v>45.916847577618</v>
      </c>
      <c r="C587">
        <v>4.28906217801726</v>
      </c>
      <c r="D587">
        <v>3.4203000000000001</v>
      </c>
      <c r="E587">
        <v>2.8333999999999998E-4</v>
      </c>
      <c r="F587">
        <v>7.7191999999999998E-3</v>
      </c>
      <c r="G587" t="s">
        <v>16</v>
      </c>
      <c r="H587" t="s">
        <v>11</v>
      </c>
      <c r="I587" t="s">
        <v>1373</v>
      </c>
    </row>
    <row r="588" spans="1:9" x14ac:dyDescent="0.15">
      <c r="A588" t="s">
        <v>1374</v>
      </c>
      <c r="B588">
        <v>941.13781508832506</v>
      </c>
      <c r="C588">
        <v>257.58219015441102</v>
      </c>
      <c r="D588">
        <v>1.8694</v>
      </c>
      <c r="E588" s="1">
        <v>7.5602000000000001E-6</v>
      </c>
      <c r="F588">
        <v>3.5826E-4</v>
      </c>
      <c r="G588" t="s">
        <v>16</v>
      </c>
      <c r="H588" t="s">
        <v>11</v>
      </c>
      <c r="I588" t="s">
        <v>1375</v>
      </c>
    </row>
    <row r="589" spans="1:9" x14ac:dyDescent="0.15">
      <c r="A589" t="s">
        <v>1376</v>
      </c>
      <c r="B589">
        <v>354.19893039201497</v>
      </c>
      <c r="C589">
        <v>1219.36978145585</v>
      </c>
      <c r="D589">
        <v>-1.7835000000000001</v>
      </c>
      <c r="E589" s="1">
        <v>1.7009000000000001E-6</v>
      </c>
      <c r="F589" s="1">
        <v>9.7807999999999996E-5</v>
      </c>
      <c r="G589" t="s">
        <v>10</v>
      </c>
      <c r="H589" t="s">
        <v>11</v>
      </c>
      <c r="I589" t="s">
        <v>1377</v>
      </c>
    </row>
    <row r="590" spans="1:9" x14ac:dyDescent="0.15">
      <c r="A590" t="s">
        <v>1378</v>
      </c>
      <c r="B590">
        <v>56.7097163625482</v>
      </c>
      <c r="C590">
        <v>226.314074743536</v>
      </c>
      <c r="D590">
        <v>-1.9966999999999999</v>
      </c>
      <c r="E590">
        <v>2.7322000000000002E-3</v>
      </c>
      <c r="F590">
        <v>4.5793E-2</v>
      </c>
      <c r="G590" t="s">
        <v>10</v>
      </c>
      <c r="H590" t="s">
        <v>1379</v>
      </c>
      <c r="I590" t="s">
        <v>1380</v>
      </c>
    </row>
    <row r="591" spans="1:9" x14ac:dyDescent="0.15">
      <c r="A591" t="s">
        <v>1381</v>
      </c>
      <c r="B591">
        <v>1433.13522247634</v>
      </c>
      <c r="C591">
        <v>4399.4180312197204</v>
      </c>
      <c r="D591">
        <v>-1.6181000000000001</v>
      </c>
      <c r="E591" s="1">
        <v>1.8926999999999999E-6</v>
      </c>
      <c r="F591">
        <v>1.0673E-4</v>
      </c>
      <c r="G591" t="s">
        <v>10</v>
      </c>
      <c r="H591" t="s">
        <v>11</v>
      </c>
      <c r="I591" t="s">
        <v>1382</v>
      </c>
    </row>
    <row r="592" spans="1:9" x14ac:dyDescent="0.15">
      <c r="A592" t="s">
        <v>1383</v>
      </c>
      <c r="B592">
        <v>1608.9853303152699</v>
      </c>
      <c r="C592">
        <v>5238.35771318159</v>
      </c>
      <c r="D592">
        <v>-1.7030000000000001</v>
      </c>
      <c r="E592" s="1">
        <v>4.7301000000000002E-7</v>
      </c>
      <c r="F592" s="1">
        <v>3.1421000000000003E-5</v>
      </c>
      <c r="G592" t="s">
        <v>10</v>
      </c>
      <c r="H592" t="s">
        <v>1384</v>
      </c>
      <c r="I592" t="s">
        <v>1385</v>
      </c>
    </row>
    <row r="593" spans="1:9" x14ac:dyDescent="0.15">
      <c r="A593" t="s">
        <v>1386</v>
      </c>
      <c r="B593">
        <v>1292.10525835146</v>
      </c>
      <c r="C593">
        <v>3515.0272444324</v>
      </c>
      <c r="D593">
        <v>-1.4438</v>
      </c>
      <c r="E593" s="1">
        <v>3.8321000000000001E-5</v>
      </c>
      <c r="F593">
        <v>1.4748999999999999E-3</v>
      </c>
      <c r="G593" t="s">
        <v>10</v>
      </c>
      <c r="H593" t="s">
        <v>11</v>
      </c>
      <c r="I593" t="s">
        <v>1387</v>
      </c>
    </row>
    <row r="594" spans="1:9" x14ac:dyDescent="0.15">
      <c r="A594" t="s">
        <v>1388</v>
      </c>
      <c r="B594">
        <v>2506.2446919634099</v>
      </c>
      <c r="C594">
        <v>5305.0417036694198</v>
      </c>
      <c r="D594">
        <v>-1.0818000000000001</v>
      </c>
      <c r="E594">
        <v>1.3626000000000001E-3</v>
      </c>
      <c r="F594">
        <v>2.6630999999999998E-2</v>
      </c>
      <c r="G594" t="s">
        <v>10</v>
      </c>
      <c r="H594" t="s">
        <v>11</v>
      </c>
      <c r="I594" t="s">
        <v>1389</v>
      </c>
    </row>
    <row r="595" spans="1:9" x14ac:dyDescent="0.15">
      <c r="A595" t="s">
        <v>1390</v>
      </c>
      <c r="B595">
        <v>2654.3771144492098</v>
      </c>
      <c r="C595">
        <v>6446.04696568493</v>
      </c>
      <c r="D595">
        <v>-1.28</v>
      </c>
      <c r="E595">
        <v>1.1619E-4</v>
      </c>
      <c r="F595">
        <v>3.6587E-3</v>
      </c>
      <c r="G595" t="s">
        <v>10</v>
      </c>
      <c r="H595" t="s">
        <v>1391</v>
      </c>
      <c r="I595" t="s">
        <v>1392</v>
      </c>
    </row>
    <row r="596" spans="1:9" x14ac:dyDescent="0.15">
      <c r="A596" t="s">
        <v>1393</v>
      </c>
      <c r="B596">
        <v>133.166789725473</v>
      </c>
      <c r="C596">
        <v>8.8468523471759095</v>
      </c>
      <c r="D596">
        <v>3.9119000000000002</v>
      </c>
      <c r="E596" s="1">
        <v>7.6662000000000002E-8</v>
      </c>
      <c r="F596" s="1">
        <v>6.0944999999999998E-6</v>
      </c>
      <c r="G596" t="s">
        <v>16</v>
      </c>
      <c r="H596" t="s">
        <v>1394</v>
      </c>
      <c r="I596" t="s">
        <v>1395</v>
      </c>
    </row>
    <row r="597" spans="1:9" x14ac:dyDescent="0.15">
      <c r="A597" t="s">
        <v>1396</v>
      </c>
      <c r="B597">
        <v>2581.2737287351501</v>
      </c>
      <c r="C597">
        <v>1014.65596585025</v>
      </c>
      <c r="D597">
        <v>1.3471</v>
      </c>
      <c r="E597">
        <v>1.195E-4</v>
      </c>
      <c r="F597">
        <v>3.7385999999999999E-3</v>
      </c>
      <c r="G597" t="s">
        <v>16</v>
      </c>
      <c r="H597" t="s">
        <v>1397</v>
      </c>
      <c r="I597" t="s">
        <v>1398</v>
      </c>
    </row>
    <row r="598" spans="1:9" x14ac:dyDescent="0.15">
      <c r="A598" t="s">
        <v>1399</v>
      </c>
      <c r="B598">
        <v>5127.3575961103797</v>
      </c>
      <c r="C598">
        <v>11581.1042786875</v>
      </c>
      <c r="D598">
        <v>-1.1755</v>
      </c>
      <c r="E598">
        <v>5.2506999999999999E-4</v>
      </c>
      <c r="F598">
        <v>1.2522999999999999E-2</v>
      </c>
      <c r="G598" t="s">
        <v>10</v>
      </c>
      <c r="H598" t="s">
        <v>11</v>
      </c>
      <c r="I598" t="s">
        <v>1400</v>
      </c>
    </row>
    <row r="599" spans="1:9" x14ac:dyDescent="0.15">
      <c r="A599" t="s">
        <v>1401</v>
      </c>
      <c r="B599">
        <v>635.27803122172895</v>
      </c>
      <c r="C599">
        <v>155.175802456133</v>
      </c>
      <c r="D599">
        <v>2.0335000000000001</v>
      </c>
      <c r="E599" s="1">
        <v>9.8744999999999996E-7</v>
      </c>
      <c r="F599" s="1">
        <v>6.0612999999999997E-5</v>
      </c>
      <c r="G599" t="s">
        <v>16</v>
      </c>
      <c r="H599" t="s">
        <v>1402</v>
      </c>
      <c r="I599" t="s">
        <v>1403</v>
      </c>
    </row>
    <row r="600" spans="1:9" x14ac:dyDescent="0.15">
      <c r="A600" t="s">
        <v>1404</v>
      </c>
      <c r="B600">
        <v>5139.70854781664</v>
      </c>
      <c r="C600">
        <v>1006.36530940325</v>
      </c>
      <c r="D600">
        <v>2.3525</v>
      </c>
      <c r="E600" s="1">
        <v>1.3913E-11</v>
      </c>
      <c r="F600" s="1">
        <v>2.024E-9</v>
      </c>
      <c r="G600" t="s">
        <v>16</v>
      </c>
      <c r="H600" t="s">
        <v>11</v>
      </c>
      <c r="I600" t="s">
        <v>1405</v>
      </c>
    </row>
    <row r="601" spans="1:9" x14ac:dyDescent="0.15">
      <c r="A601" t="s">
        <v>1406</v>
      </c>
      <c r="B601">
        <v>668.46926537448098</v>
      </c>
      <c r="C601">
        <v>237.68267307403499</v>
      </c>
      <c r="D601">
        <v>1.4918</v>
      </c>
      <c r="E601">
        <v>2.8877999999999998E-3</v>
      </c>
      <c r="F601">
        <v>4.7849000000000003E-2</v>
      </c>
      <c r="G601" t="s">
        <v>16</v>
      </c>
      <c r="H601" t="s">
        <v>1407</v>
      </c>
      <c r="I601" t="s">
        <v>1408</v>
      </c>
    </row>
    <row r="602" spans="1:9" x14ac:dyDescent="0.15">
      <c r="A602" t="s">
        <v>1409</v>
      </c>
      <c r="B602">
        <v>729.17806413817198</v>
      </c>
      <c r="C602">
        <v>191.03621082602999</v>
      </c>
      <c r="D602">
        <v>1.9323999999999999</v>
      </c>
      <c r="E602" s="1">
        <v>3.8305999999999999E-7</v>
      </c>
      <c r="F602" s="1">
        <v>2.5919999999999999E-5</v>
      </c>
      <c r="G602" t="s">
        <v>16</v>
      </c>
      <c r="H602" t="s">
        <v>1410</v>
      </c>
      <c r="I602" t="s">
        <v>1411</v>
      </c>
    </row>
    <row r="603" spans="1:9" x14ac:dyDescent="0.15">
      <c r="A603" t="s">
        <v>1412</v>
      </c>
      <c r="B603">
        <v>131.790879242242</v>
      </c>
      <c r="C603">
        <v>432.78854082914802</v>
      </c>
      <c r="D603">
        <v>-1.7154</v>
      </c>
      <c r="E603">
        <v>1.6611E-3</v>
      </c>
      <c r="F603">
        <v>3.1019000000000001E-2</v>
      </c>
      <c r="G603" t="s">
        <v>10</v>
      </c>
      <c r="H603" t="s">
        <v>11</v>
      </c>
      <c r="I603" t="s">
        <v>1413</v>
      </c>
    </row>
    <row r="604" spans="1:9" x14ac:dyDescent="0.15">
      <c r="A604" t="s">
        <v>1414</v>
      </c>
      <c r="B604">
        <v>8377.7387842158005</v>
      </c>
      <c r="C604">
        <v>690.75778729663398</v>
      </c>
      <c r="D604">
        <v>3.6002999999999998</v>
      </c>
      <c r="E604" s="1">
        <v>1.9204E-22</v>
      </c>
      <c r="F604" s="1">
        <v>9.6335999999999994E-20</v>
      </c>
      <c r="G604" t="s">
        <v>16</v>
      </c>
      <c r="H604" t="s">
        <v>1415</v>
      </c>
      <c r="I604" t="s">
        <v>1416</v>
      </c>
    </row>
    <row r="605" spans="1:9" x14ac:dyDescent="0.15">
      <c r="A605" t="s">
        <v>1417</v>
      </c>
      <c r="B605">
        <v>1009.49236425883</v>
      </c>
      <c r="C605">
        <v>225.66040757536899</v>
      </c>
      <c r="D605">
        <v>2.1614</v>
      </c>
      <c r="E605" s="1">
        <v>9.1678000000000005E-9</v>
      </c>
      <c r="F605" s="1">
        <v>8.7158000000000003E-7</v>
      </c>
      <c r="G605" t="s">
        <v>16</v>
      </c>
      <c r="H605" t="s">
        <v>1418</v>
      </c>
      <c r="I605" t="s">
        <v>1419</v>
      </c>
    </row>
    <row r="606" spans="1:9" x14ac:dyDescent="0.15">
      <c r="A606" t="s">
        <v>1420</v>
      </c>
      <c r="B606">
        <v>3514.0253895402702</v>
      </c>
      <c r="C606">
        <v>14585.291419401699</v>
      </c>
      <c r="D606">
        <v>-2.0533000000000001</v>
      </c>
      <c r="E606" s="1">
        <v>8.9734000000000003E-10</v>
      </c>
      <c r="F606" s="1">
        <v>9.8898000000000003E-8</v>
      </c>
      <c r="G606" t="s">
        <v>10</v>
      </c>
      <c r="H606" t="s">
        <v>1421</v>
      </c>
      <c r="I606" t="s">
        <v>1422</v>
      </c>
    </row>
    <row r="607" spans="1:9" x14ac:dyDescent="0.15">
      <c r="A607" t="s">
        <v>1423</v>
      </c>
      <c r="B607">
        <v>418.46293482836597</v>
      </c>
      <c r="C607">
        <v>1079.00914991544</v>
      </c>
      <c r="D607">
        <v>-1.3665</v>
      </c>
      <c r="E607">
        <v>1.8683999999999999E-4</v>
      </c>
      <c r="F607">
        <v>5.4022999999999996E-3</v>
      </c>
      <c r="G607" t="s">
        <v>10</v>
      </c>
      <c r="H607" t="s">
        <v>1424</v>
      </c>
      <c r="I607" t="s">
        <v>1425</v>
      </c>
    </row>
    <row r="608" spans="1:9" x14ac:dyDescent="0.15">
      <c r="A608" t="s">
        <v>1426</v>
      </c>
      <c r="B608">
        <v>57.921940591209399</v>
      </c>
      <c r="C608">
        <v>182.806405721109</v>
      </c>
      <c r="D608">
        <v>-1.6580999999999999</v>
      </c>
      <c r="E608">
        <v>7.3746E-4</v>
      </c>
      <c r="F608">
        <v>1.6632999999999998E-2</v>
      </c>
      <c r="G608" t="s">
        <v>10</v>
      </c>
      <c r="H608" t="s">
        <v>11</v>
      </c>
      <c r="I608" t="s">
        <v>1427</v>
      </c>
    </row>
    <row r="609" spans="1:9" x14ac:dyDescent="0.15">
      <c r="A609" t="s">
        <v>1428</v>
      </c>
      <c r="B609">
        <v>5003.8443199164103</v>
      </c>
      <c r="C609">
        <v>11726.1413430255</v>
      </c>
      <c r="D609">
        <v>-1.2285999999999999</v>
      </c>
      <c r="E609">
        <v>2.967E-4</v>
      </c>
      <c r="F609">
        <v>7.9056000000000005E-3</v>
      </c>
      <c r="G609" t="s">
        <v>10</v>
      </c>
      <c r="H609" t="s">
        <v>11</v>
      </c>
      <c r="I609" t="s">
        <v>1429</v>
      </c>
    </row>
    <row r="610" spans="1:9" x14ac:dyDescent="0.15">
      <c r="A610" t="s">
        <v>1430</v>
      </c>
      <c r="B610">
        <v>7770.9858005496999</v>
      </c>
      <c r="C610">
        <v>25361.372591377902</v>
      </c>
      <c r="D610">
        <v>-1.7064999999999999</v>
      </c>
      <c r="E610" s="1">
        <v>9.1577999999999996E-7</v>
      </c>
      <c r="F610" s="1">
        <v>5.6693000000000001E-5</v>
      </c>
      <c r="G610" t="s">
        <v>10</v>
      </c>
      <c r="H610" t="s">
        <v>1431</v>
      </c>
      <c r="I610" t="s">
        <v>1432</v>
      </c>
    </row>
    <row r="611" spans="1:9" x14ac:dyDescent="0.15">
      <c r="A611" t="s">
        <v>1433</v>
      </c>
      <c r="B611">
        <v>71.333682275008499</v>
      </c>
      <c r="C611">
        <v>1.46408541368929</v>
      </c>
      <c r="D611">
        <v>5.6064999999999996</v>
      </c>
      <c r="E611">
        <v>9.4713999999999996E-4</v>
      </c>
      <c r="F611">
        <v>2.0382999999999998E-2</v>
      </c>
      <c r="G611" t="s">
        <v>16</v>
      </c>
      <c r="H611" t="s">
        <v>1434</v>
      </c>
      <c r="I611" t="s">
        <v>1435</v>
      </c>
    </row>
    <row r="612" spans="1:9" x14ac:dyDescent="0.15">
      <c r="A612" t="s">
        <v>1436</v>
      </c>
      <c r="B612">
        <v>192.52396766434501</v>
      </c>
      <c r="C612">
        <v>519.33087989280898</v>
      </c>
      <c r="D612">
        <v>-1.4316</v>
      </c>
      <c r="E612">
        <v>3.5071000000000001E-4</v>
      </c>
      <c r="F612">
        <v>9.0303999999999992E-3</v>
      </c>
      <c r="G612" t="s">
        <v>10</v>
      </c>
      <c r="H612" t="s">
        <v>11</v>
      </c>
      <c r="I612" t="s">
        <v>1437</v>
      </c>
    </row>
    <row r="613" spans="1:9" x14ac:dyDescent="0.15">
      <c r="A613" t="s">
        <v>1438</v>
      </c>
      <c r="B613">
        <v>403.634549154674</v>
      </c>
      <c r="C613">
        <v>852.71232656683196</v>
      </c>
      <c r="D613">
        <v>-1.079</v>
      </c>
      <c r="E613">
        <v>3.0362000000000002E-3</v>
      </c>
      <c r="F613">
        <v>4.9463E-2</v>
      </c>
      <c r="G613" t="s">
        <v>10</v>
      </c>
      <c r="H613" t="s">
        <v>1439</v>
      </c>
      <c r="I613" t="s">
        <v>1440</v>
      </c>
    </row>
    <row r="614" spans="1:9" x14ac:dyDescent="0.15">
      <c r="A614" t="s">
        <v>1441</v>
      </c>
      <c r="B614">
        <v>285.01380511945899</v>
      </c>
      <c r="C614">
        <v>21.941912674358601</v>
      </c>
      <c r="D614">
        <v>3.6993</v>
      </c>
      <c r="E614">
        <v>1.1352999999999999E-3</v>
      </c>
      <c r="F614">
        <v>2.3594E-2</v>
      </c>
      <c r="G614" t="s">
        <v>16</v>
      </c>
      <c r="H614" t="s">
        <v>11</v>
      </c>
      <c r="I614" t="s">
        <v>1442</v>
      </c>
    </row>
    <row r="615" spans="1:9" x14ac:dyDescent="0.15">
      <c r="A615" t="s">
        <v>1443</v>
      </c>
      <c r="B615">
        <v>72.274314067842198</v>
      </c>
      <c r="C615">
        <v>372.915987115733</v>
      </c>
      <c r="D615">
        <v>-2.3673000000000002</v>
      </c>
      <c r="E615" s="1">
        <v>2.7348999999999999E-8</v>
      </c>
      <c r="F615" s="1">
        <v>2.3825000000000001E-6</v>
      </c>
      <c r="G615" t="s">
        <v>10</v>
      </c>
      <c r="H615" t="s">
        <v>11</v>
      </c>
      <c r="I615" t="s">
        <v>1444</v>
      </c>
    </row>
    <row r="616" spans="1:9" x14ac:dyDescent="0.15">
      <c r="A616" t="s">
        <v>1445</v>
      </c>
      <c r="B616">
        <v>1152.1268411123499</v>
      </c>
      <c r="C616">
        <v>4214.6279641106503</v>
      </c>
      <c r="D616">
        <v>-1.8711</v>
      </c>
      <c r="E616" s="1">
        <v>7.5534999999999994E-8</v>
      </c>
      <c r="F616" s="1">
        <v>6.0378E-6</v>
      </c>
      <c r="G616" t="s">
        <v>10</v>
      </c>
      <c r="H616" t="s">
        <v>11</v>
      </c>
      <c r="I616" t="s">
        <v>1446</v>
      </c>
    </row>
    <row r="617" spans="1:9" x14ac:dyDescent="0.15">
      <c r="A617" t="s">
        <v>1447</v>
      </c>
      <c r="B617">
        <v>202.558484268782</v>
      </c>
      <c r="C617">
        <v>57.079962602901603</v>
      </c>
      <c r="D617">
        <v>1.8272999999999999</v>
      </c>
      <c r="E617">
        <v>1.3252000000000001E-4</v>
      </c>
      <c r="F617">
        <v>4.0673999999999997E-3</v>
      </c>
      <c r="G617" t="s">
        <v>16</v>
      </c>
      <c r="H617" t="s">
        <v>11</v>
      </c>
      <c r="I617" t="s">
        <v>1448</v>
      </c>
    </row>
    <row r="618" spans="1:9" x14ac:dyDescent="0.15">
      <c r="A618" t="s">
        <v>1449</v>
      </c>
      <c r="B618">
        <v>25.4475728843674</v>
      </c>
      <c r="C618">
        <v>95.002135097761993</v>
      </c>
      <c r="D618">
        <v>-1.9004000000000001</v>
      </c>
      <c r="E618">
        <v>1.5249E-3</v>
      </c>
      <c r="F618">
        <v>2.9024999999999999E-2</v>
      </c>
      <c r="G618" t="s">
        <v>10</v>
      </c>
      <c r="H618" t="s">
        <v>11</v>
      </c>
      <c r="I618" t="s">
        <v>1450</v>
      </c>
    </row>
    <row r="619" spans="1:9" x14ac:dyDescent="0.15">
      <c r="A619" t="s">
        <v>1451</v>
      </c>
      <c r="B619">
        <v>558.98034509433205</v>
      </c>
      <c r="C619">
        <v>1218.9161510056399</v>
      </c>
      <c r="D619">
        <v>-1.1247</v>
      </c>
      <c r="E619">
        <v>1.3098999999999999E-3</v>
      </c>
      <c r="F619">
        <v>2.5928E-2</v>
      </c>
      <c r="G619" t="s">
        <v>10</v>
      </c>
      <c r="H619" t="s">
        <v>1452</v>
      </c>
      <c r="I619" t="s">
        <v>1453</v>
      </c>
    </row>
    <row r="620" spans="1:9" x14ac:dyDescent="0.15">
      <c r="A620" t="s">
        <v>1454</v>
      </c>
      <c r="B620">
        <v>6340.4093698716597</v>
      </c>
      <c r="C620">
        <v>994.48105506404204</v>
      </c>
      <c r="D620">
        <v>2.6726000000000001</v>
      </c>
      <c r="E620">
        <v>4.8441000000000001E-4</v>
      </c>
      <c r="F620">
        <v>1.1844E-2</v>
      </c>
      <c r="G620" t="s">
        <v>16</v>
      </c>
      <c r="H620" t="s">
        <v>11</v>
      </c>
      <c r="I620" t="s">
        <v>1455</v>
      </c>
    </row>
    <row r="621" spans="1:9" x14ac:dyDescent="0.15">
      <c r="A621" t="s">
        <v>1456</v>
      </c>
      <c r="B621">
        <v>7.7751516832831404</v>
      </c>
      <c r="C621">
        <v>98.899906690606599</v>
      </c>
      <c r="D621">
        <v>-3.669</v>
      </c>
      <c r="E621" s="1">
        <v>9.3301999999999997E-8</v>
      </c>
      <c r="F621" s="1">
        <v>7.2976000000000002E-6</v>
      </c>
      <c r="G621" t="s">
        <v>10</v>
      </c>
      <c r="H621" t="s">
        <v>11</v>
      </c>
      <c r="I621" t="s">
        <v>1457</v>
      </c>
    </row>
    <row r="622" spans="1:9" x14ac:dyDescent="0.15">
      <c r="A622" t="s">
        <v>1458</v>
      </c>
      <c r="B622">
        <v>510.10080826045601</v>
      </c>
      <c r="C622">
        <v>1102.0819630112501</v>
      </c>
      <c r="D622">
        <v>-1.1113999999999999</v>
      </c>
      <c r="E622">
        <v>1.5072E-3</v>
      </c>
      <c r="F622">
        <v>2.8774999999999998E-2</v>
      </c>
      <c r="G622" t="s">
        <v>10</v>
      </c>
      <c r="H622" t="s">
        <v>1459</v>
      </c>
      <c r="I622" t="s">
        <v>1460</v>
      </c>
    </row>
    <row r="623" spans="1:9" x14ac:dyDescent="0.15">
      <c r="A623" t="s">
        <v>1461</v>
      </c>
      <c r="B623">
        <v>46.517962032106198</v>
      </c>
      <c r="C623">
        <v>6.5163602310712703</v>
      </c>
      <c r="D623">
        <v>2.8355999999999999</v>
      </c>
      <c r="E623">
        <v>1.227E-3</v>
      </c>
      <c r="F623">
        <v>2.4722999999999998E-2</v>
      </c>
      <c r="G623" t="s">
        <v>16</v>
      </c>
      <c r="H623" t="s">
        <v>1462</v>
      </c>
      <c r="I623" t="s">
        <v>1463</v>
      </c>
    </row>
    <row r="624" spans="1:9" x14ac:dyDescent="0.15">
      <c r="A624" t="s">
        <v>1464</v>
      </c>
      <c r="B624">
        <v>2114.80890803595</v>
      </c>
      <c r="C624">
        <v>5157.2774481415699</v>
      </c>
      <c r="D624">
        <v>-1.2861</v>
      </c>
      <c r="E624">
        <v>1.4112E-4</v>
      </c>
      <c r="F624">
        <v>4.2417000000000002E-3</v>
      </c>
      <c r="G624" t="s">
        <v>10</v>
      </c>
      <c r="H624" t="s">
        <v>11</v>
      </c>
      <c r="I624" t="s">
        <v>1465</v>
      </c>
    </row>
    <row r="625" spans="1:9" x14ac:dyDescent="0.15">
      <c r="A625" t="s">
        <v>1466</v>
      </c>
      <c r="B625">
        <v>1325.59538351013</v>
      </c>
      <c r="C625">
        <v>3417.3895836080201</v>
      </c>
      <c r="D625">
        <v>-1.3663000000000001</v>
      </c>
      <c r="E625" s="1">
        <v>4.8507000000000002E-5</v>
      </c>
      <c r="F625">
        <v>1.8002000000000001E-3</v>
      </c>
      <c r="G625" t="s">
        <v>10</v>
      </c>
      <c r="H625" t="s">
        <v>11</v>
      </c>
      <c r="I625" t="s">
        <v>1467</v>
      </c>
    </row>
    <row r="626" spans="1:9" x14ac:dyDescent="0.15">
      <c r="A626" t="s">
        <v>1468</v>
      </c>
      <c r="B626">
        <v>8345.7732072200597</v>
      </c>
      <c r="C626">
        <v>7.8772515817099498</v>
      </c>
      <c r="D626">
        <v>10.048999999999999</v>
      </c>
      <c r="E626" s="1">
        <v>1.797E-7</v>
      </c>
      <c r="F626" s="1">
        <v>1.327E-5</v>
      </c>
      <c r="G626" t="s">
        <v>16</v>
      </c>
      <c r="H626" t="s">
        <v>11</v>
      </c>
      <c r="I626" t="s">
        <v>1469</v>
      </c>
    </row>
    <row r="627" spans="1:9" x14ac:dyDescent="0.15">
      <c r="A627" t="s">
        <v>1470</v>
      </c>
      <c r="B627">
        <v>226.74235187021901</v>
      </c>
      <c r="C627">
        <v>41.4695077005427</v>
      </c>
      <c r="D627">
        <v>2.4508999999999999</v>
      </c>
      <c r="E627" s="1">
        <v>2.2330000000000001E-5</v>
      </c>
      <c r="F627">
        <v>9.2814999999999998E-4</v>
      </c>
      <c r="G627" t="s">
        <v>16</v>
      </c>
      <c r="H627" t="s">
        <v>1471</v>
      </c>
      <c r="I627" t="s">
        <v>1472</v>
      </c>
    </row>
    <row r="628" spans="1:9" x14ac:dyDescent="0.15">
      <c r="A628" t="s">
        <v>1473</v>
      </c>
      <c r="B628">
        <v>166.82909200256299</v>
      </c>
      <c r="C628">
        <v>13.9808355605788</v>
      </c>
      <c r="D628">
        <v>3.5768</v>
      </c>
      <c r="E628" s="1">
        <v>8.4580000000000002E-10</v>
      </c>
      <c r="F628" s="1">
        <v>9.5085999999999995E-8</v>
      </c>
      <c r="G628" t="s">
        <v>16</v>
      </c>
      <c r="H628" t="s">
        <v>1474</v>
      </c>
      <c r="I628" t="s">
        <v>1475</v>
      </c>
    </row>
    <row r="629" spans="1:9" x14ac:dyDescent="0.15">
      <c r="A629" t="s">
        <v>1476</v>
      </c>
      <c r="B629">
        <v>248.178697524238</v>
      </c>
      <c r="C629">
        <v>720.28462075848199</v>
      </c>
      <c r="D629">
        <v>-1.5371999999999999</v>
      </c>
      <c r="E629" s="1">
        <v>5.9033999999999998E-5</v>
      </c>
      <c r="F629">
        <v>2.0998000000000002E-3</v>
      </c>
      <c r="G629" t="s">
        <v>10</v>
      </c>
      <c r="H629" t="s">
        <v>11</v>
      </c>
      <c r="I629" t="s">
        <v>1477</v>
      </c>
    </row>
    <row r="630" spans="1:9" x14ac:dyDescent="0.15">
      <c r="A630" t="s">
        <v>1478</v>
      </c>
      <c r="B630">
        <v>359.34231211930103</v>
      </c>
      <c r="C630">
        <v>1346.0703739181599</v>
      </c>
      <c r="D630">
        <v>-1.9053</v>
      </c>
      <c r="E630" s="1">
        <v>8.2332999999999999E-5</v>
      </c>
      <c r="F630">
        <v>2.7534999999999999E-3</v>
      </c>
      <c r="G630" t="s">
        <v>10</v>
      </c>
      <c r="H630" t="s">
        <v>11</v>
      </c>
      <c r="I630" t="s">
        <v>1479</v>
      </c>
    </row>
    <row r="631" spans="1:9" x14ac:dyDescent="0.15">
      <c r="A631" t="s">
        <v>1480</v>
      </c>
      <c r="B631">
        <v>5122.6209043960298</v>
      </c>
      <c r="C631">
        <v>11764.925687950699</v>
      </c>
      <c r="D631">
        <v>-1.1995</v>
      </c>
      <c r="E631">
        <v>3.7962E-4</v>
      </c>
      <c r="F631">
        <v>9.6719000000000006E-3</v>
      </c>
      <c r="G631" t="s">
        <v>10</v>
      </c>
      <c r="H631" t="s">
        <v>1481</v>
      </c>
      <c r="I631" t="s">
        <v>1482</v>
      </c>
    </row>
    <row r="632" spans="1:9" x14ac:dyDescent="0.15">
      <c r="A632" t="s">
        <v>1483</v>
      </c>
      <c r="B632">
        <v>173.22618369309399</v>
      </c>
      <c r="C632">
        <v>36.911717531384099</v>
      </c>
      <c r="D632">
        <v>2.2305000000000001</v>
      </c>
      <c r="E632">
        <v>1.186E-3</v>
      </c>
      <c r="F632">
        <v>2.4166E-2</v>
      </c>
      <c r="G632" t="s">
        <v>16</v>
      </c>
      <c r="H632" t="s">
        <v>11</v>
      </c>
      <c r="I632" t="s">
        <v>1484</v>
      </c>
    </row>
    <row r="633" spans="1:9" x14ac:dyDescent="0.15">
      <c r="A633" t="s">
        <v>1485</v>
      </c>
      <c r="B633">
        <v>6726.4255590942303</v>
      </c>
      <c r="C633">
        <v>16151.740480752</v>
      </c>
      <c r="D633">
        <v>-1.2638</v>
      </c>
      <c r="E633">
        <v>1.6080000000000001E-4</v>
      </c>
      <c r="F633">
        <v>4.7451000000000004E-3</v>
      </c>
      <c r="G633" t="s">
        <v>10</v>
      </c>
      <c r="H633" t="s">
        <v>11</v>
      </c>
      <c r="I633" t="s">
        <v>1486</v>
      </c>
    </row>
    <row r="634" spans="1:9" x14ac:dyDescent="0.15">
      <c r="A634" t="s">
        <v>1487</v>
      </c>
      <c r="B634">
        <v>3362.7170456504</v>
      </c>
      <c r="C634">
        <v>941.48862939823402</v>
      </c>
      <c r="D634">
        <v>1.8366</v>
      </c>
      <c r="E634" s="1">
        <v>2.1981999999999999E-7</v>
      </c>
      <c r="F634" s="1">
        <v>1.5831000000000001E-5</v>
      </c>
      <c r="G634" t="s">
        <v>16</v>
      </c>
      <c r="H634" t="s">
        <v>11</v>
      </c>
      <c r="I634" t="s">
        <v>1488</v>
      </c>
    </row>
    <row r="635" spans="1:9" x14ac:dyDescent="0.15">
      <c r="A635" t="s">
        <v>1489</v>
      </c>
      <c r="B635">
        <v>3455.0618973829601</v>
      </c>
      <c r="C635">
        <v>1455.0509131339099</v>
      </c>
      <c r="D635">
        <v>1.2476</v>
      </c>
      <c r="E635">
        <v>2.8517000000000001E-4</v>
      </c>
      <c r="F635">
        <v>7.7514999999999997E-3</v>
      </c>
      <c r="G635" t="s">
        <v>16</v>
      </c>
      <c r="H635" t="s">
        <v>1490</v>
      </c>
      <c r="I635" t="s">
        <v>1491</v>
      </c>
    </row>
    <row r="636" spans="1:9" x14ac:dyDescent="0.15">
      <c r="A636" t="s">
        <v>1492</v>
      </c>
      <c r="B636">
        <v>201.740805223856</v>
      </c>
      <c r="C636">
        <v>508.27821515960801</v>
      </c>
      <c r="D636">
        <v>-1.3331</v>
      </c>
      <c r="E636">
        <v>4.6490000000000002E-4</v>
      </c>
      <c r="F636">
        <v>1.1442000000000001E-2</v>
      </c>
      <c r="G636" t="s">
        <v>10</v>
      </c>
      <c r="H636" t="s">
        <v>1493</v>
      </c>
      <c r="I636" t="s">
        <v>1494</v>
      </c>
    </row>
    <row r="637" spans="1:9" x14ac:dyDescent="0.15">
      <c r="A637" t="s">
        <v>1495</v>
      </c>
      <c r="B637">
        <v>270.88874378087098</v>
      </c>
      <c r="C637">
        <v>68.566889255333905</v>
      </c>
      <c r="D637">
        <v>1.9821</v>
      </c>
      <c r="E637" s="1">
        <v>7.0469999999999996E-6</v>
      </c>
      <c r="F637">
        <v>3.3514999999999999E-4</v>
      </c>
      <c r="G637" t="s">
        <v>16</v>
      </c>
      <c r="H637" t="s">
        <v>11</v>
      </c>
      <c r="I637" t="s">
        <v>1496</v>
      </c>
    </row>
    <row r="638" spans="1:9" x14ac:dyDescent="0.15">
      <c r="A638" t="s">
        <v>1497</v>
      </c>
      <c r="B638">
        <v>30688.3880644866</v>
      </c>
      <c r="C638">
        <v>115281.01895954501</v>
      </c>
      <c r="D638">
        <v>-1.9094</v>
      </c>
      <c r="E638" s="1">
        <v>1.6231000000000002E-8</v>
      </c>
      <c r="F638" s="1">
        <v>1.485E-6</v>
      </c>
      <c r="G638" t="s">
        <v>10</v>
      </c>
      <c r="H638" t="s">
        <v>1498</v>
      </c>
      <c r="I638" t="s">
        <v>1499</v>
      </c>
    </row>
    <row r="639" spans="1:9" x14ac:dyDescent="0.15">
      <c r="A639" t="s">
        <v>1500</v>
      </c>
      <c r="B639">
        <v>145.39274634854499</v>
      </c>
      <c r="C639">
        <v>45.696230013519802</v>
      </c>
      <c r="D639">
        <v>1.6698</v>
      </c>
      <c r="E639">
        <v>1.2126000000000001E-3</v>
      </c>
      <c r="F639">
        <v>2.4556999999999999E-2</v>
      </c>
      <c r="G639" t="s">
        <v>16</v>
      </c>
      <c r="H639" t="s">
        <v>11</v>
      </c>
      <c r="I639" t="s">
        <v>1501</v>
      </c>
    </row>
    <row r="640" spans="1:9" x14ac:dyDescent="0.15">
      <c r="A640" t="s">
        <v>1502</v>
      </c>
      <c r="B640">
        <v>815.84193839818795</v>
      </c>
      <c r="C640">
        <v>1723.6772994773301</v>
      </c>
      <c r="D640">
        <v>-1.0790999999999999</v>
      </c>
      <c r="E640">
        <v>1.7202999999999999E-3</v>
      </c>
      <c r="F640">
        <v>3.1800000000000002E-2</v>
      </c>
      <c r="G640" t="s">
        <v>10</v>
      </c>
      <c r="H640" t="s">
        <v>1503</v>
      </c>
      <c r="I640" t="s">
        <v>1504</v>
      </c>
    </row>
    <row r="641" spans="1:9" x14ac:dyDescent="0.15">
      <c r="A641" t="s">
        <v>1505</v>
      </c>
      <c r="B641">
        <v>1570.4940145886601</v>
      </c>
      <c r="C641">
        <v>577.42129745918703</v>
      </c>
      <c r="D641">
        <v>1.4435</v>
      </c>
      <c r="E641" s="1">
        <v>4.0061999999999997E-5</v>
      </c>
      <c r="F641">
        <v>1.5337E-3</v>
      </c>
      <c r="G641" t="s">
        <v>16</v>
      </c>
      <c r="H641" t="s">
        <v>1506</v>
      </c>
      <c r="I641" t="s">
        <v>1507</v>
      </c>
    </row>
    <row r="642" spans="1:9" x14ac:dyDescent="0.15">
      <c r="A642" t="s">
        <v>1508</v>
      </c>
      <c r="B642">
        <v>101.191326592503</v>
      </c>
      <c r="C642">
        <v>30.354503102302399</v>
      </c>
      <c r="D642">
        <v>1.7371000000000001</v>
      </c>
      <c r="E642">
        <v>2.9069999999999999E-3</v>
      </c>
      <c r="F642">
        <v>4.7947999999999998E-2</v>
      </c>
      <c r="G642" t="s">
        <v>16</v>
      </c>
      <c r="H642" t="s">
        <v>11</v>
      </c>
      <c r="I642" t="s">
        <v>1509</v>
      </c>
    </row>
    <row r="643" spans="1:9" x14ac:dyDescent="0.15">
      <c r="A643" t="s">
        <v>1510</v>
      </c>
      <c r="B643">
        <v>199.26272620274301</v>
      </c>
      <c r="C643">
        <v>10.104549634764</v>
      </c>
      <c r="D643">
        <v>4.3015999999999996</v>
      </c>
      <c r="E643" s="1">
        <v>1.8517000000000001E-13</v>
      </c>
      <c r="F643" s="1">
        <v>3.5445E-11</v>
      </c>
      <c r="G643" t="s">
        <v>16</v>
      </c>
      <c r="H643" t="s">
        <v>11</v>
      </c>
      <c r="I643" t="s">
        <v>1511</v>
      </c>
    </row>
    <row r="644" spans="1:9" x14ac:dyDescent="0.15">
      <c r="A644" t="s">
        <v>1512</v>
      </c>
      <c r="B644">
        <v>2183.7181418536302</v>
      </c>
      <c r="C644">
        <v>4605.0433419978499</v>
      </c>
      <c r="D644">
        <v>-1.0764</v>
      </c>
      <c r="E644">
        <v>1.6631E-3</v>
      </c>
      <c r="F644">
        <v>3.1019000000000001E-2</v>
      </c>
      <c r="G644" t="s">
        <v>10</v>
      </c>
      <c r="H644" t="s">
        <v>1513</v>
      </c>
      <c r="I644" t="s">
        <v>1514</v>
      </c>
    </row>
    <row r="645" spans="1:9" x14ac:dyDescent="0.15">
      <c r="A645" t="s">
        <v>1515</v>
      </c>
      <c r="B645">
        <v>948.14816606255101</v>
      </c>
      <c r="C645">
        <v>428.35543039007001</v>
      </c>
      <c r="D645">
        <v>1.1463000000000001</v>
      </c>
      <c r="E645">
        <v>1.2734000000000001E-3</v>
      </c>
      <c r="F645">
        <v>2.5447999999999998E-2</v>
      </c>
      <c r="G645" t="s">
        <v>16</v>
      </c>
      <c r="H645" t="s">
        <v>11</v>
      </c>
      <c r="I645" t="s">
        <v>1516</v>
      </c>
    </row>
    <row r="646" spans="1:9" x14ac:dyDescent="0.15">
      <c r="A646" t="s">
        <v>1517</v>
      </c>
      <c r="B646">
        <v>171.80739019367999</v>
      </c>
      <c r="C646">
        <v>413.91249583508198</v>
      </c>
      <c r="D646">
        <v>-1.2685</v>
      </c>
      <c r="E646">
        <v>1.688E-3</v>
      </c>
      <c r="F646">
        <v>3.1244000000000001E-2</v>
      </c>
      <c r="G646" t="s">
        <v>10</v>
      </c>
      <c r="H646" t="s">
        <v>11</v>
      </c>
      <c r="I646" t="s">
        <v>1518</v>
      </c>
    </row>
    <row r="647" spans="1:9" x14ac:dyDescent="0.15">
      <c r="A647" t="s">
        <v>1519</v>
      </c>
      <c r="B647">
        <v>115.962534911284</v>
      </c>
      <c r="C647">
        <v>35.2627296586233</v>
      </c>
      <c r="D647">
        <v>1.7174</v>
      </c>
      <c r="E647">
        <v>3.0070000000000001E-3</v>
      </c>
      <c r="F647">
        <v>4.9208000000000002E-2</v>
      </c>
      <c r="G647" t="s">
        <v>16</v>
      </c>
      <c r="H647" t="s">
        <v>1520</v>
      </c>
      <c r="I647" t="s">
        <v>1521</v>
      </c>
    </row>
    <row r="648" spans="1:9" x14ac:dyDescent="0.15">
      <c r="A648" t="s">
        <v>1522</v>
      </c>
      <c r="B648">
        <v>119.286881654778</v>
      </c>
      <c r="C648">
        <v>34.355468758197503</v>
      </c>
      <c r="D648">
        <v>1.7958000000000001</v>
      </c>
      <c r="E648">
        <v>8.7368000000000005E-4</v>
      </c>
      <c r="F648">
        <v>1.9171000000000001E-2</v>
      </c>
      <c r="G648" t="s">
        <v>16</v>
      </c>
      <c r="H648" t="s">
        <v>11</v>
      </c>
      <c r="I648" t="s">
        <v>1523</v>
      </c>
    </row>
    <row r="649" spans="1:9" x14ac:dyDescent="0.15">
      <c r="A649" t="s">
        <v>1524</v>
      </c>
      <c r="B649">
        <v>218.63628088667599</v>
      </c>
      <c r="C649">
        <v>77.473964331500994</v>
      </c>
      <c r="D649">
        <v>1.4966999999999999</v>
      </c>
      <c r="E649">
        <v>1.2662999999999999E-3</v>
      </c>
      <c r="F649">
        <v>2.5340000000000001E-2</v>
      </c>
      <c r="G649" t="s">
        <v>16</v>
      </c>
      <c r="H649" t="s">
        <v>11</v>
      </c>
      <c r="I649" t="s">
        <v>1525</v>
      </c>
    </row>
    <row r="650" spans="1:9" x14ac:dyDescent="0.15">
      <c r="A650" t="s">
        <v>1526</v>
      </c>
      <c r="B650">
        <v>1259.2449434989601</v>
      </c>
      <c r="C650">
        <v>550.00586517104705</v>
      </c>
      <c r="D650">
        <v>1.1950000000000001</v>
      </c>
      <c r="E650">
        <v>8.3852999999999998E-4</v>
      </c>
      <c r="F650">
        <v>1.8596000000000001E-2</v>
      </c>
      <c r="G650" t="s">
        <v>16</v>
      </c>
      <c r="H650" t="s">
        <v>1527</v>
      </c>
      <c r="I650" t="s">
        <v>1528</v>
      </c>
    </row>
    <row r="651" spans="1:9" x14ac:dyDescent="0.15">
      <c r="A651" t="s">
        <v>1529</v>
      </c>
      <c r="B651">
        <v>26.383905658158302</v>
      </c>
      <c r="C651">
        <v>97.2509188178458</v>
      </c>
      <c r="D651">
        <v>-1.8821000000000001</v>
      </c>
      <c r="E651">
        <v>2.2522000000000002E-3</v>
      </c>
      <c r="F651">
        <v>3.9475000000000003E-2</v>
      </c>
      <c r="G651" t="s">
        <v>10</v>
      </c>
      <c r="H651" t="s">
        <v>11</v>
      </c>
      <c r="I651" t="s">
        <v>1530</v>
      </c>
    </row>
    <row r="652" spans="1:9" x14ac:dyDescent="0.15">
      <c r="A652" t="s">
        <v>1531</v>
      </c>
      <c r="B652">
        <v>605.74131088480999</v>
      </c>
      <c r="C652">
        <v>211.802134608822</v>
      </c>
      <c r="D652">
        <v>1.516</v>
      </c>
      <c r="E652" s="1">
        <v>8.4096000000000003E-5</v>
      </c>
      <c r="F652">
        <v>2.8046E-3</v>
      </c>
      <c r="G652" t="s">
        <v>16</v>
      </c>
      <c r="H652" t="s">
        <v>1532</v>
      </c>
      <c r="I652" t="s">
        <v>1533</v>
      </c>
    </row>
    <row r="653" spans="1:9" x14ac:dyDescent="0.15">
      <c r="A653" t="s">
        <v>1534</v>
      </c>
      <c r="B653">
        <v>738.08182352727101</v>
      </c>
      <c r="C653">
        <v>239.57466899881001</v>
      </c>
      <c r="D653">
        <v>1.6233</v>
      </c>
      <c r="E653" s="1">
        <v>2.0284000000000001E-5</v>
      </c>
      <c r="F653">
        <v>8.5285999999999999E-4</v>
      </c>
      <c r="G653" t="s">
        <v>16</v>
      </c>
      <c r="H653" t="s">
        <v>1535</v>
      </c>
      <c r="I653" t="s">
        <v>1536</v>
      </c>
    </row>
    <row r="654" spans="1:9" x14ac:dyDescent="0.15">
      <c r="A654" t="s">
        <v>1537</v>
      </c>
      <c r="B654">
        <v>120.82432888305701</v>
      </c>
      <c r="C654">
        <v>391.59866110653098</v>
      </c>
      <c r="D654">
        <v>-1.6964999999999999</v>
      </c>
      <c r="E654" s="1">
        <v>4.3640000000000002E-5</v>
      </c>
      <c r="F654">
        <v>1.6433000000000001E-3</v>
      </c>
      <c r="G654" t="s">
        <v>10</v>
      </c>
      <c r="H654" t="s">
        <v>11</v>
      </c>
      <c r="I654" t="s">
        <v>1538</v>
      </c>
    </row>
    <row r="655" spans="1:9" x14ac:dyDescent="0.15">
      <c r="A655" t="s">
        <v>1539</v>
      </c>
      <c r="B655">
        <v>6109.2123447477998</v>
      </c>
      <c r="C655">
        <v>14907.4954386027</v>
      </c>
      <c r="D655">
        <v>-1.2869999999999999</v>
      </c>
      <c r="E655">
        <v>1.3611999999999999E-4</v>
      </c>
      <c r="F655">
        <v>4.1340999999999999E-3</v>
      </c>
      <c r="G655" t="s">
        <v>10</v>
      </c>
      <c r="H655" t="s">
        <v>1540</v>
      </c>
      <c r="I655" t="s">
        <v>1541</v>
      </c>
    </row>
    <row r="656" spans="1:9" x14ac:dyDescent="0.15">
      <c r="A656" t="s">
        <v>1542</v>
      </c>
      <c r="B656">
        <v>989.33326599854502</v>
      </c>
      <c r="C656">
        <v>117.87067720352699</v>
      </c>
      <c r="D656">
        <v>3.0693000000000001</v>
      </c>
      <c r="E656" s="1">
        <v>1.0351000000000001E-11</v>
      </c>
      <c r="F656" s="1">
        <v>1.5685999999999999E-9</v>
      </c>
      <c r="G656" t="s">
        <v>16</v>
      </c>
      <c r="H656" t="s">
        <v>11</v>
      </c>
      <c r="I656" t="s">
        <v>1543</v>
      </c>
    </row>
    <row r="657" spans="1:9" x14ac:dyDescent="0.15">
      <c r="A657" t="s">
        <v>1544</v>
      </c>
      <c r="B657">
        <v>94.074466718618993</v>
      </c>
      <c r="C657">
        <v>357.65385146448699</v>
      </c>
      <c r="D657">
        <v>-1.9267000000000001</v>
      </c>
      <c r="E657" s="1">
        <v>4.9347999999999997E-6</v>
      </c>
      <c r="F657">
        <v>2.4336E-4</v>
      </c>
      <c r="G657" t="s">
        <v>10</v>
      </c>
      <c r="H657" t="s">
        <v>11</v>
      </c>
      <c r="I657" t="s">
        <v>1545</v>
      </c>
    </row>
    <row r="658" spans="1:9" x14ac:dyDescent="0.15">
      <c r="A658" t="s">
        <v>1546</v>
      </c>
      <c r="B658">
        <v>501.61588371350501</v>
      </c>
      <c r="C658">
        <v>1352.00175825425</v>
      </c>
      <c r="D658">
        <v>-1.4303999999999999</v>
      </c>
      <c r="E658" s="1">
        <v>7.6725999999999997E-5</v>
      </c>
      <c r="F658">
        <v>2.6343999999999998E-3</v>
      </c>
      <c r="G658" t="s">
        <v>10</v>
      </c>
      <c r="H658" t="s">
        <v>11</v>
      </c>
      <c r="I658" t="s">
        <v>1547</v>
      </c>
    </row>
    <row r="659" spans="1:9" x14ac:dyDescent="0.15">
      <c r="A659" t="s">
        <v>1548</v>
      </c>
      <c r="B659">
        <v>28.8884238472052</v>
      </c>
      <c r="C659">
        <v>0.55682451326350502</v>
      </c>
      <c r="D659">
        <v>5.6970999999999998</v>
      </c>
      <c r="E659">
        <v>1.2279000000000001E-4</v>
      </c>
      <c r="F659">
        <v>3.8170999999999999E-3</v>
      </c>
      <c r="G659" t="s">
        <v>16</v>
      </c>
      <c r="H659" t="s">
        <v>1549</v>
      </c>
      <c r="I659" t="s">
        <v>1550</v>
      </c>
    </row>
    <row r="660" spans="1:9" x14ac:dyDescent="0.15">
      <c r="A660" t="s">
        <v>1551</v>
      </c>
      <c r="B660">
        <v>169.26428800749201</v>
      </c>
      <c r="C660">
        <v>0</v>
      </c>
      <c r="D660" t="s">
        <v>307</v>
      </c>
      <c r="E660" s="1">
        <v>2.3041999999999999E-10</v>
      </c>
      <c r="F660" s="1">
        <v>2.8168999999999999E-8</v>
      </c>
      <c r="G660" t="s">
        <v>16</v>
      </c>
      <c r="H660" t="s">
        <v>1552</v>
      </c>
      <c r="I660" t="s">
        <v>1553</v>
      </c>
    </row>
    <row r="661" spans="1:9" x14ac:dyDescent="0.15">
      <c r="A661" t="s">
        <v>1554</v>
      </c>
      <c r="B661">
        <v>995.86900205731104</v>
      </c>
      <c r="C661">
        <v>189.85810479841399</v>
      </c>
      <c r="D661">
        <v>2.391</v>
      </c>
      <c r="E661">
        <v>2.4367999999999998E-3</v>
      </c>
      <c r="F661">
        <v>4.2086999999999999E-2</v>
      </c>
      <c r="G661" t="s">
        <v>16</v>
      </c>
      <c r="H661" t="s">
        <v>11</v>
      </c>
      <c r="I661" t="s">
        <v>1555</v>
      </c>
    </row>
    <row r="662" spans="1:9" x14ac:dyDescent="0.15">
      <c r="A662" t="s">
        <v>1556</v>
      </c>
      <c r="B662">
        <v>387.157908334002</v>
      </c>
      <c r="C662">
        <v>903.85000484685804</v>
      </c>
      <c r="D662">
        <v>-1.2232000000000001</v>
      </c>
      <c r="E662">
        <v>9.2283000000000003E-4</v>
      </c>
      <c r="F662">
        <v>1.9948E-2</v>
      </c>
      <c r="G662" t="s">
        <v>10</v>
      </c>
      <c r="H662" t="s">
        <v>11</v>
      </c>
      <c r="I662" t="s">
        <v>1557</v>
      </c>
    </row>
    <row r="663" spans="1:9" x14ac:dyDescent="0.15">
      <c r="A663" t="s">
        <v>1558</v>
      </c>
      <c r="B663">
        <v>16.778971443476699</v>
      </c>
      <c r="C663">
        <v>99.106294816707802</v>
      </c>
      <c r="D663">
        <v>-2.5623</v>
      </c>
      <c r="E663" s="1">
        <v>7.1191000000000003E-5</v>
      </c>
      <c r="F663">
        <v>2.4600999999999998E-3</v>
      </c>
      <c r="G663" t="s">
        <v>10</v>
      </c>
      <c r="H663" t="s">
        <v>11</v>
      </c>
      <c r="I663" t="s">
        <v>1559</v>
      </c>
    </row>
    <row r="664" spans="1:9" x14ac:dyDescent="0.15">
      <c r="A664" t="s">
        <v>1560</v>
      </c>
      <c r="B664">
        <v>78.331888420027596</v>
      </c>
      <c r="C664">
        <v>314.59981289227301</v>
      </c>
      <c r="D664">
        <v>-2.0057999999999998</v>
      </c>
      <c r="E664" s="1">
        <v>8.4615000000000002E-6</v>
      </c>
      <c r="F664">
        <v>3.9327999999999998E-4</v>
      </c>
      <c r="G664" t="s">
        <v>10</v>
      </c>
      <c r="H664" t="s">
        <v>11</v>
      </c>
      <c r="I664" t="s">
        <v>1561</v>
      </c>
    </row>
    <row r="665" spans="1:9" x14ac:dyDescent="0.15">
      <c r="A665" t="s">
        <v>1562</v>
      </c>
      <c r="B665">
        <v>7843.1948750957699</v>
      </c>
      <c r="C665">
        <v>2640.0373887563901</v>
      </c>
      <c r="D665">
        <v>1.5709</v>
      </c>
      <c r="E665" s="1">
        <v>5.4083999999999998E-6</v>
      </c>
      <c r="F665">
        <v>2.6403E-4</v>
      </c>
      <c r="G665" t="s">
        <v>16</v>
      </c>
      <c r="H665" t="s">
        <v>1563</v>
      </c>
      <c r="I665" t="s">
        <v>1564</v>
      </c>
    </row>
    <row r="666" spans="1:9" x14ac:dyDescent="0.15">
      <c r="A666" t="s">
        <v>1565</v>
      </c>
      <c r="B666">
        <v>161.26827271472899</v>
      </c>
      <c r="C666">
        <v>11.959925633626</v>
      </c>
      <c r="D666">
        <v>3.7532000000000001</v>
      </c>
      <c r="E666" s="1">
        <v>5.5201000000000004E-10</v>
      </c>
      <c r="F666" s="1">
        <v>6.3233999999999996E-8</v>
      </c>
      <c r="G666" t="s">
        <v>16</v>
      </c>
      <c r="H666" t="s">
        <v>11</v>
      </c>
      <c r="I666" t="s">
        <v>1566</v>
      </c>
    </row>
    <row r="667" spans="1:9" x14ac:dyDescent="0.15">
      <c r="A667" t="s">
        <v>1567</v>
      </c>
      <c r="B667">
        <v>15401.7287901727</v>
      </c>
      <c r="C667">
        <v>6112.0884660567699</v>
      </c>
      <c r="D667">
        <v>1.3333999999999999</v>
      </c>
      <c r="E667">
        <v>1.4161999999999999E-4</v>
      </c>
      <c r="F667">
        <v>4.2481000000000003E-3</v>
      </c>
      <c r="G667" t="s">
        <v>16</v>
      </c>
      <c r="H667" t="s">
        <v>11</v>
      </c>
      <c r="I667" t="s">
        <v>1568</v>
      </c>
    </row>
    <row r="668" spans="1:9" x14ac:dyDescent="0.15">
      <c r="A668" t="s">
        <v>1569</v>
      </c>
      <c r="B668">
        <v>453.035130711313</v>
      </c>
      <c r="C668">
        <v>2322.0064518443201</v>
      </c>
      <c r="D668">
        <v>-2.3576999999999999</v>
      </c>
      <c r="E668" s="1">
        <v>8.1459999999999996E-11</v>
      </c>
      <c r="F668" s="1">
        <v>1.0713E-8</v>
      </c>
      <c r="G668" t="s">
        <v>10</v>
      </c>
      <c r="H668" t="s">
        <v>1570</v>
      </c>
      <c r="I668" t="s">
        <v>1571</v>
      </c>
    </row>
    <row r="669" spans="1:9" x14ac:dyDescent="0.15">
      <c r="A669" t="s">
        <v>1572</v>
      </c>
      <c r="B669">
        <v>240.06617801213</v>
      </c>
      <c r="C669">
        <v>69.143082299578197</v>
      </c>
      <c r="D669">
        <v>1.7958000000000001</v>
      </c>
      <c r="E669">
        <v>9.4068000000000005E-4</v>
      </c>
      <c r="F669">
        <v>2.0274E-2</v>
      </c>
      <c r="G669" t="s">
        <v>16</v>
      </c>
      <c r="H669" t="s">
        <v>1573</v>
      </c>
      <c r="I669" t="s">
        <v>1574</v>
      </c>
    </row>
    <row r="670" spans="1:9" x14ac:dyDescent="0.15">
      <c r="A670" t="s">
        <v>1575</v>
      </c>
      <c r="B670">
        <v>402.15857830034901</v>
      </c>
      <c r="C670">
        <v>951.42309652627</v>
      </c>
      <c r="D670">
        <v>-1.2423</v>
      </c>
      <c r="E670">
        <v>5.1084000000000004E-4</v>
      </c>
      <c r="F670">
        <v>1.2295E-2</v>
      </c>
      <c r="G670" t="s">
        <v>10</v>
      </c>
      <c r="H670" t="s">
        <v>1576</v>
      </c>
      <c r="I670" t="s">
        <v>1577</v>
      </c>
    </row>
    <row r="671" spans="1:9" x14ac:dyDescent="0.15">
      <c r="A671" t="s">
        <v>1578</v>
      </c>
      <c r="B671">
        <v>251.795379570851</v>
      </c>
      <c r="C671">
        <v>720.51461168766195</v>
      </c>
      <c r="D671">
        <v>-1.5167999999999999</v>
      </c>
      <c r="E671" s="1">
        <v>7.8172999999999998E-5</v>
      </c>
      <c r="F671">
        <v>2.6583000000000002E-3</v>
      </c>
      <c r="G671" t="s">
        <v>10</v>
      </c>
      <c r="H671" t="s">
        <v>11</v>
      </c>
      <c r="I671" t="s">
        <v>1579</v>
      </c>
    </row>
    <row r="672" spans="1:9" x14ac:dyDescent="0.15">
      <c r="A672" t="s">
        <v>1580</v>
      </c>
      <c r="B672">
        <v>3.6309763853415</v>
      </c>
      <c r="C672">
        <v>45.489841887418599</v>
      </c>
      <c r="D672">
        <v>-3.6471</v>
      </c>
      <c r="E672">
        <v>1.7443E-4</v>
      </c>
      <c r="F672">
        <v>5.0845999999999999E-3</v>
      </c>
      <c r="G672" t="s">
        <v>10</v>
      </c>
      <c r="H672" t="s">
        <v>11</v>
      </c>
      <c r="I672" t="s">
        <v>1581</v>
      </c>
    </row>
    <row r="673" spans="1:9" x14ac:dyDescent="0.15">
      <c r="A673" t="s">
        <v>1582</v>
      </c>
      <c r="B673">
        <v>564.53761759104498</v>
      </c>
      <c r="C673">
        <v>1397.3345347577799</v>
      </c>
      <c r="D673">
        <v>-1.3075000000000001</v>
      </c>
      <c r="E673">
        <v>1.9577000000000002E-3</v>
      </c>
      <c r="F673">
        <v>3.5249000000000003E-2</v>
      </c>
      <c r="G673" t="s">
        <v>10</v>
      </c>
      <c r="H673" t="s">
        <v>1583</v>
      </c>
      <c r="I673" t="s">
        <v>1584</v>
      </c>
    </row>
    <row r="674" spans="1:9" x14ac:dyDescent="0.15">
      <c r="A674" t="s">
        <v>1585</v>
      </c>
      <c r="B674">
        <v>936.93861194499402</v>
      </c>
      <c r="C674">
        <v>2728.5098321937098</v>
      </c>
      <c r="D674">
        <v>-1.5421</v>
      </c>
      <c r="E674" s="1">
        <v>7.8767E-5</v>
      </c>
      <c r="F674">
        <v>2.6635999999999999E-3</v>
      </c>
      <c r="G674" t="s">
        <v>10</v>
      </c>
      <c r="H674" t="s">
        <v>1586</v>
      </c>
      <c r="I674" t="s">
        <v>1587</v>
      </c>
    </row>
    <row r="675" spans="1:9" x14ac:dyDescent="0.15">
      <c r="A675" t="s">
        <v>1588</v>
      </c>
      <c r="B675">
        <v>58.406550826354</v>
      </c>
      <c r="C675">
        <v>6.6195542941218903</v>
      </c>
      <c r="D675">
        <v>3.1413000000000002</v>
      </c>
      <c r="E675">
        <v>1.0268999999999999E-4</v>
      </c>
      <c r="F675">
        <v>3.2832999999999998E-3</v>
      </c>
      <c r="G675" t="s">
        <v>16</v>
      </c>
      <c r="H675" t="s">
        <v>1589</v>
      </c>
      <c r="I675" t="s">
        <v>1590</v>
      </c>
    </row>
    <row r="676" spans="1:9" x14ac:dyDescent="0.15">
      <c r="A676" t="s">
        <v>1591</v>
      </c>
      <c r="B676">
        <v>105.378384906628</v>
      </c>
      <c r="C676">
        <v>27.075895887761501</v>
      </c>
      <c r="D676">
        <v>1.9604999999999999</v>
      </c>
      <c r="E676">
        <v>7.3488000000000004E-4</v>
      </c>
      <c r="F676">
        <v>1.6601000000000001E-2</v>
      </c>
      <c r="G676" t="s">
        <v>16</v>
      </c>
      <c r="H676" t="s">
        <v>1592</v>
      </c>
      <c r="I676" t="s">
        <v>1593</v>
      </c>
    </row>
    <row r="677" spans="1:9" x14ac:dyDescent="0.15">
      <c r="A677" t="s">
        <v>1594</v>
      </c>
      <c r="B677">
        <v>322.071925833683</v>
      </c>
      <c r="C677">
        <v>17.569024964271499</v>
      </c>
      <c r="D677">
        <v>4.1962999999999999</v>
      </c>
      <c r="E677">
        <v>3.9327999999999998E-4</v>
      </c>
      <c r="F677">
        <v>9.9094999999999999E-3</v>
      </c>
      <c r="G677" t="s">
        <v>16</v>
      </c>
      <c r="H677" t="s">
        <v>11</v>
      </c>
      <c r="I677" t="s">
        <v>1595</v>
      </c>
    </row>
    <row r="678" spans="1:9" x14ac:dyDescent="0.15">
      <c r="A678" t="s">
        <v>1596</v>
      </c>
      <c r="B678">
        <v>11.874294455520101</v>
      </c>
      <c r="C678">
        <v>70.976972631410405</v>
      </c>
      <c r="D678">
        <v>-2.5794999999999999</v>
      </c>
      <c r="E678">
        <v>1.1835999999999999E-3</v>
      </c>
      <c r="F678">
        <v>2.4150000000000001E-2</v>
      </c>
      <c r="G678" t="s">
        <v>10</v>
      </c>
      <c r="H678" t="s">
        <v>1597</v>
      </c>
      <c r="I678" t="s">
        <v>1598</v>
      </c>
    </row>
    <row r="679" spans="1:9" x14ac:dyDescent="0.15">
      <c r="A679" t="s">
        <v>1599</v>
      </c>
      <c r="B679">
        <v>499.379411169165</v>
      </c>
      <c r="C679">
        <v>205.988764288124</v>
      </c>
      <c r="D679">
        <v>1.2776000000000001</v>
      </c>
      <c r="E679">
        <v>8.5745999999999999E-4</v>
      </c>
      <c r="F679">
        <v>1.8957999999999999E-2</v>
      </c>
      <c r="G679" t="s">
        <v>16</v>
      </c>
      <c r="H679" t="s">
        <v>11</v>
      </c>
      <c r="I679" t="s">
        <v>1600</v>
      </c>
    </row>
    <row r="680" spans="1:9" x14ac:dyDescent="0.15">
      <c r="A680" t="s">
        <v>1601</v>
      </c>
      <c r="B680">
        <v>20.733021318914599</v>
      </c>
      <c r="C680">
        <v>134.65923813350199</v>
      </c>
      <c r="D680">
        <v>-2.6993</v>
      </c>
      <c r="E680" s="1">
        <v>2.9778999999999999E-6</v>
      </c>
      <c r="F680">
        <v>1.5986E-4</v>
      </c>
      <c r="G680" t="s">
        <v>10</v>
      </c>
      <c r="H680" t="s">
        <v>11</v>
      </c>
      <c r="I680" t="s">
        <v>1602</v>
      </c>
    </row>
    <row r="681" spans="1:9" x14ac:dyDescent="0.15">
      <c r="A681" t="s">
        <v>1603</v>
      </c>
      <c r="B681">
        <v>43.2650869822507</v>
      </c>
      <c r="C681">
        <v>511.94811295932197</v>
      </c>
      <c r="D681">
        <v>-3.5647000000000002</v>
      </c>
      <c r="E681" s="1">
        <v>4.3963000000000001E-15</v>
      </c>
      <c r="F681" s="1">
        <v>9.9934000000000006E-13</v>
      </c>
      <c r="G681" t="s">
        <v>10</v>
      </c>
      <c r="H681" t="s">
        <v>1604</v>
      </c>
      <c r="I681" t="s">
        <v>1605</v>
      </c>
    </row>
    <row r="682" spans="1:9" x14ac:dyDescent="0.15">
      <c r="A682" t="s">
        <v>1606</v>
      </c>
      <c r="B682">
        <v>0</v>
      </c>
      <c r="C682">
        <v>137.854019815973</v>
      </c>
      <c r="D682" t="e">
        <f>-Inf</f>
        <v>#NAME?</v>
      </c>
      <c r="E682" s="1">
        <v>2.5128999999999999E-18</v>
      </c>
      <c r="F682" s="1">
        <v>8.5018000000000004E-16</v>
      </c>
      <c r="G682" t="s">
        <v>10</v>
      </c>
      <c r="H682" t="s">
        <v>11</v>
      </c>
      <c r="I682" t="s">
        <v>1607</v>
      </c>
    </row>
    <row r="683" spans="1:9" x14ac:dyDescent="0.15">
      <c r="A683" t="s">
        <v>1608</v>
      </c>
      <c r="B683">
        <v>7193.7179469838102</v>
      </c>
      <c r="C683">
        <v>15036.9749764396</v>
      </c>
      <c r="D683">
        <v>-1.0637000000000001</v>
      </c>
      <c r="E683">
        <v>1.6481E-3</v>
      </c>
      <c r="F683">
        <v>3.0897000000000001E-2</v>
      </c>
      <c r="G683" t="s">
        <v>10</v>
      </c>
      <c r="H683" t="s">
        <v>1609</v>
      </c>
      <c r="I683" t="s">
        <v>1610</v>
      </c>
    </row>
    <row r="684" spans="1:9" x14ac:dyDescent="0.15">
      <c r="A684" t="s">
        <v>1611</v>
      </c>
      <c r="B684">
        <v>159.460630332221</v>
      </c>
      <c r="C684">
        <v>1.0104549634764</v>
      </c>
      <c r="D684">
        <v>7.3021000000000003</v>
      </c>
      <c r="E684">
        <v>5.3136000000000004E-4</v>
      </c>
      <c r="F684">
        <v>1.2631E-2</v>
      </c>
      <c r="G684" t="s">
        <v>16</v>
      </c>
      <c r="H684" t="s">
        <v>1612</v>
      </c>
      <c r="I684" t="s">
        <v>1613</v>
      </c>
    </row>
    <row r="685" spans="1:9" x14ac:dyDescent="0.15">
      <c r="A685" t="s">
        <v>1614</v>
      </c>
      <c r="B685">
        <v>7.7158248188506899</v>
      </c>
      <c r="C685">
        <v>57.595932918154602</v>
      </c>
      <c r="D685">
        <v>-2.9001000000000001</v>
      </c>
      <c r="E685">
        <v>4.9058999999999995E-4</v>
      </c>
      <c r="F685">
        <v>1.1975E-2</v>
      </c>
      <c r="G685" t="s">
        <v>10</v>
      </c>
      <c r="H685" t="s">
        <v>11</v>
      </c>
      <c r="I685" t="s">
        <v>1615</v>
      </c>
    </row>
    <row r="686" spans="1:9" x14ac:dyDescent="0.15">
      <c r="A686" t="s">
        <v>1616</v>
      </c>
      <c r="B686">
        <v>2190.8007167494202</v>
      </c>
      <c r="C686">
        <v>314.10532824404902</v>
      </c>
      <c r="D686">
        <v>2.8020999999999998</v>
      </c>
      <c r="E686" s="1">
        <v>4.0983999999999999E-14</v>
      </c>
      <c r="F686" s="1">
        <v>8.1675000000000005E-12</v>
      </c>
      <c r="G686" t="s">
        <v>16</v>
      </c>
      <c r="H686" t="s">
        <v>1617</v>
      </c>
      <c r="I686" t="s">
        <v>1618</v>
      </c>
    </row>
    <row r="687" spans="1:9" x14ac:dyDescent="0.15">
      <c r="A687" t="s">
        <v>1619</v>
      </c>
      <c r="B687">
        <v>30.865448784924101</v>
      </c>
      <c r="C687">
        <v>483.75190233034698</v>
      </c>
      <c r="D687">
        <v>-3.9702000000000002</v>
      </c>
      <c r="E687">
        <v>1.5755000000000001E-3</v>
      </c>
      <c r="F687">
        <v>2.9805000000000002E-2</v>
      </c>
      <c r="G687" t="s">
        <v>10</v>
      </c>
      <c r="H687" t="s">
        <v>11</v>
      </c>
      <c r="I687" t="s">
        <v>1620</v>
      </c>
    </row>
    <row r="688" spans="1:9" x14ac:dyDescent="0.15">
      <c r="A688" t="s">
        <v>1621</v>
      </c>
      <c r="B688">
        <v>694.465074377468</v>
      </c>
      <c r="C688">
        <v>293.69407512051799</v>
      </c>
      <c r="D688">
        <v>1.2416</v>
      </c>
      <c r="E688">
        <v>6.0815999999999995E-4</v>
      </c>
      <c r="F688">
        <v>1.4133E-2</v>
      </c>
      <c r="G688" t="s">
        <v>16</v>
      </c>
      <c r="H688" t="s">
        <v>1622</v>
      </c>
      <c r="I688" t="s">
        <v>1623</v>
      </c>
    </row>
    <row r="689" spans="1:9" x14ac:dyDescent="0.15">
      <c r="A689" t="s">
        <v>1624</v>
      </c>
      <c r="B689">
        <v>0.453872048167687</v>
      </c>
      <c r="C689">
        <v>94.219553927416598</v>
      </c>
      <c r="D689">
        <v>-7.6976000000000004</v>
      </c>
      <c r="E689" s="1">
        <v>9.5028000000000007E-13</v>
      </c>
      <c r="F689" s="1">
        <v>1.6074999999999999E-10</v>
      </c>
      <c r="G689" t="s">
        <v>10</v>
      </c>
      <c r="H689" t="s">
        <v>11</v>
      </c>
      <c r="I689" t="s">
        <v>1625</v>
      </c>
    </row>
    <row r="690" spans="1:9" x14ac:dyDescent="0.15">
      <c r="A690" t="s">
        <v>1626</v>
      </c>
      <c r="B690">
        <v>111.894130326024</v>
      </c>
      <c r="C690">
        <v>33.901838307984598</v>
      </c>
      <c r="D690">
        <v>1.7226999999999999</v>
      </c>
      <c r="E690">
        <v>1.8534999999999999E-3</v>
      </c>
      <c r="F690">
        <v>3.3840000000000002E-2</v>
      </c>
      <c r="G690" t="s">
        <v>16</v>
      </c>
      <c r="H690" t="s">
        <v>1627</v>
      </c>
      <c r="I690" t="s">
        <v>1628</v>
      </c>
    </row>
    <row r="691" spans="1:9" x14ac:dyDescent="0.15">
      <c r="A691" t="s">
        <v>1629</v>
      </c>
      <c r="B691">
        <v>323.39925700008803</v>
      </c>
      <c r="C691">
        <v>1223.9000488563699</v>
      </c>
      <c r="D691">
        <v>-1.9200999999999999</v>
      </c>
      <c r="E691" s="1">
        <v>2.514E-6</v>
      </c>
      <c r="F691">
        <v>1.3960000000000001E-4</v>
      </c>
      <c r="G691" t="s">
        <v>10</v>
      </c>
      <c r="H691" t="s">
        <v>11</v>
      </c>
      <c r="I691" t="s">
        <v>1630</v>
      </c>
    </row>
    <row r="692" spans="1:9" x14ac:dyDescent="0.15">
      <c r="A692" t="s">
        <v>1631</v>
      </c>
      <c r="B692">
        <v>234.76695584043799</v>
      </c>
      <c r="C692">
        <v>94.094874197336296</v>
      </c>
      <c r="D692">
        <v>1.319</v>
      </c>
      <c r="E692">
        <v>2.5619000000000002E-3</v>
      </c>
      <c r="F692">
        <v>4.3507999999999998E-2</v>
      </c>
      <c r="G692" t="s">
        <v>16</v>
      </c>
      <c r="H692" t="s">
        <v>1632</v>
      </c>
      <c r="I692" t="s">
        <v>1633</v>
      </c>
    </row>
    <row r="693" spans="1:9" x14ac:dyDescent="0.15">
      <c r="A693" t="s">
        <v>1634</v>
      </c>
      <c r="B693">
        <v>449.05464166794098</v>
      </c>
      <c r="C693">
        <v>998.67570602974502</v>
      </c>
      <c r="D693">
        <v>-1.1531</v>
      </c>
      <c r="E693">
        <v>1.4747E-3</v>
      </c>
      <c r="F693">
        <v>2.8348999999999999E-2</v>
      </c>
      <c r="G693" t="s">
        <v>10</v>
      </c>
      <c r="H693" t="s">
        <v>1635</v>
      </c>
      <c r="I693" t="s">
        <v>1636</v>
      </c>
    </row>
    <row r="694" spans="1:9" x14ac:dyDescent="0.15">
      <c r="A694" t="s">
        <v>1637</v>
      </c>
      <c r="B694">
        <v>1079.5930794378801</v>
      </c>
      <c r="C694">
        <v>440.11775074833002</v>
      </c>
      <c r="D694">
        <v>1.2945</v>
      </c>
      <c r="E694">
        <v>3.5795E-4</v>
      </c>
      <c r="F694">
        <v>9.1842E-3</v>
      </c>
      <c r="G694" t="s">
        <v>16</v>
      </c>
      <c r="H694" t="s">
        <v>1638</v>
      </c>
      <c r="I694" t="s">
        <v>1639</v>
      </c>
    </row>
    <row r="695" spans="1:9" x14ac:dyDescent="0.15">
      <c r="A695" t="s">
        <v>1640</v>
      </c>
      <c r="B695">
        <v>60.058352764455201</v>
      </c>
      <c r="C695">
        <v>248.50534687805501</v>
      </c>
      <c r="D695">
        <v>-2.0488</v>
      </c>
      <c r="E695">
        <v>3.1732E-4</v>
      </c>
      <c r="F695">
        <v>8.3782000000000006E-3</v>
      </c>
      <c r="G695" t="s">
        <v>10</v>
      </c>
      <c r="H695" t="s">
        <v>11</v>
      </c>
      <c r="I695" t="s">
        <v>1641</v>
      </c>
    </row>
    <row r="696" spans="1:9" x14ac:dyDescent="0.15">
      <c r="A696" t="s">
        <v>1642</v>
      </c>
      <c r="B696">
        <v>117.146170462489</v>
      </c>
      <c r="C696">
        <v>0.55682451326350502</v>
      </c>
      <c r="D696">
        <v>7.7168999999999999</v>
      </c>
      <c r="E696">
        <v>2.1727999999999999E-3</v>
      </c>
      <c r="F696">
        <v>3.8517999999999997E-2</v>
      </c>
      <c r="G696" t="s">
        <v>16</v>
      </c>
      <c r="H696" t="s">
        <v>11</v>
      </c>
      <c r="I696" t="s">
        <v>1643</v>
      </c>
    </row>
    <row r="697" spans="1:9" x14ac:dyDescent="0.15">
      <c r="A697" t="s">
        <v>1644</v>
      </c>
      <c r="B697">
        <v>707.02700154776505</v>
      </c>
      <c r="C697">
        <v>122.097399516504</v>
      </c>
      <c r="D697">
        <v>2.5337000000000001</v>
      </c>
      <c r="E697" s="1">
        <v>3.3192999999999999E-5</v>
      </c>
      <c r="F697">
        <v>1.323E-3</v>
      </c>
      <c r="G697" t="s">
        <v>16</v>
      </c>
      <c r="H697" t="s">
        <v>1645</v>
      </c>
      <c r="I697" t="s">
        <v>1646</v>
      </c>
    </row>
    <row r="698" spans="1:9" x14ac:dyDescent="0.15">
      <c r="A698" t="s">
        <v>1647</v>
      </c>
      <c r="B698">
        <v>0.453872048167687</v>
      </c>
      <c r="C698">
        <v>567.811232472646</v>
      </c>
      <c r="D698">
        <v>-10.289</v>
      </c>
      <c r="E698" s="1">
        <v>8.6985999999999997E-41</v>
      </c>
      <c r="F698" s="1">
        <v>9.0391E-38</v>
      </c>
      <c r="G698" t="s">
        <v>10</v>
      </c>
      <c r="H698" t="s">
        <v>11</v>
      </c>
      <c r="I698" t="s">
        <v>1648</v>
      </c>
    </row>
    <row r="699" spans="1:9" x14ac:dyDescent="0.15">
      <c r="A699" t="s">
        <v>1649</v>
      </c>
      <c r="B699">
        <v>25.535488426255402</v>
      </c>
      <c r="C699">
        <v>157.77290542732999</v>
      </c>
      <c r="D699">
        <v>-2.6273</v>
      </c>
      <c r="E699" s="1">
        <v>1.2159000000000001E-6</v>
      </c>
      <c r="F699" s="1">
        <v>7.3096999999999995E-5</v>
      </c>
      <c r="G699" t="s">
        <v>10</v>
      </c>
      <c r="H699" t="s">
        <v>11</v>
      </c>
      <c r="I699" t="s">
        <v>1650</v>
      </c>
    </row>
    <row r="700" spans="1:9" x14ac:dyDescent="0.15">
      <c r="A700" t="s">
        <v>1651</v>
      </c>
      <c r="B700">
        <v>214.839468737244</v>
      </c>
      <c r="C700">
        <v>517.55932942601703</v>
      </c>
      <c r="D700">
        <v>-1.2685</v>
      </c>
      <c r="E700">
        <v>1.3839E-3</v>
      </c>
      <c r="F700">
        <v>2.6844E-2</v>
      </c>
      <c r="G700" t="s">
        <v>10</v>
      </c>
      <c r="H700" t="s">
        <v>11</v>
      </c>
      <c r="I700" t="s">
        <v>1652</v>
      </c>
    </row>
    <row r="701" spans="1:9" x14ac:dyDescent="0.15">
      <c r="A701" t="s">
        <v>1653</v>
      </c>
      <c r="B701">
        <v>1773.0066069295699</v>
      </c>
      <c r="C701">
        <v>5533.1079603487697</v>
      </c>
      <c r="D701">
        <v>-1.6418999999999999</v>
      </c>
      <c r="E701" s="1">
        <v>9.6138999999999996E-5</v>
      </c>
      <c r="F701">
        <v>3.1037999999999999E-3</v>
      </c>
      <c r="G701" t="s">
        <v>10</v>
      </c>
      <c r="H701" t="s">
        <v>11</v>
      </c>
      <c r="I701" t="s">
        <v>1654</v>
      </c>
    </row>
    <row r="702" spans="1:9" x14ac:dyDescent="0.15">
      <c r="A702" t="s">
        <v>1655</v>
      </c>
      <c r="B702">
        <v>3822.69341950031</v>
      </c>
      <c r="C702">
        <v>10463.659731711001</v>
      </c>
      <c r="D702">
        <v>-1.4527000000000001</v>
      </c>
      <c r="E702" s="1">
        <v>1.2252000000000001E-5</v>
      </c>
      <c r="F702">
        <v>5.4845000000000002E-4</v>
      </c>
      <c r="G702" t="s">
        <v>10</v>
      </c>
      <c r="H702" t="s">
        <v>11</v>
      </c>
      <c r="I702" t="s">
        <v>1656</v>
      </c>
    </row>
    <row r="703" spans="1:9" x14ac:dyDescent="0.15">
      <c r="A703" t="s">
        <v>1657</v>
      </c>
      <c r="B703">
        <v>1503.87133708798</v>
      </c>
      <c r="C703">
        <v>3622.38843568008</v>
      </c>
      <c r="D703">
        <v>-1.2683</v>
      </c>
      <c r="E703">
        <v>2.3185999999999999E-4</v>
      </c>
      <c r="F703">
        <v>6.4618999999999996E-3</v>
      </c>
      <c r="G703" t="s">
        <v>10</v>
      </c>
      <c r="H703" t="s">
        <v>11</v>
      </c>
      <c r="I703" t="s">
        <v>1658</v>
      </c>
    </row>
    <row r="704" spans="1:9" x14ac:dyDescent="0.15">
      <c r="A704" t="s">
        <v>1659</v>
      </c>
      <c r="B704">
        <v>161.178207663319</v>
      </c>
      <c r="C704">
        <v>47.510751814371403</v>
      </c>
      <c r="D704">
        <v>1.7623</v>
      </c>
      <c r="E704">
        <v>5.1267999999999995E-4</v>
      </c>
      <c r="F704">
        <v>1.2295E-2</v>
      </c>
      <c r="G704" t="s">
        <v>16</v>
      </c>
      <c r="H704" t="s">
        <v>1660</v>
      </c>
      <c r="I704" t="s">
        <v>1661</v>
      </c>
    </row>
    <row r="705" spans="1:9" x14ac:dyDescent="0.15">
      <c r="A705" t="s">
        <v>1662</v>
      </c>
      <c r="B705">
        <v>365.33561553433401</v>
      </c>
      <c r="C705">
        <v>114.38568186288499</v>
      </c>
      <c r="D705">
        <v>1.6753</v>
      </c>
      <c r="E705" s="1">
        <v>7.8333999999999999E-5</v>
      </c>
      <c r="F705">
        <v>2.6583000000000002E-3</v>
      </c>
      <c r="G705" t="s">
        <v>16</v>
      </c>
      <c r="H705" t="s">
        <v>11</v>
      </c>
      <c r="I705" t="s">
        <v>1663</v>
      </c>
    </row>
    <row r="706" spans="1:9" x14ac:dyDescent="0.15">
      <c r="A706" t="s">
        <v>1664</v>
      </c>
      <c r="B706">
        <v>257.88584161953497</v>
      </c>
      <c r="C706">
        <v>86.361670876687398</v>
      </c>
      <c r="D706">
        <v>1.5783</v>
      </c>
      <c r="E706">
        <v>3.0867999999999998E-4</v>
      </c>
      <c r="F706">
        <v>8.1796999999999998E-3</v>
      </c>
      <c r="G706" t="s">
        <v>16</v>
      </c>
      <c r="H706" t="s">
        <v>1665</v>
      </c>
      <c r="I706" t="s">
        <v>1666</v>
      </c>
    </row>
    <row r="707" spans="1:9" x14ac:dyDescent="0.15">
      <c r="A707" t="s">
        <v>1667</v>
      </c>
      <c r="B707">
        <v>5.8860422874521703</v>
      </c>
      <c r="C707">
        <v>94.86020397275</v>
      </c>
      <c r="D707">
        <v>-4.0103999999999997</v>
      </c>
      <c r="E707" s="1">
        <v>9.5218000000000005E-7</v>
      </c>
      <c r="F707" s="1">
        <v>5.8696000000000002E-5</v>
      </c>
      <c r="G707" t="s">
        <v>10</v>
      </c>
      <c r="H707" t="s">
        <v>11</v>
      </c>
      <c r="I707" t="s">
        <v>1668</v>
      </c>
    </row>
    <row r="708" spans="1:9" x14ac:dyDescent="0.15">
      <c r="A708" t="s">
        <v>1669</v>
      </c>
      <c r="B708">
        <v>59.300000583961598</v>
      </c>
      <c r="C708">
        <v>1.11364902652701</v>
      </c>
      <c r="D708">
        <v>5.7347000000000001</v>
      </c>
      <c r="E708" s="1">
        <v>5.3097999999999997E-8</v>
      </c>
      <c r="F708" s="1">
        <v>4.4394999999999996E-6</v>
      </c>
      <c r="G708" t="s">
        <v>16</v>
      </c>
      <c r="H708" t="s">
        <v>1670</v>
      </c>
      <c r="I708" t="s">
        <v>1671</v>
      </c>
    </row>
    <row r="709" spans="1:9" x14ac:dyDescent="0.15">
      <c r="A709" t="s">
        <v>1672</v>
      </c>
      <c r="B709">
        <v>256.710051878493</v>
      </c>
      <c r="C709">
        <v>657.55470462692494</v>
      </c>
      <c r="D709">
        <v>-1.357</v>
      </c>
      <c r="E709">
        <v>9.5892999999999998E-4</v>
      </c>
      <c r="F709">
        <v>2.0516E-2</v>
      </c>
      <c r="G709" t="s">
        <v>10</v>
      </c>
      <c r="H709" t="s">
        <v>1673</v>
      </c>
      <c r="I709" t="s">
        <v>1674</v>
      </c>
    </row>
    <row r="710" spans="1:9" x14ac:dyDescent="0.15">
      <c r="A710" t="s">
        <v>1675</v>
      </c>
      <c r="B710">
        <v>22.8858773404095</v>
      </c>
      <c r="C710">
        <v>1.11364902652701</v>
      </c>
      <c r="D710">
        <v>4.3611000000000004</v>
      </c>
      <c r="E710">
        <v>2.4851000000000001E-3</v>
      </c>
      <c r="F710">
        <v>4.2685000000000001E-2</v>
      </c>
      <c r="G710" t="s">
        <v>16</v>
      </c>
      <c r="H710" t="s">
        <v>1676</v>
      </c>
      <c r="I710" t="s">
        <v>1677</v>
      </c>
    </row>
    <row r="711" spans="1:9" x14ac:dyDescent="0.15">
      <c r="A711" t="s">
        <v>1678</v>
      </c>
      <c r="B711">
        <v>48.112586615296301</v>
      </c>
      <c r="C711">
        <v>324.08731528478199</v>
      </c>
      <c r="D711">
        <v>-2.7519</v>
      </c>
      <c r="E711" s="1">
        <v>3.108E-9</v>
      </c>
      <c r="F711" s="1">
        <v>3.1842000000000002E-7</v>
      </c>
      <c r="G711" t="s">
        <v>10</v>
      </c>
      <c r="H711" t="s">
        <v>11</v>
      </c>
      <c r="I711" t="s">
        <v>1679</v>
      </c>
    </row>
    <row r="712" spans="1:9" x14ac:dyDescent="0.15">
      <c r="A712" t="s">
        <v>1680</v>
      </c>
      <c r="B712">
        <v>64.468424197582195</v>
      </c>
      <c r="C712">
        <v>297.52738971227399</v>
      </c>
      <c r="D712">
        <v>-2.2063999999999999</v>
      </c>
      <c r="E712" s="1">
        <v>1.0173E-6</v>
      </c>
      <c r="F712" s="1">
        <v>6.2184E-5</v>
      </c>
      <c r="G712" t="s">
        <v>10</v>
      </c>
      <c r="H712" t="s">
        <v>1681</v>
      </c>
      <c r="I712" t="s">
        <v>1682</v>
      </c>
    </row>
    <row r="713" spans="1:9" x14ac:dyDescent="0.15">
      <c r="A713" t="s">
        <v>1683</v>
      </c>
      <c r="B713">
        <v>35.784420111608497</v>
      </c>
      <c r="C713">
        <v>3.3818012775914701</v>
      </c>
      <c r="D713">
        <v>3.4035000000000002</v>
      </c>
      <c r="E713">
        <v>1.1433999999999999E-3</v>
      </c>
      <c r="F713">
        <v>2.3647999999999999E-2</v>
      </c>
      <c r="G713" t="s">
        <v>16</v>
      </c>
      <c r="H713" t="s">
        <v>11</v>
      </c>
      <c r="I713" t="s">
        <v>1684</v>
      </c>
    </row>
    <row r="714" spans="1:9" x14ac:dyDescent="0.15">
      <c r="A714" t="s">
        <v>1685</v>
      </c>
      <c r="B714">
        <v>3291.92235640225</v>
      </c>
      <c r="C714">
        <v>6597.8542152831096</v>
      </c>
      <c r="D714">
        <v>-1.0031000000000001</v>
      </c>
      <c r="E714">
        <v>2.9313999999999998E-3</v>
      </c>
      <c r="F714">
        <v>4.8240999999999999E-2</v>
      </c>
      <c r="G714" t="s">
        <v>10</v>
      </c>
      <c r="H714" t="s">
        <v>11</v>
      </c>
      <c r="I714" t="s">
        <v>1686</v>
      </c>
    </row>
    <row r="715" spans="1:9" x14ac:dyDescent="0.15">
      <c r="A715" t="s">
        <v>1687</v>
      </c>
      <c r="B715">
        <v>442.47956938411301</v>
      </c>
      <c r="C715">
        <v>37.593221774727901</v>
      </c>
      <c r="D715">
        <v>3.5571000000000002</v>
      </c>
      <c r="E715" s="1">
        <v>4.6479999999999998E-15</v>
      </c>
      <c r="F715" s="1">
        <v>1.0402999999999999E-12</v>
      </c>
      <c r="G715" t="s">
        <v>16</v>
      </c>
      <c r="H715" t="s">
        <v>1688</v>
      </c>
      <c r="I715" t="s">
        <v>1689</v>
      </c>
    </row>
    <row r="716" spans="1:9" x14ac:dyDescent="0.15">
      <c r="A716" t="s">
        <v>1690</v>
      </c>
      <c r="B716">
        <v>382.283969533022</v>
      </c>
      <c r="C716">
        <v>930.17750804759805</v>
      </c>
      <c r="D716">
        <v>-1.2828999999999999</v>
      </c>
      <c r="E716">
        <v>6.1021999999999997E-4</v>
      </c>
      <c r="F716">
        <v>1.4159E-2</v>
      </c>
      <c r="G716" t="s">
        <v>10</v>
      </c>
      <c r="H716" t="s">
        <v>11</v>
      </c>
      <c r="I716" t="s">
        <v>1691</v>
      </c>
    </row>
    <row r="717" spans="1:9" x14ac:dyDescent="0.15">
      <c r="A717" t="s">
        <v>1692</v>
      </c>
      <c r="B717">
        <v>5.5200857811724697</v>
      </c>
      <c r="C717">
        <v>76.420538033965201</v>
      </c>
      <c r="D717">
        <v>-3.7911999999999999</v>
      </c>
      <c r="E717">
        <v>2.9522000000000001E-4</v>
      </c>
      <c r="F717">
        <v>7.8949999999999992E-3</v>
      </c>
      <c r="G717" t="s">
        <v>10</v>
      </c>
      <c r="H717" t="s">
        <v>1693</v>
      </c>
      <c r="I717" t="s">
        <v>1694</v>
      </c>
    </row>
    <row r="718" spans="1:9" x14ac:dyDescent="0.15">
      <c r="A718" t="s">
        <v>1695</v>
      </c>
      <c r="B718">
        <v>2965.2480842034201</v>
      </c>
      <c r="C718">
        <v>7827.93500793574</v>
      </c>
      <c r="D718">
        <v>-1.4005000000000001</v>
      </c>
      <c r="E718" s="1">
        <v>3.5403E-5</v>
      </c>
      <c r="F718">
        <v>1.3883000000000001E-3</v>
      </c>
      <c r="G718" t="s">
        <v>10</v>
      </c>
      <c r="H718" t="s">
        <v>11</v>
      </c>
      <c r="I718" t="s">
        <v>1696</v>
      </c>
    </row>
    <row r="719" spans="1:9" x14ac:dyDescent="0.15">
      <c r="A719" t="s">
        <v>1697</v>
      </c>
      <c r="B719">
        <v>815.56604694331702</v>
      </c>
      <c r="C719">
        <v>1691.9728050111701</v>
      </c>
      <c r="D719">
        <v>-1.0528</v>
      </c>
      <c r="E719">
        <v>1.9212999999999999E-3</v>
      </c>
      <c r="F719">
        <v>3.4764000000000003E-2</v>
      </c>
      <c r="G719" t="s">
        <v>10</v>
      </c>
      <c r="H719" t="s">
        <v>11</v>
      </c>
      <c r="I719" t="s">
        <v>1698</v>
      </c>
    </row>
    <row r="720" spans="1:9" x14ac:dyDescent="0.15">
      <c r="A720" t="s">
        <v>1699</v>
      </c>
      <c r="B720">
        <v>12509.029944915599</v>
      </c>
      <c r="C720">
        <v>33929.236192303601</v>
      </c>
      <c r="D720">
        <v>-1.4396</v>
      </c>
      <c r="E720" s="1">
        <v>1.9347E-5</v>
      </c>
      <c r="F720">
        <v>8.1581000000000004E-4</v>
      </c>
      <c r="G720" t="s">
        <v>10</v>
      </c>
      <c r="H720" t="s">
        <v>11</v>
      </c>
      <c r="I720" t="s">
        <v>1700</v>
      </c>
    </row>
    <row r="721" spans="1:9" x14ac:dyDescent="0.15">
      <c r="A721" t="s">
        <v>1701</v>
      </c>
      <c r="B721">
        <v>254.561494876041</v>
      </c>
      <c r="C721">
        <v>0</v>
      </c>
      <c r="D721" t="s">
        <v>307</v>
      </c>
      <c r="E721" s="1">
        <v>1.771E-15</v>
      </c>
      <c r="F721" s="1">
        <v>4.3668999999999998E-13</v>
      </c>
      <c r="G721" t="s">
        <v>16</v>
      </c>
      <c r="H721" t="s">
        <v>11</v>
      </c>
      <c r="I721" t="s">
        <v>1702</v>
      </c>
    </row>
    <row r="722" spans="1:9" x14ac:dyDescent="0.15">
      <c r="A722" t="s">
        <v>1703</v>
      </c>
      <c r="B722">
        <v>30.440165414212</v>
      </c>
      <c r="C722">
        <v>2.0209099269527901</v>
      </c>
      <c r="D722">
        <v>3.9129</v>
      </c>
      <c r="E722">
        <v>9.3320999999999996E-4</v>
      </c>
      <c r="F722">
        <v>2.0143000000000001E-2</v>
      </c>
      <c r="G722" t="s">
        <v>16</v>
      </c>
      <c r="H722" t="s">
        <v>11</v>
      </c>
      <c r="I722" t="s">
        <v>1704</v>
      </c>
    </row>
    <row r="723" spans="1:9" x14ac:dyDescent="0.15">
      <c r="A723" t="s">
        <v>1705</v>
      </c>
      <c r="B723">
        <v>141.04630079889299</v>
      </c>
      <c r="C723">
        <v>17.775413090372702</v>
      </c>
      <c r="D723">
        <v>2.9882</v>
      </c>
      <c r="E723" s="1">
        <v>2.9569000000000002E-7</v>
      </c>
      <c r="F723" s="1">
        <v>2.0781999999999999E-5</v>
      </c>
      <c r="G723" t="s">
        <v>16</v>
      </c>
      <c r="H723" t="s">
        <v>11</v>
      </c>
      <c r="I723" t="s">
        <v>1706</v>
      </c>
    </row>
    <row r="724" spans="1:9" x14ac:dyDescent="0.15">
      <c r="A724" t="s">
        <v>1707</v>
      </c>
      <c r="B724">
        <v>144.311320677955</v>
      </c>
      <c r="C724">
        <v>420.26543927411097</v>
      </c>
      <c r="D724">
        <v>-1.5421</v>
      </c>
      <c r="E724">
        <v>1.4192999999999999E-4</v>
      </c>
      <c r="F724">
        <v>4.2484999999999997E-3</v>
      </c>
      <c r="G724" t="s">
        <v>10</v>
      </c>
      <c r="H724" t="s">
        <v>1708</v>
      </c>
      <c r="I724" t="s">
        <v>1709</v>
      </c>
    </row>
    <row r="725" spans="1:9" x14ac:dyDescent="0.15">
      <c r="A725" t="s">
        <v>1710</v>
      </c>
      <c r="B725">
        <v>0</v>
      </c>
      <c r="C725">
        <v>125.728560254256</v>
      </c>
      <c r="D725" t="e">
        <f>-Inf</f>
        <v>#NAME?</v>
      </c>
      <c r="E725" s="1">
        <v>3.7130999999999998E-17</v>
      </c>
      <c r="F725" s="1">
        <v>1.1254E-14</v>
      </c>
      <c r="G725" t="s">
        <v>10</v>
      </c>
      <c r="H725" t="s">
        <v>11</v>
      </c>
      <c r="I725" t="s">
        <v>86</v>
      </c>
    </row>
    <row r="726" spans="1:9" x14ac:dyDescent="0.15">
      <c r="A726" t="s">
        <v>1711</v>
      </c>
      <c r="B726">
        <v>25.7256138487591</v>
      </c>
      <c r="C726">
        <v>171.59244133191601</v>
      </c>
      <c r="D726">
        <v>-2.7376999999999998</v>
      </c>
      <c r="E726" s="1">
        <v>4.4555000000000002E-7</v>
      </c>
      <c r="F726" s="1">
        <v>2.9734E-5</v>
      </c>
      <c r="G726" t="s">
        <v>10</v>
      </c>
      <c r="H726" t="s">
        <v>11</v>
      </c>
      <c r="I726" t="s">
        <v>1712</v>
      </c>
    </row>
    <row r="727" spans="1:9" x14ac:dyDescent="0.15">
      <c r="A727" t="s">
        <v>1713</v>
      </c>
      <c r="B727">
        <v>570.15916102491099</v>
      </c>
      <c r="C727">
        <v>1507.5752027037099</v>
      </c>
      <c r="D727">
        <v>-1.4028</v>
      </c>
      <c r="E727" s="1">
        <v>8.4623000000000006E-5</v>
      </c>
      <c r="F727">
        <v>2.8046E-3</v>
      </c>
      <c r="G727" t="s">
        <v>10</v>
      </c>
      <c r="H727" t="s">
        <v>11</v>
      </c>
      <c r="I727" t="s">
        <v>1714</v>
      </c>
    </row>
    <row r="728" spans="1:9" x14ac:dyDescent="0.15">
      <c r="A728" t="s">
        <v>1715</v>
      </c>
      <c r="B728">
        <v>230.990886558298</v>
      </c>
      <c r="C728">
        <v>556.84027613546698</v>
      </c>
      <c r="D728">
        <v>-1.2694000000000001</v>
      </c>
      <c r="E728">
        <v>1.0187E-3</v>
      </c>
      <c r="F728">
        <v>2.1635000000000001E-2</v>
      </c>
      <c r="G728" t="s">
        <v>10</v>
      </c>
      <c r="H728" t="s">
        <v>11</v>
      </c>
      <c r="I728" t="s">
        <v>1716</v>
      </c>
    </row>
    <row r="729" spans="1:9" x14ac:dyDescent="0.15">
      <c r="A729" t="s">
        <v>1717</v>
      </c>
      <c r="B729">
        <v>87.763141060454601</v>
      </c>
      <c r="C729">
        <v>1.0104549634764</v>
      </c>
      <c r="D729">
        <v>6.4405000000000001</v>
      </c>
      <c r="E729" s="1">
        <v>2.6522E-11</v>
      </c>
      <c r="F729" s="1">
        <v>3.7099999999999998E-9</v>
      </c>
      <c r="G729" t="s">
        <v>16</v>
      </c>
      <c r="H729" t="s">
        <v>11</v>
      </c>
      <c r="I729" t="s">
        <v>1718</v>
      </c>
    </row>
    <row r="730" spans="1:9" x14ac:dyDescent="0.15">
      <c r="A730" t="s">
        <v>1719</v>
      </c>
      <c r="B730">
        <v>145.07182236796999</v>
      </c>
      <c r="C730">
        <v>28.808709292592201</v>
      </c>
      <c r="D730">
        <v>2.3321999999999998</v>
      </c>
      <c r="E730" s="1">
        <v>1.1686E-5</v>
      </c>
      <c r="F730">
        <v>5.2745000000000005E-4</v>
      </c>
      <c r="G730" t="s">
        <v>16</v>
      </c>
      <c r="H730" t="s">
        <v>1720</v>
      </c>
      <c r="I730" t="s">
        <v>1721</v>
      </c>
    </row>
    <row r="731" spans="1:9" x14ac:dyDescent="0.15">
      <c r="A731" t="s">
        <v>1722</v>
      </c>
      <c r="B731">
        <v>170.051228865442</v>
      </c>
      <c r="C731">
        <v>427.25691562242503</v>
      </c>
      <c r="D731">
        <v>-1.3290999999999999</v>
      </c>
      <c r="E731">
        <v>9.7681000000000005E-4</v>
      </c>
      <c r="F731">
        <v>2.0775999999999999E-2</v>
      </c>
      <c r="G731" t="s">
        <v>10</v>
      </c>
      <c r="H731" t="s">
        <v>1723</v>
      </c>
      <c r="I731" t="s">
        <v>1724</v>
      </c>
    </row>
    <row r="732" spans="1:9" x14ac:dyDescent="0.15">
      <c r="A732" t="s">
        <v>1725</v>
      </c>
      <c r="B732">
        <v>513.97263889464796</v>
      </c>
      <c r="C732">
        <v>4041.0040271715402</v>
      </c>
      <c r="D732">
        <v>-2.9750000000000001</v>
      </c>
      <c r="E732" s="1">
        <v>3.6092000000000001E-16</v>
      </c>
      <c r="F732" s="1">
        <v>9.9069000000000004E-14</v>
      </c>
      <c r="G732" t="s">
        <v>10</v>
      </c>
      <c r="H732" t="s">
        <v>1726</v>
      </c>
      <c r="I732" t="s">
        <v>1727</v>
      </c>
    </row>
    <row r="733" spans="1:9" x14ac:dyDescent="0.15">
      <c r="A733" t="s">
        <v>1728</v>
      </c>
      <c r="B733">
        <v>482.77766809106402</v>
      </c>
      <c r="C733">
        <v>1052.7609236681301</v>
      </c>
      <c r="D733">
        <v>-1.1247</v>
      </c>
      <c r="E733">
        <v>2.8495999999999999E-3</v>
      </c>
      <c r="F733">
        <v>4.7273000000000003E-2</v>
      </c>
      <c r="G733" t="s">
        <v>10</v>
      </c>
      <c r="H733" t="s">
        <v>11</v>
      </c>
      <c r="I733" t="s">
        <v>1729</v>
      </c>
    </row>
    <row r="734" spans="1:9" x14ac:dyDescent="0.15">
      <c r="A734" t="s">
        <v>1730</v>
      </c>
      <c r="B734">
        <v>362.87183085194903</v>
      </c>
      <c r="C734">
        <v>88.300872407619295</v>
      </c>
      <c r="D734">
        <v>2.0390000000000001</v>
      </c>
      <c r="E734" s="1">
        <v>1.6142999999999999E-6</v>
      </c>
      <c r="F734" s="1">
        <v>9.3194000000000003E-5</v>
      </c>
      <c r="G734" t="s">
        <v>16</v>
      </c>
      <c r="H734" t="s">
        <v>1731</v>
      </c>
      <c r="I734" t="s">
        <v>1732</v>
      </c>
    </row>
    <row r="735" spans="1:9" x14ac:dyDescent="0.15">
      <c r="A735" t="s">
        <v>1733</v>
      </c>
      <c r="B735">
        <v>2185.9867498665499</v>
      </c>
      <c r="C735">
        <v>6628.4147922049797</v>
      </c>
      <c r="D735">
        <v>-1.6004</v>
      </c>
      <c r="E735" s="1">
        <v>4.2308999999999996E-6</v>
      </c>
      <c r="F735">
        <v>2.1298000000000001E-4</v>
      </c>
      <c r="G735" t="s">
        <v>10</v>
      </c>
      <c r="H735" t="s">
        <v>1734</v>
      </c>
      <c r="I735" t="s">
        <v>1735</v>
      </c>
    </row>
    <row r="736" spans="1:9" x14ac:dyDescent="0.15">
      <c r="A736" t="s">
        <v>1736</v>
      </c>
      <c r="B736">
        <v>585.07546224049099</v>
      </c>
      <c r="C736">
        <v>159.58742722818201</v>
      </c>
      <c r="D736">
        <v>1.8743000000000001</v>
      </c>
      <c r="E736" s="1">
        <v>1.8571E-6</v>
      </c>
      <c r="F736">
        <v>1.0554E-4</v>
      </c>
      <c r="G736" t="s">
        <v>16</v>
      </c>
      <c r="H736" t="s">
        <v>11</v>
      </c>
      <c r="I736" t="s">
        <v>1737</v>
      </c>
    </row>
    <row r="737" spans="1:9" x14ac:dyDescent="0.15">
      <c r="A737" t="s">
        <v>1738</v>
      </c>
      <c r="B737">
        <v>2176.43329670614</v>
      </c>
      <c r="C737">
        <v>773.03466698535601</v>
      </c>
      <c r="D737">
        <v>1.4934000000000001</v>
      </c>
      <c r="E737" s="1">
        <v>1.7295999999999998E-5</v>
      </c>
      <c r="F737">
        <v>7.4888999999999999E-4</v>
      </c>
      <c r="G737" t="s">
        <v>16</v>
      </c>
      <c r="H737" t="s">
        <v>11</v>
      </c>
      <c r="I737" t="s">
        <v>1739</v>
      </c>
    </row>
    <row r="738" spans="1:9" x14ac:dyDescent="0.15">
      <c r="A738" t="s">
        <v>1740</v>
      </c>
      <c r="B738">
        <v>831.59666152598504</v>
      </c>
      <c r="C738">
        <v>238.506108442391</v>
      </c>
      <c r="D738">
        <v>1.8019000000000001</v>
      </c>
      <c r="E738" s="1">
        <v>2.1175000000000001E-6</v>
      </c>
      <c r="F738">
        <v>1.1894E-4</v>
      </c>
      <c r="G738" t="s">
        <v>16</v>
      </c>
      <c r="H738" t="s">
        <v>11</v>
      </c>
      <c r="I738" t="s">
        <v>1741</v>
      </c>
    </row>
    <row r="739" spans="1:9" x14ac:dyDescent="0.15">
      <c r="A739" t="s">
        <v>1742</v>
      </c>
      <c r="B739">
        <v>1341.5116433829801</v>
      </c>
      <c r="C739">
        <v>321.13130738222702</v>
      </c>
      <c r="D739">
        <v>2.0626000000000002</v>
      </c>
      <c r="E739" s="1">
        <v>1.6063E-6</v>
      </c>
      <c r="F739" s="1">
        <v>9.3103999999999995E-5</v>
      </c>
      <c r="G739" t="s">
        <v>16</v>
      </c>
      <c r="H739" t="s">
        <v>1743</v>
      </c>
      <c r="I739" t="s">
        <v>1744</v>
      </c>
    </row>
    <row r="740" spans="1:9" x14ac:dyDescent="0.15">
      <c r="A740" t="s">
        <v>1745</v>
      </c>
      <c r="B740">
        <v>511.961328978832</v>
      </c>
      <c r="C740">
        <v>214.80989669617199</v>
      </c>
      <c r="D740">
        <v>1.2529999999999999</v>
      </c>
      <c r="E740">
        <v>1.6688E-3</v>
      </c>
      <c r="F740">
        <v>3.1054999999999999E-2</v>
      </c>
      <c r="G740" t="s">
        <v>16</v>
      </c>
      <c r="H740" t="s">
        <v>1746</v>
      </c>
      <c r="I740" t="s">
        <v>1747</v>
      </c>
    </row>
    <row r="741" spans="1:9" x14ac:dyDescent="0.15">
      <c r="A741" t="s">
        <v>1748</v>
      </c>
      <c r="B741">
        <v>0</v>
      </c>
      <c r="C741">
        <v>1282.1687031671299</v>
      </c>
      <c r="D741" t="e">
        <f>-Inf</f>
        <v>#NAME?</v>
      </c>
      <c r="E741" s="1">
        <v>1.1946999999999999E-58</v>
      </c>
      <c r="F741" s="1">
        <v>8.6900000000000001E-55</v>
      </c>
      <c r="G741" t="s">
        <v>10</v>
      </c>
      <c r="H741" t="s">
        <v>11</v>
      </c>
      <c r="I741" t="s">
        <v>1749</v>
      </c>
    </row>
    <row r="742" spans="1:9" x14ac:dyDescent="0.15">
      <c r="A742" t="s">
        <v>1750</v>
      </c>
      <c r="B742">
        <v>4818.3021145488401</v>
      </c>
      <c r="C742">
        <v>2302.3859341287898</v>
      </c>
      <c r="D742">
        <v>1.0653999999999999</v>
      </c>
      <c r="E742">
        <v>1.276E-3</v>
      </c>
      <c r="F742">
        <v>2.5465000000000002E-2</v>
      </c>
      <c r="G742" t="s">
        <v>16</v>
      </c>
      <c r="H742" t="s">
        <v>11</v>
      </c>
      <c r="I742" t="s">
        <v>1751</v>
      </c>
    </row>
    <row r="743" spans="1:9" x14ac:dyDescent="0.15">
      <c r="A743" t="s">
        <v>1752</v>
      </c>
      <c r="B743">
        <v>4633.4861258931796</v>
      </c>
      <c r="C743">
        <v>9624.6697840873403</v>
      </c>
      <c r="D743">
        <v>-1.0546</v>
      </c>
      <c r="E743">
        <v>1.8619000000000001E-3</v>
      </c>
      <c r="F743">
        <v>3.3901000000000001E-2</v>
      </c>
      <c r="G743" t="s">
        <v>10</v>
      </c>
      <c r="H743" t="s">
        <v>1753</v>
      </c>
      <c r="I743" t="s">
        <v>1754</v>
      </c>
    </row>
    <row r="744" spans="1:9" x14ac:dyDescent="0.15">
      <c r="A744" t="s">
        <v>1755</v>
      </c>
      <c r="B744">
        <v>94.585516121697694</v>
      </c>
      <c r="C744">
        <v>265.80776098723499</v>
      </c>
      <c r="D744">
        <v>-1.4906999999999999</v>
      </c>
      <c r="E744">
        <v>7.5142999999999998E-4</v>
      </c>
      <c r="F744">
        <v>1.6896000000000001E-2</v>
      </c>
      <c r="G744" t="s">
        <v>10</v>
      </c>
      <c r="H744" t="s">
        <v>11</v>
      </c>
      <c r="I744" t="s">
        <v>1756</v>
      </c>
    </row>
    <row r="745" spans="1:9" x14ac:dyDescent="0.15">
      <c r="A745" t="s">
        <v>1757</v>
      </c>
      <c r="B745">
        <v>241.413499817906</v>
      </c>
      <c r="C745">
        <v>682.66144477252897</v>
      </c>
      <c r="D745">
        <v>-1.4997</v>
      </c>
      <c r="E745" s="1">
        <v>7.7704E-5</v>
      </c>
      <c r="F745">
        <v>2.6535999999999999E-3</v>
      </c>
      <c r="G745" t="s">
        <v>10</v>
      </c>
      <c r="H745" t="s">
        <v>11</v>
      </c>
      <c r="I745" t="s">
        <v>1758</v>
      </c>
    </row>
    <row r="746" spans="1:9" x14ac:dyDescent="0.15">
      <c r="A746" t="s">
        <v>1759</v>
      </c>
      <c r="B746">
        <v>359.54748410845502</v>
      </c>
      <c r="C746">
        <v>24.622841177625499</v>
      </c>
      <c r="D746">
        <v>3.8681000000000001</v>
      </c>
      <c r="E746" s="1">
        <v>7.9764999999999995E-16</v>
      </c>
      <c r="F746" s="1">
        <v>2.1489000000000001E-13</v>
      </c>
      <c r="G746" t="s">
        <v>16</v>
      </c>
      <c r="H746" t="s">
        <v>11</v>
      </c>
      <c r="I746" t="s">
        <v>238</v>
      </c>
    </row>
    <row r="747" spans="1:9" x14ac:dyDescent="0.15">
      <c r="A747" t="s">
        <v>1760</v>
      </c>
      <c r="B747">
        <v>887.30212021222496</v>
      </c>
      <c r="C747">
        <v>1950.65594137582</v>
      </c>
      <c r="D747">
        <v>-1.1365000000000001</v>
      </c>
      <c r="E747">
        <v>9.2166999999999998E-4</v>
      </c>
      <c r="F747">
        <v>1.9948E-2</v>
      </c>
      <c r="G747" t="s">
        <v>10</v>
      </c>
      <c r="H747" t="s">
        <v>11</v>
      </c>
      <c r="I747" t="s">
        <v>1761</v>
      </c>
    </row>
    <row r="748" spans="1:9" x14ac:dyDescent="0.15">
      <c r="A748" t="s">
        <v>1762</v>
      </c>
      <c r="B748">
        <v>59.064842635753202</v>
      </c>
      <c r="C748">
        <v>6.7227483571724997</v>
      </c>
      <c r="D748">
        <v>3.1352000000000002</v>
      </c>
      <c r="E748" s="1">
        <v>8.0944000000000003E-5</v>
      </c>
      <c r="F748">
        <v>2.7196E-3</v>
      </c>
      <c r="G748" t="s">
        <v>16</v>
      </c>
      <c r="H748" t="s">
        <v>11</v>
      </c>
      <c r="I748" t="s">
        <v>1763</v>
      </c>
    </row>
    <row r="749" spans="1:9" x14ac:dyDescent="0.15">
      <c r="A749" t="s">
        <v>1764</v>
      </c>
      <c r="B749">
        <v>1.90340373455873</v>
      </c>
      <c r="C749">
        <v>56.050139108444498</v>
      </c>
      <c r="D749">
        <v>-4.8800999999999997</v>
      </c>
      <c r="E749" s="1">
        <v>2.6941000000000002E-6</v>
      </c>
      <c r="F749">
        <v>1.4735E-4</v>
      </c>
      <c r="G749" t="s">
        <v>10</v>
      </c>
      <c r="H749" t="s">
        <v>11</v>
      </c>
      <c r="I749" t="s">
        <v>1765</v>
      </c>
    </row>
    <row r="750" spans="1:9" x14ac:dyDescent="0.15">
      <c r="A750" t="s">
        <v>1766</v>
      </c>
      <c r="B750">
        <v>6115.8624355163902</v>
      </c>
      <c r="C750">
        <v>133.59067757708399</v>
      </c>
      <c r="D750">
        <v>5.5167000000000002</v>
      </c>
      <c r="E750" s="1">
        <v>8.9972000000000006E-42</v>
      </c>
      <c r="F750" s="1">
        <v>1.1899E-38</v>
      </c>
      <c r="G750" t="s">
        <v>16</v>
      </c>
      <c r="H750" t="s">
        <v>11</v>
      </c>
      <c r="I750" t="s">
        <v>1767</v>
      </c>
    </row>
    <row r="751" spans="1:9" x14ac:dyDescent="0.15">
      <c r="A751" t="s">
        <v>1768</v>
      </c>
      <c r="B751">
        <v>365.65009098634499</v>
      </c>
      <c r="C751">
        <v>984.03908616495005</v>
      </c>
      <c r="D751">
        <v>-1.4282999999999999</v>
      </c>
      <c r="E751">
        <v>1.3380999999999999E-4</v>
      </c>
      <c r="F751">
        <v>4.0968000000000003E-3</v>
      </c>
      <c r="G751" t="s">
        <v>10</v>
      </c>
      <c r="H751" t="s">
        <v>1769</v>
      </c>
      <c r="I751" t="s">
        <v>1770</v>
      </c>
    </row>
    <row r="752" spans="1:9" x14ac:dyDescent="0.15">
      <c r="A752" t="s">
        <v>1771</v>
      </c>
      <c r="B752">
        <v>471.382287570046</v>
      </c>
      <c r="C752">
        <v>187.45013855838701</v>
      </c>
      <c r="D752">
        <v>1.3304</v>
      </c>
      <c r="E752">
        <v>5.5126999999999997E-4</v>
      </c>
      <c r="F752">
        <v>1.2977000000000001E-2</v>
      </c>
      <c r="G752" t="s">
        <v>16</v>
      </c>
      <c r="H752" t="s">
        <v>1772</v>
      </c>
      <c r="I752" t="s">
        <v>1773</v>
      </c>
    </row>
    <row r="753" spans="1:9" x14ac:dyDescent="0.15">
      <c r="A753" t="s">
        <v>1774</v>
      </c>
      <c r="B753">
        <v>1614.5961262015301</v>
      </c>
      <c r="C753">
        <v>193.181800483063</v>
      </c>
      <c r="D753">
        <v>3.0630999999999999</v>
      </c>
      <c r="E753" s="1">
        <v>1.0838999999999999E-15</v>
      </c>
      <c r="F753" s="1">
        <v>2.8156999999999998E-13</v>
      </c>
      <c r="G753" t="s">
        <v>16</v>
      </c>
      <c r="H753" t="s">
        <v>1775</v>
      </c>
      <c r="I753" t="s">
        <v>1776</v>
      </c>
    </row>
    <row r="754" spans="1:9" x14ac:dyDescent="0.15">
      <c r="A754" t="s">
        <v>1777</v>
      </c>
      <c r="B754">
        <v>4499.6387970351698</v>
      </c>
      <c r="C754">
        <v>10317.992917314399</v>
      </c>
      <c r="D754">
        <v>-1.1973</v>
      </c>
      <c r="E754">
        <v>4.6628000000000001E-4</v>
      </c>
      <c r="F754">
        <v>1.1442000000000001E-2</v>
      </c>
      <c r="G754" t="s">
        <v>10</v>
      </c>
      <c r="H754" t="s">
        <v>1778</v>
      </c>
      <c r="I754" t="s">
        <v>1779</v>
      </c>
    </row>
    <row r="755" spans="1:9" x14ac:dyDescent="0.15">
      <c r="A755" t="s">
        <v>1780</v>
      </c>
      <c r="B755">
        <v>110.855587671617</v>
      </c>
      <c r="C755">
        <v>542.03600520653197</v>
      </c>
      <c r="D755">
        <v>-2.2896999999999998</v>
      </c>
      <c r="E755" s="1">
        <v>1.5165E-8</v>
      </c>
      <c r="F755" s="1">
        <v>1.4051999999999999E-6</v>
      </c>
      <c r="G755" t="s">
        <v>10</v>
      </c>
      <c r="H755" t="s">
        <v>11</v>
      </c>
      <c r="I755" t="s">
        <v>1781</v>
      </c>
    </row>
    <row r="756" spans="1:9" x14ac:dyDescent="0.15">
      <c r="A756" t="s">
        <v>1782</v>
      </c>
      <c r="B756">
        <v>342.927899900505</v>
      </c>
      <c r="C756">
        <v>68.442209525253602</v>
      </c>
      <c r="D756">
        <v>2.3249</v>
      </c>
      <c r="E756" s="1">
        <v>1.0714000000000001E-7</v>
      </c>
      <c r="F756" s="1">
        <v>8.2031999999999997E-6</v>
      </c>
      <c r="G756" t="s">
        <v>16</v>
      </c>
      <c r="H756" t="s">
        <v>11</v>
      </c>
      <c r="I756" t="s">
        <v>1783</v>
      </c>
    </row>
    <row r="757" spans="1:9" x14ac:dyDescent="0.15">
      <c r="A757" t="s">
        <v>1784</v>
      </c>
      <c r="B757">
        <v>60.207744680296997</v>
      </c>
      <c r="C757">
        <v>179.919089091741</v>
      </c>
      <c r="D757">
        <v>-1.5792999999999999</v>
      </c>
      <c r="E757">
        <v>8.5917000000000003E-4</v>
      </c>
      <c r="F757">
        <v>1.8967000000000001E-2</v>
      </c>
      <c r="G757" t="s">
        <v>10</v>
      </c>
      <c r="H757" t="s">
        <v>1785</v>
      </c>
      <c r="I757" t="s">
        <v>1786</v>
      </c>
    </row>
    <row r="758" spans="1:9" x14ac:dyDescent="0.15">
      <c r="A758" t="s">
        <v>1787</v>
      </c>
      <c r="B758">
        <v>5299.5330923198599</v>
      </c>
      <c r="C758">
        <v>11927.625874158801</v>
      </c>
      <c r="D758">
        <v>-1.1704000000000001</v>
      </c>
      <c r="E758">
        <v>5.5079E-4</v>
      </c>
      <c r="F758">
        <v>1.2977000000000001E-2</v>
      </c>
      <c r="G758" t="s">
        <v>10</v>
      </c>
      <c r="H758" t="s">
        <v>1788</v>
      </c>
      <c r="I758" t="s">
        <v>1789</v>
      </c>
    </row>
    <row r="759" spans="1:9" x14ac:dyDescent="0.15">
      <c r="A759" t="s">
        <v>1790</v>
      </c>
      <c r="B759">
        <v>180.78692029546099</v>
      </c>
      <c r="C759">
        <v>395.47071276024798</v>
      </c>
      <c r="D759">
        <v>-1.1293</v>
      </c>
      <c r="E759">
        <v>2.9881E-3</v>
      </c>
      <c r="F759">
        <v>4.8987999999999997E-2</v>
      </c>
      <c r="G759" t="s">
        <v>10</v>
      </c>
      <c r="H759" t="s">
        <v>1791</v>
      </c>
      <c r="I759" t="s">
        <v>1792</v>
      </c>
    </row>
    <row r="760" spans="1:9" x14ac:dyDescent="0.15">
      <c r="A760" t="s">
        <v>1793</v>
      </c>
      <c r="B760">
        <v>26.8234833675982</v>
      </c>
      <c r="C760">
        <v>0</v>
      </c>
      <c r="D760" t="s">
        <v>307</v>
      </c>
      <c r="E760" s="1">
        <v>5.0145999999999997E-5</v>
      </c>
      <c r="F760">
        <v>1.8422E-3</v>
      </c>
      <c r="G760" t="s">
        <v>16</v>
      </c>
      <c r="H760" t="s">
        <v>11</v>
      </c>
      <c r="I760" t="s">
        <v>1794</v>
      </c>
    </row>
    <row r="761" spans="1:9" x14ac:dyDescent="0.15">
      <c r="A761" t="s">
        <v>1795</v>
      </c>
      <c r="B761">
        <v>408.42057241376602</v>
      </c>
      <c r="C761">
        <v>174.10360163499399</v>
      </c>
      <c r="D761">
        <v>1.2301</v>
      </c>
      <c r="E761">
        <v>2.1737000000000002E-3</v>
      </c>
      <c r="F761">
        <v>3.8517999999999997E-2</v>
      </c>
      <c r="G761" t="s">
        <v>16</v>
      </c>
      <c r="H761" t="s">
        <v>11</v>
      </c>
      <c r="I761" t="s">
        <v>1796</v>
      </c>
    </row>
    <row r="762" spans="1:9" x14ac:dyDescent="0.15">
      <c r="A762" t="s">
        <v>1797</v>
      </c>
      <c r="B762">
        <v>439.777079962399</v>
      </c>
      <c r="C762">
        <v>1116.21954964919</v>
      </c>
      <c r="D762">
        <v>-1.3438000000000001</v>
      </c>
      <c r="E762">
        <v>1.6359E-4</v>
      </c>
      <c r="F762">
        <v>4.7980999999999996E-3</v>
      </c>
      <c r="G762" t="s">
        <v>10</v>
      </c>
      <c r="H762" t="s">
        <v>11</v>
      </c>
      <c r="I762" t="s">
        <v>1798</v>
      </c>
    </row>
    <row r="763" spans="1:9" x14ac:dyDescent="0.15">
      <c r="A763" t="s">
        <v>1799</v>
      </c>
      <c r="B763">
        <v>2283.58503901718</v>
      </c>
      <c r="C763">
        <v>778.44372959804696</v>
      </c>
      <c r="D763">
        <v>1.5526</v>
      </c>
      <c r="E763" s="1">
        <v>8.0926999999999996E-6</v>
      </c>
      <c r="F763">
        <v>3.7856000000000001E-4</v>
      </c>
      <c r="G763" t="s">
        <v>16</v>
      </c>
      <c r="H763" t="s">
        <v>1800</v>
      </c>
      <c r="I763" t="s">
        <v>1801</v>
      </c>
    </row>
    <row r="764" spans="1:9" x14ac:dyDescent="0.15">
      <c r="A764" t="s">
        <v>1802</v>
      </c>
      <c r="B764">
        <v>273.80640051142399</v>
      </c>
      <c r="C764">
        <v>22.105329466400399</v>
      </c>
      <c r="D764">
        <v>3.6307</v>
      </c>
      <c r="E764" s="1">
        <v>1.9202999999999998E-12</v>
      </c>
      <c r="F764" s="1">
        <v>3.1041000000000002E-10</v>
      </c>
      <c r="G764" t="s">
        <v>16</v>
      </c>
      <c r="H764" t="s">
        <v>1803</v>
      </c>
      <c r="I764" t="s">
        <v>1804</v>
      </c>
    </row>
    <row r="765" spans="1:9" x14ac:dyDescent="0.15">
      <c r="A765" t="s">
        <v>1805</v>
      </c>
      <c r="B765">
        <v>15.051398792693901</v>
      </c>
      <c r="C765">
        <v>73.206387820513498</v>
      </c>
      <c r="D765">
        <v>-2.2820999999999998</v>
      </c>
      <c r="E765">
        <v>1.224E-3</v>
      </c>
      <c r="F765">
        <v>2.4697E-2</v>
      </c>
      <c r="G765" t="s">
        <v>10</v>
      </c>
      <c r="H765" t="s">
        <v>1806</v>
      </c>
      <c r="I765" t="s">
        <v>1807</v>
      </c>
    </row>
    <row r="766" spans="1:9" x14ac:dyDescent="0.15">
      <c r="A766" t="s">
        <v>1808</v>
      </c>
      <c r="B766">
        <v>900.74674959252195</v>
      </c>
      <c r="C766">
        <v>16.620909865835198</v>
      </c>
      <c r="D766">
        <v>5.7601000000000004</v>
      </c>
      <c r="E766" s="1">
        <v>2.6066E-33</v>
      </c>
      <c r="F766" s="1">
        <v>1.896E-30</v>
      </c>
      <c r="G766" t="s">
        <v>16</v>
      </c>
      <c r="H766" t="s">
        <v>11</v>
      </c>
      <c r="I766" t="s">
        <v>1809</v>
      </c>
    </row>
    <row r="767" spans="1:9" x14ac:dyDescent="0.15">
      <c r="A767" t="s">
        <v>1810</v>
      </c>
      <c r="B767">
        <v>359.25084978629297</v>
      </c>
      <c r="C767">
        <v>157.36224631117699</v>
      </c>
      <c r="D767">
        <v>1.1909000000000001</v>
      </c>
      <c r="E767">
        <v>2.8969E-3</v>
      </c>
      <c r="F767">
        <v>4.7898999999999997E-2</v>
      </c>
      <c r="G767" t="s">
        <v>16</v>
      </c>
      <c r="H767" t="s">
        <v>11</v>
      </c>
      <c r="I767" t="s">
        <v>1811</v>
      </c>
    </row>
    <row r="768" spans="1:9" x14ac:dyDescent="0.15">
      <c r="A768" t="s">
        <v>1812</v>
      </c>
      <c r="B768">
        <v>17.204254814188801</v>
      </c>
      <c r="C768">
        <v>258.71944198401701</v>
      </c>
      <c r="D768">
        <v>-3.9106000000000001</v>
      </c>
      <c r="E768" s="1">
        <v>1.2444E-11</v>
      </c>
      <c r="F768" s="1">
        <v>1.8663000000000001E-9</v>
      </c>
      <c r="G768" t="s">
        <v>10</v>
      </c>
      <c r="H768" t="s">
        <v>1813</v>
      </c>
      <c r="I768" t="s">
        <v>1814</v>
      </c>
    </row>
    <row r="769" spans="1:9" x14ac:dyDescent="0.15">
      <c r="A769" t="s">
        <v>1815</v>
      </c>
      <c r="B769">
        <v>491.822973585841</v>
      </c>
      <c r="C769">
        <v>208.89544944847299</v>
      </c>
      <c r="D769">
        <v>1.2354000000000001</v>
      </c>
      <c r="E769">
        <v>1.2909E-3</v>
      </c>
      <c r="F769">
        <v>2.562E-2</v>
      </c>
      <c r="G769" t="s">
        <v>16</v>
      </c>
      <c r="H769" t="s">
        <v>11</v>
      </c>
      <c r="I769" t="s">
        <v>1816</v>
      </c>
    </row>
    <row r="770" spans="1:9" x14ac:dyDescent="0.15">
      <c r="A770" t="s">
        <v>1817</v>
      </c>
      <c r="B770">
        <v>891.08893704197203</v>
      </c>
      <c r="C770">
        <v>1.6704735397905099</v>
      </c>
      <c r="D770">
        <v>9.0592000000000006</v>
      </c>
      <c r="E770" s="1">
        <v>1.7053999999999999E-41</v>
      </c>
      <c r="F770" s="1">
        <v>1.9084999999999999E-38</v>
      </c>
      <c r="G770" t="s">
        <v>16</v>
      </c>
      <c r="H770" t="s">
        <v>11</v>
      </c>
      <c r="I770" t="s">
        <v>1818</v>
      </c>
    </row>
    <row r="771" spans="1:9" x14ac:dyDescent="0.15">
      <c r="A771" t="s">
        <v>1819</v>
      </c>
      <c r="B771">
        <v>2.7232322890061198</v>
      </c>
      <c r="C771">
        <v>31.055375876626901</v>
      </c>
      <c r="D771">
        <v>-3.5114999999999998</v>
      </c>
      <c r="E771">
        <v>2.281E-3</v>
      </c>
      <c r="F771">
        <v>3.9884000000000003E-2</v>
      </c>
      <c r="G771" t="s">
        <v>10</v>
      </c>
      <c r="H771" t="s">
        <v>11</v>
      </c>
      <c r="I771" t="s">
        <v>1820</v>
      </c>
    </row>
    <row r="772" spans="1:9" x14ac:dyDescent="0.15">
      <c r="A772" t="s">
        <v>1821</v>
      </c>
      <c r="B772">
        <v>196.04058933986499</v>
      </c>
      <c r="C772">
        <v>543.88926406934502</v>
      </c>
      <c r="D772">
        <v>-1.4722</v>
      </c>
      <c r="E772">
        <v>1.6269E-4</v>
      </c>
      <c r="F772">
        <v>4.7911999999999998E-3</v>
      </c>
      <c r="G772" t="s">
        <v>10</v>
      </c>
      <c r="H772" t="s">
        <v>11</v>
      </c>
      <c r="I772" t="s">
        <v>1822</v>
      </c>
    </row>
    <row r="773" spans="1:9" x14ac:dyDescent="0.15">
      <c r="A773" t="s">
        <v>1823</v>
      </c>
      <c r="B773">
        <v>40.558298541493798</v>
      </c>
      <c r="C773">
        <v>215.596712138616</v>
      </c>
      <c r="D773">
        <v>-2.4102999999999999</v>
      </c>
      <c r="E773" s="1">
        <v>8.4527E-7</v>
      </c>
      <c r="F773" s="1">
        <v>5.2777E-5</v>
      </c>
      <c r="G773" t="s">
        <v>10</v>
      </c>
      <c r="H773" t="s">
        <v>1824</v>
      </c>
      <c r="I773" t="s">
        <v>1825</v>
      </c>
    </row>
    <row r="774" spans="1:9" x14ac:dyDescent="0.15">
      <c r="A774" t="s">
        <v>1826</v>
      </c>
      <c r="B774">
        <v>1553.4755861779299</v>
      </c>
      <c r="C774">
        <v>560.83669321272396</v>
      </c>
      <c r="D774">
        <v>1.4698</v>
      </c>
      <c r="E774" s="1">
        <v>1.5512E-5</v>
      </c>
      <c r="F774">
        <v>6.7767999999999995E-4</v>
      </c>
      <c r="G774" t="s">
        <v>16</v>
      </c>
      <c r="H774" t="s">
        <v>1827</v>
      </c>
      <c r="I774" t="s">
        <v>1828</v>
      </c>
    </row>
    <row r="775" spans="1:9" x14ac:dyDescent="0.15">
      <c r="A775" t="s">
        <v>1829</v>
      </c>
      <c r="B775">
        <v>215.66359631073399</v>
      </c>
      <c r="C775">
        <v>550.98393448070999</v>
      </c>
      <c r="D775">
        <v>-1.3532</v>
      </c>
      <c r="E775">
        <v>3.8713000000000002E-4</v>
      </c>
      <c r="F775">
        <v>9.8461999999999994E-3</v>
      </c>
      <c r="G775" t="s">
        <v>10</v>
      </c>
      <c r="H775" t="s">
        <v>1830</v>
      </c>
      <c r="I775" t="s">
        <v>1831</v>
      </c>
    </row>
    <row r="776" spans="1:9" x14ac:dyDescent="0.15">
      <c r="A776" t="s">
        <v>1832</v>
      </c>
      <c r="B776">
        <v>1972.84056880199</v>
      </c>
      <c r="C776">
        <v>6229.44489276482</v>
      </c>
      <c r="D776">
        <v>-1.6588000000000001</v>
      </c>
      <c r="E776" s="1">
        <v>1.4220999999999999E-6</v>
      </c>
      <c r="F776" s="1">
        <v>8.4101E-5</v>
      </c>
      <c r="G776" t="s">
        <v>10</v>
      </c>
      <c r="H776" t="s">
        <v>11</v>
      </c>
      <c r="I776" t="s">
        <v>1833</v>
      </c>
    </row>
    <row r="777" spans="1:9" x14ac:dyDescent="0.15">
      <c r="A777" t="s">
        <v>1834</v>
      </c>
      <c r="B777">
        <v>353.38555036613201</v>
      </c>
      <c r="C777">
        <v>1204.0026489120501</v>
      </c>
      <c r="D777">
        <v>-1.7685</v>
      </c>
      <c r="E777" s="1">
        <v>8.2190999999999998E-7</v>
      </c>
      <c r="F777" s="1">
        <v>5.1539000000000002E-5</v>
      </c>
      <c r="G777" t="s">
        <v>10</v>
      </c>
      <c r="H777" t="s">
        <v>11</v>
      </c>
      <c r="I777" t="s">
        <v>1835</v>
      </c>
    </row>
    <row r="778" spans="1:9" x14ac:dyDescent="0.15">
      <c r="A778" t="s">
        <v>1836</v>
      </c>
      <c r="B778">
        <v>144.748748877873</v>
      </c>
      <c r="C778">
        <v>51.7181055963677</v>
      </c>
      <c r="D778">
        <v>1.4847999999999999</v>
      </c>
      <c r="E778">
        <v>2.9467E-3</v>
      </c>
      <c r="F778">
        <v>4.8384999999999997E-2</v>
      </c>
      <c r="G778" t="s">
        <v>16</v>
      </c>
      <c r="H778" t="s">
        <v>11</v>
      </c>
      <c r="I778" t="s">
        <v>1837</v>
      </c>
    </row>
    <row r="779" spans="1:9" x14ac:dyDescent="0.15">
      <c r="A779" t="s">
        <v>1838</v>
      </c>
      <c r="B779">
        <v>382.85004678149102</v>
      </c>
      <c r="C779">
        <v>19.8995170803761</v>
      </c>
      <c r="D779">
        <v>4.266</v>
      </c>
      <c r="E779" s="1">
        <v>8.4630999999999997E-5</v>
      </c>
      <c r="F779">
        <v>2.8046E-3</v>
      </c>
      <c r="G779" t="s">
        <v>16</v>
      </c>
      <c r="H779" t="s">
        <v>11</v>
      </c>
      <c r="I779" t="s">
        <v>1839</v>
      </c>
    </row>
    <row r="780" spans="1:9" x14ac:dyDescent="0.15">
      <c r="A780" t="s">
        <v>1840</v>
      </c>
      <c r="B780">
        <v>182.83326741729701</v>
      </c>
      <c r="C780">
        <v>441.11307145292398</v>
      </c>
      <c r="D780">
        <v>-1.2706</v>
      </c>
      <c r="E780">
        <v>1.4751E-3</v>
      </c>
      <c r="F780">
        <v>2.8348999999999999E-2</v>
      </c>
      <c r="G780" t="s">
        <v>10</v>
      </c>
      <c r="H780" t="s">
        <v>1841</v>
      </c>
      <c r="I780" t="s">
        <v>1842</v>
      </c>
    </row>
    <row r="781" spans="1:9" x14ac:dyDescent="0.15">
      <c r="A781" t="s">
        <v>1843</v>
      </c>
      <c r="B781">
        <v>90.177594198092095</v>
      </c>
      <c r="C781">
        <v>311.15778888569002</v>
      </c>
      <c r="D781">
        <v>-1.7867999999999999</v>
      </c>
      <c r="E781" s="1">
        <v>6.0284000000000001E-5</v>
      </c>
      <c r="F781">
        <v>2.1391000000000001E-3</v>
      </c>
      <c r="G781" t="s">
        <v>10</v>
      </c>
      <c r="H781" t="s">
        <v>11</v>
      </c>
      <c r="I781" t="s">
        <v>1844</v>
      </c>
    </row>
    <row r="782" spans="1:9" x14ac:dyDescent="0.15">
      <c r="A782" t="s">
        <v>1845</v>
      </c>
      <c r="B782">
        <v>319.90907449250301</v>
      </c>
      <c r="C782">
        <v>9.4036768604394094</v>
      </c>
      <c r="D782">
        <v>5.0883000000000003</v>
      </c>
      <c r="E782" s="1">
        <v>2.7134000000000001E-18</v>
      </c>
      <c r="F782" s="1">
        <v>8.7720000000000003E-16</v>
      </c>
      <c r="G782" t="s">
        <v>16</v>
      </c>
      <c r="H782" t="s">
        <v>11</v>
      </c>
      <c r="I782" t="s">
        <v>1846</v>
      </c>
    </row>
    <row r="783" spans="1:9" x14ac:dyDescent="0.15">
      <c r="A783" t="s">
        <v>1847</v>
      </c>
      <c r="B783">
        <v>417.42869119300201</v>
      </c>
      <c r="C783">
        <v>121.871642859422</v>
      </c>
      <c r="D783">
        <v>1.7762</v>
      </c>
      <c r="E783" s="1">
        <v>1.6059999999999999E-5</v>
      </c>
      <c r="F783">
        <v>6.9950999999999998E-4</v>
      </c>
      <c r="G783" t="s">
        <v>16</v>
      </c>
      <c r="H783" t="s">
        <v>11</v>
      </c>
      <c r="I783" t="s">
        <v>1848</v>
      </c>
    </row>
    <row r="784" spans="1:9" x14ac:dyDescent="0.15">
      <c r="A784" t="s">
        <v>1849</v>
      </c>
      <c r="B784">
        <v>665.93906024542196</v>
      </c>
      <c r="C784">
        <v>224.19632216168</v>
      </c>
      <c r="D784">
        <v>1.5706</v>
      </c>
      <c r="E784">
        <v>1.0179E-4</v>
      </c>
      <c r="F784">
        <v>3.2618999999999999E-3</v>
      </c>
      <c r="G784" t="s">
        <v>16</v>
      </c>
      <c r="H784" t="s">
        <v>11</v>
      </c>
      <c r="I784" t="s">
        <v>1850</v>
      </c>
    </row>
    <row r="785" spans="1:9" x14ac:dyDescent="0.15">
      <c r="A785" t="s">
        <v>1851</v>
      </c>
      <c r="B785">
        <v>345.75764108917002</v>
      </c>
      <c r="C785">
        <v>926.55724729662995</v>
      </c>
      <c r="D785">
        <v>-1.4220999999999999</v>
      </c>
      <c r="E785" s="1">
        <v>8.8694000000000002E-5</v>
      </c>
      <c r="F785">
        <v>2.9258999999999999E-3</v>
      </c>
      <c r="G785" t="s">
        <v>10</v>
      </c>
      <c r="H785" t="s">
        <v>1852</v>
      </c>
      <c r="I785" t="s">
        <v>1853</v>
      </c>
    </row>
    <row r="786" spans="1:9" x14ac:dyDescent="0.15">
      <c r="A786" t="s">
        <v>1854</v>
      </c>
      <c r="B786">
        <v>1024.03776489541</v>
      </c>
      <c r="C786">
        <v>86.196136948596603</v>
      </c>
      <c r="D786">
        <v>3.5705</v>
      </c>
      <c r="E786">
        <v>6.5589000000000001E-4</v>
      </c>
      <c r="F786">
        <v>1.5003000000000001E-2</v>
      </c>
      <c r="G786" t="s">
        <v>16</v>
      </c>
      <c r="H786" t="s">
        <v>1855</v>
      </c>
      <c r="I786" t="s">
        <v>1856</v>
      </c>
    </row>
    <row r="787" spans="1:9" x14ac:dyDescent="0.15">
      <c r="A787" t="s">
        <v>1857</v>
      </c>
      <c r="B787">
        <v>328.25675195281798</v>
      </c>
      <c r="C787">
        <v>726.78796386672002</v>
      </c>
      <c r="D787">
        <v>-1.1467000000000001</v>
      </c>
      <c r="E787">
        <v>2.5444999999999999E-3</v>
      </c>
      <c r="F787">
        <v>4.3431999999999998E-2</v>
      </c>
      <c r="G787" t="s">
        <v>10</v>
      </c>
      <c r="H787" t="s">
        <v>1858</v>
      </c>
      <c r="I787" t="s">
        <v>1859</v>
      </c>
    </row>
    <row r="788" spans="1:9" x14ac:dyDescent="0.15">
      <c r="A788" t="s">
        <v>1860</v>
      </c>
      <c r="B788">
        <v>31.290732155636299</v>
      </c>
      <c r="C788">
        <v>0.453630450212892</v>
      </c>
      <c r="D788">
        <v>6.1081000000000003</v>
      </c>
      <c r="E788">
        <v>1.2834999999999999E-3</v>
      </c>
      <c r="F788">
        <v>2.5551999999999998E-2</v>
      </c>
      <c r="G788" t="s">
        <v>16</v>
      </c>
      <c r="H788" t="s">
        <v>11</v>
      </c>
      <c r="I788" t="s">
        <v>1861</v>
      </c>
    </row>
    <row r="789" spans="1:9" x14ac:dyDescent="0.15">
      <c r="A789" t="s">
        <v>1862</v>
      </c>
      <c r="B789">
        <v>1499.8736519684401</v>
      </c>
      <c r="C789">
        <v>2.92817082737858</v>
      </c>
      <c r="D789">
        <v>9.0006000000000004</v>
      </c>
      <c r="E789" s="1">
        <v>5.3212000000000003E-55</v>
      </c>
      <c r="F789" s="1">
        <v>1.9353E-51</v>
      </c>
      <c r="G789" t="s">
        <v>16</v>
      </c>
      <c r="H789" t="s">
        <v>11</v>
      </c>
      <c r="I789" t="s">
        <v>1863</v>
      </c>
    </row>
    <row r="790" spans="1:9" x14ac:dyDescent="0.15">
      <c r="A790" t="s">
        <v>1864</v>
      </c>
      <c r="B790">
        <v>9943.3132895983399</v>
      </c>
      <c r="C790">
        <v>21950.099294565101</v>
      </c>
      <c r="D790">
        <v>-1.1424000000000001</v>
      </c>
      <c r="E790">
        <v>6.3652000000000001E-4</v>
      </c>
      <c r="F790">
        <v>1.4629E-2</v>
      </c>
      <c r="G790" t="s">
        <v>10</v>
      </c>
      <c r="H790" t="s">
        <v>11</v>
      </c>
      <c r="I790" t="s">
        <v>1865</v>
      </c>
    </row>
    <row r="791" spans="1:9" x14ac:dyDescent="0.15">
      <c r="A791" t="s">
        <v>1866</v>
      </c>
      <c r="B791">
        <v>1400.98027429423</v>
      </c>
      <c r="C791">
        <v>2935.6579625915501</v>
      </c>
      <c r="D791">
        <v>-1.0671999999999999</v>
      </c>
      <c r="E791">
        <v>2.0417999999999999E-3</v>
      </c>
      <c r="F791">
        <v>3.6625999999999999E-2</v>
      </c>
      <c r="G791" t="s">
        <v>10</v>
      </c>
      <c r="H791" t="s">
        <v>11</v>
      </c>
      <c r="I791" t="s">
        <v>1867</v>
      </c>
    </row>
    <row r="792" spans="1:9" x14ac:dyDescent="0.15">
      <c r="A792" t="s">
        <v>1868</v>
      </c>
      <c r="B792">
        <v>4683.6200177439796</v>
      </c>
      <c r="C792">
        <v>14086.705754524801</v>
      </c>
      <c r="D792">
        <v>-1.5886</v>
      </c>
      <c r="E792" s="1">
        <v>3.5991E-6</v>
      </c>
      <c r="F792">
        <v>1.8567E-4</v>
      </c>
      <c r="G792" t="s">
        <v>10</v>
      </c>
      <c r="H792" t="s">
        <v>11</v>
      </c>
      <c r="I792" t="s">
        <v>1869</v>
      </c>
    </row>
    <row r="793" spans="1:9" x14ac:dyDescent="0.15">
      <c r="A793" t="s">
        <v>1870</v>
      </c>
      <c r="B793">
        <v>0</v>
      </c>
      <c r="C793">
        <v>663.63013722407698</v>
      </c>
      <c r="D793" t="e">
        <f>-Inf</f>
        <v>#NAME?</v>
      </c>
      <c r="E793" s="1">
        <v>1.1578E-16</v>
      </c>
      <c r="F793" s="1">
        <v>3.3688E-14</v>
      </c>
      <c r="G793" t="s">
        <v>10</v>
      </c>
      <c r="H793" t="s">
        <v>11</v>
      </c>
      <c r="I793" t="s">
        <v>86</v>
      </c>
    </row>
    <row r="794" spans="1:9" x14ac:dyDescent="0.15">
      <c r="A794" t="s">
        <v>1871</v>
      </c>
      <c r="B794">
        <v>444.49517831897299</v>
      </c>
      <c r="C794">
        <v>1310.33676241439</v>
      </c>
      <c r="D794">
        <v>-1.5597000000000001</v>
      </c>
      <c r="E794" s="1">
        <v>1.7966999999999999E-5</v>
      </c>
      <c r="F794">
        <v>7.7331000000000003E-4</v>
      </c>
      <c r="G794" t="s">
        <v>10</v>
      </c>
      <c r="H794" t="s">
        <v>1872</v>
      </c>
      <c r="I794" t="s">
        <v>1873</v>
      </c>
    </row>
    <row r="795" spans="1:9" x14ac:dyDescent="0.15">
      <c r="A795" t="s">
        <v>1874</v>
      </c>
      <c r="B795">
        <v>599.49070937267697</v>
      </c>
      <c r="C795">
        <v>162.47474385755001</v>
      </c>
      <c r="D795">
        <v>1.8835</v>
      </c>
      <c r="E795">
        <v>2.5942999999999999E-3</v>
      </c>
      <c r="F795">
        <v>4.3936999999999997E-2</v>
      </c>
      <c r="G795" t="s">
        <v>16</v>
      </c>
      <c r="H795" t="s">
        <v>11</v>
      </c>
      <c r="I795" t="s">
        <v>1875</v>
      </c>
    </row>
    <row r="796" spans="1:9" x14ac:dyDescent="0.15">
      <c r="A796" t="s">
        <v>1876</v>
      </c>
      <c r="B796">
        <v>5309.2803248681403</v>
      </c>
      <c r="C796">
        <v>14616.0296044549</v>
      </c>
      <c r="D796">
        <v>-1.4610000000000001</v>
      </c>
      <c r="E796" s="1">
        <v>1.2595000000000001E-5</v>
      </c>
      <c r="F796">
        <v>5.6032E-4</v>
      </c>
      <c r="G796" t="s">
        <v>10</v>
      </c>
      <c r="H796" t="s">
        <v>11</v>
      </c>
      <c r="I796" t="s">
        <v>1877</v>
      </c>
    </row>
    <row r="797" spans="1:9" x14ac:dyDescent="0.15">
      <c r="A797" t="s">
        <v>1878</v>
      </c>
      <c r="B797">
        <v>936.02291486425099</v>
      </c>
      <c r="C797">
        <v>2772.6569770450401</v>
      </c>
      <c r="D797">
        <v>-1.5667</v>
      </c>
      <c r="E797" s="1">
        <v>9.0908000000000004E-5</v>
      </c>
      <c r="F797">
        <v>2.9719999999999998E-3</v>
      </c>
      <c r="G797" t="s">
        <v>10</v>
      </c>
      <c r="H797" t="s">
        <v>11</v>
      </c>
      <c r="I797" t="s">
        <v>1879</v>
      </c>
    </row>
    <row r="798" spans="1:9" x14ac:dyDescent="0.15">
      <c r="A798" t="s">
        <v>1880</v>
      </c>
      <c r="B798">
        <v>1059.4933080420301</v>
      </c>
      <c r="C798">
        <v>74.485570775131293</v>
      </c>
      <c r="D798">
        <v>3.8302999999999998</v>
      </c>
      <c r="E798" s="1">
        <v>3.0331999999999998E-9</v>
      </c>
      <c r="F798" s="1">
        <v>3.1482000000000001E-7</v>
      </c>
      <c r="G798" t="s">
        <v>16</v>
      </c>
      <c r="H798" t="s">
        <v>1881</v>
      </c>
      <c r="I798" t="s">
        <v>1882</v>
      </c>
    </row>
    <row r="799" spans="1:9" x14ac:dyDescent="0.15">
      <c r="A799" t="s">
        <v>1883</v>
      </c>
      <c r="B799">
        <v>918.29911978314203</v>
      </c>
      <c r="C799">
        <v>2216.3771310818502</v>
      </c>
      <c r="D799">
        <v>-1.2712000000000001</v>
      </c>
      <c r="E799">
        <v>2.084E-4</v>
      </c>
      <c r="F799">
        <v>5.8868999999999996E-3</v>
      </c>
      <c r="G799" t="s">
        <v>10</v>
      </c>
      <c r="H799" t="s">
        <v>1884</v>
      </c>
      <c r="I799" t="s">
        <v>1885</v>
      </c>
    </row>
    <row r="800" spans="1:9" x14ac:dyDescent="0.15">
      <c r="A800" t="s">
        <v>1886</v>
      </c>
      <c r="B800">
        <v>219.67482354108299</v>
      </c>
      <c r="C800">
        <v>591.51167849096305</v>
      </c>
      <c r="D800">
        <v>-1.429</v>
      </c>
      <c r="E800">
        <v>2.5720000000000002E-4</v>
      </c>
      <c r="F800">
        <v>7.0600000000000003E-3</v>
      </c>
      <c r="G800" t="s">
        <v>10</v>
      </c>
      <c r="H800" t="s">
        <v>1887</v>
      </c>
      <c r="I800" t="s">
        <v>1888</v>
      </c>
    </row>
    <row r="801" spans="1:9" x14ac:dyDescent="0.15">
      <c r="A801" t="s">
        <v>1889</v>
      </c>
      <c r="B801">
        <v>45.360765648834601</v>
      </c>
      <c r="C801">
        <v>155.85518956342801</v>
      </c>
      <c r="D801">
        <v>-1.7806999999999999</v>
      </c>
      <c r="E801">
        <v>4.1462999999999998E-4</v>
      </c>
      <c r="F801">
        <v>1.0357999999999999E-2</v>
      </c>
      <c r="G801" t="s">
        <v>10</v>
      </c>
      <c r="H801" t="s">
        <v>11</v>
      </c>
      <c r="I801" t="s">
        <v>1890</v>
      </c>
    </row>
    <row r="802" spans="1:9" x14ac:dyDescent="0.15">
      <c r="A802" t="s">
        <v>1891</v>
      </c>
      <c r="B802">
        <v>212.80526644461301</v>
      </c>
      <c r="C802">
        <v>9.5068709234900197</v>
      </c>
      <c r="D802">
        <v>4.4843999999999999</v>
      </c>
      <c r="E802" s="1">
        <v>7.2921000000000003E-15</v>
      </c>
      <c r="F802" s="1">
        <v>1.6073E-12</v>
      </c>
      <c r="G802" t="s">
        <v>16</v>
      </c>
      <c r="H802" t="s">
        <v>11</v>
      </c>
      <c r="I802" t="s">
        <v>1892</v>
      </c>
    </row>
    <row r="803" spans="1:9" x14ac:dyDescent="0.15">
      <c r="A803" t="s">
        <v>1893</v>
      </c>
      <c r="B803">
        <v>5194.2447724646399</v>
      </c>
      <c r="C803">
        <v>10543.990115541101</v>
      </c>
      <c r="D803">
        <v>-1.0214000000000001</v>
      </c>
      <c r="E803">
        <v>2.6139000000000002E-3</v>
      </c>
      <c r="F803">
        <v>4.4216999999999999E-2</v>
      </c>
      <c r="G803" t="s">
        <v>10</v>
      </c>
      <c r="H803" t="s">
        <v>1894</v>
      </c>
      <c r="I803" t="s">
        <v>1895</v>
      </c>
    </row>
    <row r="804" spans="1:9" x14ac:dyDescent="0.15">
      <c r="A804" t="s">
        <v>1896</v>
      </c>
      <c r="B804">
        <v>4.5244261429491104</v>
      </c>
      <c r="C804">
        <v>63.512497301902897</v>
      </c>
      <c r="D804">
        <v>-3.8111999999999999</v>
      </c>
      <c r="E804" s="1">
        <v>4.5155000000000002E-6</v>
      </c>
      <c r="F804">
        <v>2.2573999999999999E-4</v>
      </c>
      <c r="G804" t="s">
        <v>10</v>
      </c>
      <c r="H804" t="s">
        <v>11</v>
      </c>
      <c r="I804" t="s">
        <v>1897</v>
      </c>
    </row>
    <row r="805" spans="1:9" x14ac:dyDescent="0.15">
      <c r="A805" t="s">
        <v>1898</v>
      </c>
      <c r="B805">
        <v>373.82408687240599</v>
      </c>
      <c r="C805">
        <v>893.83563215231095</v>
      </c>
      <c r="D805">
        <v>-1.2577</v>
      </c>
      <c r="E805">
        <v>6.0667999999999996E-4</v>
      </c>
      <c r="F805">
        <v>1.4121999999999999E-2</v>
      </c>
      <c r="G805" t="s">
        <v>10</v>
      </c>
      <c r="H805" t="s">
        <v>11</v>
      </c>
      <c r="I805" t="s">
        <v>1899</v>
      </c>
    </row>
    <row r="806" spans="1:9" x14ac:dyDescent="0.15">
      <c r="A806" t="s">
        <v>1900</v>
      </c>
      <c r="B806">
        <v>0</v>
      </c>
      <c r="C806">
        <v>62.585867870496401</v>
      </c>
      <c r="D806" t="e">
        <f>-Inf</f>
        <v>#NAME?</v>
      </c>
      <c r="E806" s="1">
        <v>4.8887999999999997E-10</v>
      </c>
      <c r="F806" s="1">
        <v>5.6446000000000001E-8</v>
      </c>
      <c r="G806" t="s">
        <v>10</v>
      </c>
      <c r="H806" t="s">
        <v>11</v>
      </c>
      <c r="I806" t="s">
        <v>1901</v>
      </c>
    </row>
    <row r="807" spans="1:9" x14ac:dyDescent="0.15">
      <c r="A807" t="s">
        <v>1902</v>
      </c>
      <c r="B807">
        <v>67.293866367204004</v>
      </c>
      <c r="C807">
        <v>302.78605265575698</v>
      </c>
      <c r="D807">
        <v>-2.1698</v>
      </c>
      <c r="E807" s="1">
        <v>1.5290999999999999E-6</v>
      </c>
      <c r="F807" s="1">
        <v>8.9340999999999997E-5</v>
      </c>
      <c r="G807" t="s">
        <v>10</v>
      </c>
      <c r="H807" t="s">
        <v>1903</v>
      </c>
      <c r="I807" t="s">
        <v>1904</v>
      </c>
    </row>
    <row r="808" spans="1:9" x14ac:dyDescent="0.15">
      <c r="A808" t="s">
        <v>1905</v>
      </c>
      <c r="B808">
        <v>12827.7912804651</v>
      </c>
      <c r="C808">
        <v>26439.3821863167</v>
      </c>
      <c r="D808">
        <v>-1.0434000000000001</v>
      </c>
      <c r="E808">
        <v>1.8538999999999999E-3</v>
      </c>
      <c r="F808">
        <v>3.3840000000000002E-2</v>
      </c>
      <c r="G808" t="s">
        <v>10</v>
      </c>
      <c r="H808" t="s">
        <v>1906</v>
      </c>
      <c r="I808" t="s">
        <v>1907</v>
      </c>
    </row>
    <row r="809" spans="1:9" x14ac:dyDescent="0.15">
      <c r="A809" t="s">
        <v>1908</v>
      </c>
      <c r="B809">
        <v>371.25809230940501</v>
      </c>
      <c r="C809">
        <v>1309.71124662794</v>
      </c>
      <c r="D809">
        <v>-1.8188</v>
      </c>
      <c r="E809" s="1">
        <v>5.9167E-7</v>
      </c>
      <c r="F809" s="1">
        <v>3.7752E-5</v>
      </c>
      <c r="G809" t="s">
        <v>10</v>
      </c>
      <c r="H809" t="s">
        <v>1909</v>
      </c>
      <c r="I809" t="s">
        <v>1910</v>
      </c>
    </row>
    <row r="810" spans="1:9" x14ac:dyDescent="0.15">
      <c r="A810" t="s">
        <v>1911</v>
      </c>
      <c r="B810">
        <v>1944.1502233617</v>
      </c>
      <c r="C810">
        <v>95.642785143095395</v>
      </c>
      <c r="D810">
        <v>4.3452999999999999</v>
      </c>
      <c r="E810" s="1">
        <v>5.3051999999999996E-7</v>
      </c>
      <c r="F810" s="1">
        <v>3.4765999999999999E-5</v>
      </c>
      <c r="G810" t="s">
        <v>16</v>
      </c>
      <c r="H810" t="s">
        <v>1912</v>
      </c>
      <c r="I810" t="s">
        <v>1913</v>
      </c>
    </row>
    <row r="811" spans="1:9" x14ac:dyDescent="0.15">
      <c r="A811" t="s">
        <v>1914</v>
      </c>
      <c r="B811">
        <v>152.83267971252499</v>
      </c>
      <c r="C811">
        <v>857.81604126246998</v>
      </c>
      <c r="D811">
        <v>-2.4887000000000001</v>
      </c>
      <c r="E811" s="1">
        <v>2.1638000000000001E-10</v>
      </c>
      <c r="F811" s="1">
        <v>2.6677000000000001E-8</v>
      </c>
      <c r="G811" t="s">
        <v>10</v>
      </c>
      <c r="H811" t="s">
        <v>11</v>
      </c>
      <c r="I811" t="s">
        <v>1915</v>
      </c>
    </row>
    <row r="812" spans="1:9" x14ac:dyDescent="0.15">
      <c r="A812" t="s">
        <v>1916</v>
      </c>
      <c r="B812">
        <v>34.277711070306403</v>
      </c>
      <c r="C812">
        <v>0.453630450212892</v>
      </c>
      <c r="D812">
        <v>6.2396000000000003</v>
      </c>
      <c r="E812">
        <v>4.6022000000000001E-4</v>
      </c>
      <c r="F812">
        <v>1.1367E-2</v>
      </c>
      <c r="G812" t="s">
        <v>16</v>
      </c>
      <c r="H812" t="s">
        <v>1917</v>
      </c>
      <c r="I812" t="s">
        <v>1918</v>
      </c>
    </row>
    <row r="813" spans="1:9" x14ac:dyDescent="0.15">
      <c r="A813" t="s">
        <v>1919</v>
      </c>
      <c r="B813">
        <v>471.62959034746098</v>
      </c>
      <c r="C813">
        <v>211.924697202853</v>
      </c>
      <c r="D813">
        <v>1.1540999999999999</v>
      </c>
      <c r="E813">
        <v>2.8338E-3</v>
      </c>
      <c r="F813">
        <v>4.7115999999999998E-2</v>
      </c>
      <c r="G813" t="s">
        <v>16</v>
      </c>
      <c r="H813" t="s">
        <v>11</v>
      </c>
      <c r="I813" t="s">
        <v>1920</v>
      </c>
    </row>
    <row r="814" spans="1:9" x14ac:dyDescent="0.15">
      <c r="A814" t="s">
        <v>1921</v>
      </c>
      <c r="B814">
        <v>400.76837347839</v>
      </c>
      <c r="C814">
        <v>1019.09119342537</v>
      </c>
      <c r="D814">
        <v>-1.3464</v>
      </c>
      <c r="E814">
        <v>1.9047000000000001E-4</v>
      </c>
      <c r="F814">
        <v>5.4871E-3</v>
      </c>
      <c r="G814" t="s">
        <v>10</v>
      </c>
      <c r="H814" t="s">
        <v>11</v>
      </c>
      <c r="I814" t="s">
        <v>1922</v>
      </c>
    </row>
    <row r="815" spans="1:9" x14ac:dyDescent="0.15">
      <c r="A815" t="s">
        <v>1923</v>
      </c>
      <c r="B815">
        <v>53303.674805917901</v>
      </c>
      <c r="C815">
        <v>275.417825973775</v>
      </c>
      <c r="D815">
        <v>7.5964999999999998</v>
      </c>
      <c r="E815" s="1">
        <v>4.6305E-66</v>
      </c>
      <c r="F815" s="1">
        <v>6.7365000000000004E-62</v>
      </c>
      <c r="G815" t="s">
        <v>16</v>
      </c>
      <c r="H815" t="s">
        <v>1924</v>
      </c>
      <c r="I815" t="s">
        <v>1925</v>
      </c>
    </row>
    <row r="816" spans="1:9" x14ac:dyDescent="0.15">
      <c r="A816" t="s">
        <v>1926</v>
      </c>
      <c r="B816">
        <v>526.99843343279804</v>
      </c>
      <c r="C816">
        <v>193.386071473116</v>
      </c>
      <c r="D816">
        <v>1.4462999999999999</v>
      </c>
      <c r="E816">
        <v>2.5524E-4</v>
      </c>
      <c r="F816">
        <v>7.0559000000000004E-3</v>
      </c>
      <c r="G816" t="s">
        <v>16</v>
      </c>
      <c r="H816" t="s">
        <v>11</v>
      </c>
      <c r="I816" t="s">
        <v>1927</v>
      </c>
    </row>
    <row r="817" spans="1:9" x14ac:dyDescent="0.15">
      <c r="A817" t="s">
        <v>1928</v>
      </c>
      <c r="B817">
        <v>432.537267340607</v>
      </c>
      <c r="C817">
        <v>176.04280316592599</v>
      </c>
      <c r="D817">
        <v>1.2968999999999999</v>
      </c>
      <c r="E817">
        <v>1.1528E-3</v>
      </c>
      <c r="F817">
        <v>2.3789000000000001E-2</v>
      </c>
      <c r="G817" t="s">
        <v>16</v>
      </c>
      <c r="H817" t="s">
        <v>1929</v>
      </c>
      <c r="I817" t="s">
        <v>1930</v>
      </c>
    </row>
    <row r="818" spans="1:9" x14ac:dyDescent="0.15">
      <c r="A818" t="s">
        <v>1931</v>
      </c>
      <c r="B818">
        <v>358.37244659533502</v>
      </c>
      <c r="C818">
        <v>10.3517919588756</v>
      </c>
      <c r="D818">
        <v>5.1135000000000002</v>
      </c>
      <c r="E818">
        <v>1.3373E-3</v>
      </c>
      <c r="F818">
        <v>2.6327E-2</v>
      </c>
      <c r="G818" t="s">
        <v>16</v>
      </c>
      <c r="H818" t="s">
        <v>11</v>
      </c>
      <c r="I818" t="s">
        <v>1932</v>
      </c>
    </row>
    <row r="819" spans="1:9" x14ac:dyDescent="0.15">
      <c r="A819" t="s">
        <v>1933</v>
      </c>
      <c r="B819">
        <v>1008.42018168</v>
      </c>
      <c r="C819">
        <v>2512.5460608860799</v>
      </c>
      <c r="D819">
        <v>-1.3170999999999999</v>
      </c>
      <c r="E819">
        <v>2.0248999999999999E-4</v>
      </c>
      <c r="F819">
        <v>5.7536000000000002E-3</v>
      </c>
      <c r="G819" t="s">
        <v>10</v>
      </c>
      <c r="H819" t="s">
        <v>11</v>
      </c>
      <c r="I819" t="s">
        <v>1934</v>
      </c>
    </row>
    <row r="820" spans="1:9" x14ac:dyDescent="0.15">
      <c r="A820" t="s">
        <v>1935</v>
      </c>
      <c r="B820">
        <v>164.45752188110899</v>
      </c>
      <c r="C820">
        <v>470.21199440368702</v>
      </c>
      <c r="D820">
        <v>-1.5156000000000001</v>
      </c>
      <c r="E820">
        <v>1.696E-4</v>
      </c>
      <c r="F820">
        <v>4.9642999999999996E-3</v>
      </c>
      <c r="G820" t="s">
        <v>10</v>
      </c>
      <c r="H820" t="s">
        <v>11</v>
      </c>
      <c r="I820" t="s">
        <v>1936</v>
      </c>
    </row>
    <row r="821" spans="1:9" x14ac:dyDescent="0.15">
      <c r="A821" t="s">
        <v>1937</v>
      </c>
      <c r="B821">
        <v>254.16694969230599</v>
      </c>
      <c r="C821">
        <v>97.167093285775906</v>
      </c>
      <c r="D821">
        <v>1.3872</v>
      </c>
      <c r="E821">
        <v>1.3638000000000001E-3</v>
      </c>
      <c r="F821">
        <v>2.6630999999999998E-2</v>
      </c>
      <c r="G821" t="s">
        <v>16</v>
      </c>
      <c r="H821" t="s">
        <v>1938</v>
      </c>
      <c r="I821" t="s">
        <v>1939</v>
      </c>
    </row>
    <row r="822" spans="1:9" x14ac:dyDescent="0.15">
      <c r="A822" t="s">
        <v>1940</v>
      </c>
      <c r="B822">
        <v>29.8697891467008</v>
      </c>
      <c r="C822">
        <v>1030.11813821945</v>
      </c>
      <c r="D822">
        <v>-5.1079999999999997</v>
      </c>
      <c r="E822" s="1">
        <v>4.2876000000000003E-30</v>
      </c>
      <c r="F822" s="1">
        <v>2.8352999999999998E-27</v>
      </c>
      <c r="G822" t="s">
        <v>10</v>
      </c>
      <c r="H822" t="s">
        <v>11</v>
      </c>
      <c r="I822" t="s">
        <v>1941</v>
      </c>
    </row>
    <row r="823" spans="1:9" x14ac:dyDescent="0.15">
      <c r="A823" t="s">
        <v>1942</v>
      </c>
      <c r="B823">
        <v>68.173021786083893</v>
      </c>
      <c r="C823">
        <v>5.0522748173819796</v>
      </c>
      <c r="D823">
        <v>3.7542</v>
      </c>
      <c r="E823" s="1">
        <v>3.7656E-6</v>
      </c>
      <c r="F823">
        <v>1.9289E-4</v>
      </c>
      <c r="G823" t="s">
        <v>16</v>
      </c>
      <c r="H823" t="s">
        <v>1943</v>
      </c>
      <c r="I823" t="s">
        <v>1944</v>
      </c>
    </row>
    <row r="824" spans="1:9" x14ac:dyDescent="0.15">
      <c r="A824" t="s">
        <v>1945</v>
      </c>
      <c r="B824">
        <v>404.41364420245998</v>
      </c>
      <c r="C824">
        <v>74.339405378021198</v>
      </c>
      <c r="D824">
        <v>2.4436</v>
      </c>
      <c r="E824" s="1">
        <v>1.7226000000000002E-8</v>
      </c>
      <c r="F824" s="1">
        <v>1.5502E-6</v>
      </c>
      <c r="G824" t="s">
        <v>16</v>
      </c>
      <c r="H824" t="s">
        <v>11</v>
      </c>
      <c r="I824" t="s">
        <v>1946</v>
      </c>
    </row>
    <row r="825" spans="1:9" x14ac:dyDescent="0.15">
      <c r="A825" t="s">
        <v>1947</v>
      </c>
      <c r="B825">
        <v>328.18098124013699</v>
      </c>
      <c r="C825">
        <v>761.55864031970896</v>
      </c>
      <c r="D825">
        <v>-1.2144999999999999</v>
      </c>
      <c r="E825">
        <v>1.0617999999999999E-3</v>
      </c>
      <c r="F825">
        <v>2.2290999999999998E-2</v>
      </c>
      <c r="G825" t="s">
        <v>10</v>
      </c>
      <c r="H825" t="s">
        <v>11</v>
      </c>
      <c r="I825" t="s">
        <v>1948</v>
      </c>
    </row>
    <row r="826" spans="1:9" x14ac:dyDescent="0.15">
      <c r="A826" t="s">
        <v>1949</v>
      </c>
      <c r="B826">
        <v>26.633357945094499</v>
      </c>
      <c r="C826">
        <v>0.453630450212892</v>
      </c>
      <c r="D826">
        <v>5.8756000000000004</v>
      </c>
      <c r="E826">
        <v>2.4904000000000001E-4</v>
      </c>
      <c r="F826">
        <v>6.9011000000000003E-3</v>
      </c>
      <c r="G826" t="s">
        <v>16</v>
      </c>
      <c r="H826" t="s">
        <v>1950</v>
      </c>
      <c r="I826" t="s">
        <v>1951</v>
      </c>
    </row>
    <row r="827" spans="1:9" x14ac:dyDescent="0.15">
      <c r="A827" t="s">
        <v>1952</v>
      </c>
      <c r="B827">
        <v>26.749862164437999</v>
      </c>
      <c r="C827">
        <v>179.54928417359801</v>
      </c>
      <c r="D827">
        <v>-2.7467999999999999</v>
      </c>
      <c r="E827" s="1">
        <v>3.3173999999999998E-7</v>
      </c>
      <c r="F827" s="1">
        <v>2.2765E-5</v>
      </c>
      <c r="G827" t="s">
        <v>10</v>
      </c>
      <c r="H827" t="s">
        <v>11</v>
      </c>
      <c r="I827" t="s">
        <v>1953</v>
      </c>
    </row>
    <row r="828" spans="1:9" x14ac:dyDescent="0.15">
      <c r="A828" t="s">
        <v>1954</v>
      </c>
      <c r="B828">
        <v>3408.4480668245601</v>
      </c>
      <c r="C828">
        <v>1107.2440976063699</v>
      </c>
      <c r="D828">
        <v>1.6221000000000001</v>
      </c>
      <c r="E828" s="1">
        <v>3.9056999999999997E-6</v>
      </c>
      <c r="F828">
        <v>1.9937000000000001E-4</v>
      </c>
      <c r="G828" t="s">
        <v>16</v>
      </c>
      <c r="H828" t="s">
        <v>11</v>
      </c>
      <c r="I828" t="s">
        <v>1955</v>
      </c>
    </row>
    <row r="829" spans="1:9" x14ac:dyDescent="0.15">
      <c r="A829" t="s">
        <v>1956</v>
      </c>
      <c r="B829">
        <v>1871.7987412995799</v>
      </c>
      <c r="C829">
        <v>4699.6069809042801</v>
      </c>
      <c r="D829">
        <v>-1.3281000000000001</v>
      </c>
      <c r="E829" s="1">
        <v>6.3598999999999999E-5</v>
      </c>
      <c r="F829">
        <v>2.2295000000000001E-3</v>
      </c>
      <c r="G829" t="s">
        <v>10</v>
      </c>
      <c r="H829" t="s">
        <v>11</v>
      </c>
      <c r="I829" t="s">
        <v>1957</v>
      </c>
    </row>
    <row r="830" spans="1:9" x14ac:dyDescent="0.15">
      <c r="A830" t="s">
        <v>1958</v>
      </c>
      <c r="B830">
        <v>4035.8521760992699</v>
      </c>
      <c r="C830">
        <v>37.818978431809903</v>
      </c>
      <c r="D830">
        <v>6.7375999999999996</v>
      </c>
      <c r="E830" s="1">
        <v>2.2968999999999999E-14</v>
      </c>
      <c r="F830" s="1">
        <v>4.7064000000000002E-12</v>
      </c>
      <c r="G830" t="s">
        <v>16</v>
      </c>
      <c r="H830" t="s">
        <v>11</v>
      </c>
      <c r="I830" t="s">
        <v>1959</v>
      </c>
    </row>
    <row r="831" spans="1:9" x14ac:dyDescent="0.15">
      <c r="A831" t="s">
        <v>1960</v>
      </c>
      <c r="B831">
        <v>5795.6997168921498</v>
      </c>
      <c r="C831">
        <v>12147.3282345393</v>
      </c>
      <c r="D831">
        <v>-1.0676000000000001</v>
      </c>
      <c r="E831">
        <v>1.5663000000000001E-3</v>
      </c>
      <c r="F831">
        <v>2.9704999999999999E-2</v>
      </c>
      <c r="G831" t="s">
        <v>10</v>
      </c>
      <c r="H831" t="s">
        <v>1961</v>
      </c>
      <c r="I831" t="s">
        <v>1962</v>
      </c>
    </row>
    <row r="832" spans="1:9" x14ac:dyDescent="0.15">
      <c r="A832" t="s">
        <v>1963</v>
      </c>
      <c r="B832">
        <v>2563.7947653992101</v>
      </c>
      <c r="C832">
        <v>8301.7639717379097</v>
      </c>
      <c r="D832">
        <v>-1.6951000000000001</v>
      </c>
      <c r="E832" s="1">
        <v>1.5010999999999999E-6</v>
      </c>
      <c r="F832" s="1">
        <v>8.8057000000000001E-5</v>
      </c>
      <c r="G832" t="s">
        <v>10</v>
      </c>
      <c r="H832" t="s">
        <v>11</v>
      </c>
      <c r="I832" t="s">
        <v>1964</v>
      </c>
    </row>
    <row r="833" spans="1:9" x14ac:dyDescent="0.15">
      <c r="A833" t="s">
        <v>1965</v>
      </c>
      <c r="B833">
        <v>46.358574796579298</v>
      </c>
      <c r="C833">
        <v>187.052496565067</v>
      </c>
      <c r="D833">
        <v>-2.0125000000000002</v>
      </c>
      <c r="E833">
        <v>2.9356E-3</v>
      </c>
      <c r="F833">
        <v>4.8257000000000001E-2</v>
      </c>
      <c r="G833" t="s">
        <v>10</v>
      </c>
      <c r="H833" t="s">
        <v>1966</v>
      </c>
      <c r="I833" t="s">
        <v>1967</v>
      </c>
    </row>
    <row r="834" spans="1:9" x14ac:dyDescent="0.15">
      <c r="A834" t="s">
        <v>1968</v>
      </c>
      <c r="B834">
        <v>127553.916912553</v>
      </c>
      <c r="C834">
        <v>83.725830843528897</v>
      </c>
      <c r="D834">
        <v>10.573</v>
      </c>
      <c r="E834" s="1">
        <v>4.3402999999999999E-52</v>
      </c>
      <c r="F834" s="1">
        <v>1.0524E-48</v>
      </c>
      <c r="G834" t="s">
        <v>16</v>
      </c>
      <c r="H834" t="s">
        <v>1969</v>
      </c>
      <c r="I834" t="s">
        <v>1970</v>
      </c>
    </row>
    <row r="835" spans="1:9" x14ac:dyDescent="0.15">
      <c r="A835" t="s">
        <v>1971</v>
      </c>
      <c r="B835">
        <v>217.885774516346</v>
      </c>
      <c r="C835">
        <v>716.90705375298899</v>
      </c>
      <c r="D835">
        <v>-1.7181999999999999</v>
      </c>
      <c r="E835" s="1">
        <v>8.5397000000000006E-6</v>
      </c>
      <c r="F835">
        <v>3.9564999999999999E-4</v>
      </c>
      <c r="G835" t="s">
        <v>10</v>
      </c>
      <c r="H835" t="s">
        <v>11</v>
      </c>
      <c r="I835" t="s">
        <v>1972</v>
      </c>
    </row>
    <row r="836" spans="1:9" x14ac:dyDescent="0.15">
      <c r="A836" t="s">
        <v>1973</v>
      </c>
      <c r="B836">
        <v>37.438371559231001</v>
      </c>
      <c r="C836">
        <v>0</v>
      </c>
      <c r="D836" t="s">
        <v>307</v>
      </c>
      <c r="E836">
        <v>9.5558999999999998E-4</v>
      </c>
      <c r="F836">
        <v>2.0516E-2</v>
      </c>
      <c r="G836" t="s">
        <v>16</v>
      </c>
      <c r="H836" t="s">
        <v>11</v>
      </c>
      <c r="I836" t="s">
        <v>86</v>
      </c>
    </row>
    <row r="837" spans="1:9" x14ac:dyDescent="0.15">
      <c r="A837" t="s">
        <v>1974</v>
      </c>
      <c r="B837">
        <v>0.90774409633537501</v>
      </c>
      <c r="C837">
        <v>745.42131511531204</v>
      </c>
      <c r="D837">
        <v>-9.6815999999999995</v>
      </c>
      <c r="E837" s="1">
        <v>5.2816E-45</v>
      </c>
      <c r="F837" s="1">
        <v>8.5374999999999995E-42</v>
      </c>
      <c r="G837" t="s">
        <v>10</v>
      </c>
      <c r="H837" t="s">
        <v>1975</v>
      </c>
      <c r="I837" t="s">
        <v>1976</v>
      </c>
    </row>
    <row r="838" spans="1:9" x14ac:dyDescent="0.15">
      <c r="A838" t="s">
        <v>1977</v>
      </c>
      <c r="B838">
        <v>1404.4083353741901</v>
      </c>
      <c r="C838">
        <v>369.24608931601898</v>
      </c>
      <c r="D838">
        <v>1.9273</v>
      </c>
      <c r="E838">
        <v>2.7931000000000002E-3</v>
      </c>
      <c r="F838">
        <v>4.6651999999999999E-2</v>
      </c>
      <c r="G838" t="s">
        <v>16</v>
      </c>
      <c r="H838" t="s">
        <v>11</v>
      </c>
      <c r="I838" t="s">
        <v>1978</v>
      </c>
    </row>
    <row r="839" spans="1:9" x14ac:dyDescent="0.15">
      <c r="A839" t="s">
        <v>1979</v>
      </c>
      <c r="B839">
        <v>272.26250475458102</v>
      </c>
      <c r="C839">
        <v>703.08116644025597</v>
      </c>
      <c r="D839">
        <v>-1.3687</v>
      </c>
      <c r="E839">
        <v>3.3618999999999999E-4</v>
      </c>
      <c r="F839">
        <v>8.7180999999999995E-3</v>
      </c>
      <c r="G839" t="s">
        <v>10</v>
      </c>
      <c r="H839" t="s">
        <v>11</v>
      </c>
      <c r="I839" t="s">
        <v>1980</v>
      </c>
    </row>
    <row r="840" spans="1:9" x14ac:dyDescent="0.15">
      <c r="A840" t="s">
        <v>1981</v>
      </c>
      <c r="B840">
        <v>98.085693948967901</v>
      </c>
      <c r="C840">
        <v>21.116360169953701</v>
      </c>
      <c r="D840">
        <v>2.2157</v>
      </c>
      <c r="E840">
        <v>2.4025000000000001E-4</v>
      </c>
      <c r="F840">
        <v>6.6828E-3</v>
      </c>
      <c r="G840" t="s">
        <v>16</v>
      </c>
      <c r="H840" t="s">
        <v>11</v>
      </c>
      <c r="I840" t="s">
        <v>1982</v>
      </c>
    </row>
    <row r="841" spans="1:9" x14ac:dyDescent="0.15">
      <c r="A841" t="s">
        <v>1983</v>
      </c>
      <c r="B841">
        <v>498.70682502103801</v>
      </c>
      <c r="C841">
        <v>218.04764971270299</v>
      </c>
      <c r="D841">
        <v>1.1935</v>
      </c>
      <c r="E841">
        <v>2.4615000000000001E-3</v>
      </c>
      <c r="F841">
        <v>4.2379E-2</v>
      </c>
      <c r="G841" t="s">
        <v>16</v>
      </c>
      <c r="H841" t="s">
        <v>1984</v>
      </c>
      <c r="I841" t="s">
        <v>1985</v>
      </c>
    </row>
    <row r="842" spans="1:9" x14ac:dyDescent="0.15">
      <c r="A842" t="s">
        <v>1986</v>
      </c>
      <c r="B842">
        <v>549.50405992820004</v>
      </c>
      <c r="C842">
        <v>225.38744531213001</v>
      </c>
      <c r="D842">
        <v>1.2857000000000001</v>
      </c>
      <c r="E842">
        <v>1.2476E-3</v>
      </c>
      <c r="F842">
        <v>2.5035000000000002E-2</v>
      </c>
      <c r="G842" t="s">
        <v>16</v>
      </c>
      <c r="H842" t="s">
        <v>1987</v>
      </c>
      <c r="I842" t="s">
        <v>1988</v>
      </c>
    </row>
    <row r="843" spans="1:9" x14ac:dyDescent="0.15">
      <c r="A843" t="s">
        <v>1989</v>
      </c>
      <c r="B843">
        <v>1373.3555557299601</v>
      </c>
      <c r="C843">
        <v>611.13611617205095</v>
      </c>
      <c r="D843">
        <v>1.1680999999999999</v>
      </c>
      <c r="E843">
        <v>8.7272999999999995E-4</v>
      </c>
      <c r="F843">
        <v>1.9171000000000001E-2</v>
      </c>
      <c r="G843" t="s">
        <v>16</v>
      </c>
      <c r="H843" t="s">
        <v>1990</v>
      </c>
      <c r="I843" t="s">
        <v>1991</v>
      </c>
    </row>
    <row r="844" spans="1:9" x14ac:dyDescent="0.15">
      <c r="A844" t="s">
        <v>1992</v>
      </c>
      <c r="B844">
        <v>7216.1716637279596</v>
      </c>
      <c r="C844">
        <v>25134.670997727699</v>
      </c>
      <c r="D844">
        <v>-1.8004</v>
      </c>
      <c r="E844" s="1">
        <v>2.4137E-7</v>
      </c>
      <c r="F844" s="1">
        <v>1.7297999999999999E-5</v>
      </c>
      <c r="G844" t="s">
        <v>10</v>
      </c>
      <c r="H844" t="s">
        <v>11</v>
      </c>
      <c r="I844" t="s">
        <v>1993</v>
      </c>
    </row>
    <row r="845" spans="1:9" x14ac:dyDescent="0.15">
      <c r="A845" t="s">
        <v>1994</v>
      </c>
      <c r="B845">
        <v>765.80520518104095</v>
      </c>
      <c r="C845">
        <v>326.04376821064602</v>
      </c>
      <c r="D845">
        <v>1.2319</v>
      </c>
      <c r="E845">
        <v>8.9017000000000002E-4</v>
      </c>
      <c r="F845">
        <v>1.9415999999999999E-2</v>
      </c>
      <c r="G845" t="s">
        <v>16</v>
      </c>
      <c r="H845" t="s">
        <v>1995</v>
      </c>
      <c r="I845" t="s">
        <v>1996</v>
      </c>
    </row>
    <row r="846" spans="1:9" x14ac:dyDescent="0.15">
      <c r="A846" t="s">
        <v>1997</v>
      </c>
      <c r="B846">
        <v>23.368338066032699</v>
      </c>
      <c r="C846">
        <v>174.86469713830999</v>
      </c>
      <c r="D846">
        <v>-2.9036</v>
      </c>
      <c r="E846">
        <v>3.2704000000000001E-4</v>
      </c>
      <c r="F846">
        <v>8.5879000000000007E-3</v>
      </c>
      <c r="G846" t="s">
        <v>10</v>
      </c>
      <c r="H846" t="s">
        <v>11</v>
      </c>
      <c r="I846" t="s">
        <v>1998</v>
      </c>
    </row>
    <row r="847" spans="1:9" x14ac:dyDescent="0.15">
      <c r="A847" t="s">
        <v>1999</v>
      </c>
      <c r="B847">
        <v>4695.3383645808499</v>
      </c>
      <c r="C847">
        <v>9625.5045167587505</v>
      </c>
      <c r="D847">
        <v>-1.0356000000000001</v>
      </c>
      <c r="E847">
        <v>2.189E-3</v>
      </c>
      <c r="F847">
        <v>3.8601000000000003E-2</v>
      </c>
      <c r="G847" t="s">
        <v>10</v>
      </c>
      <c r="H847" t="s">
        <v>11</v>
      </c>
      <c r="I847" t="s">
        <v>2000</v>
      </c>
    </row>
    <row r="848" spans="1:9" x14ac:dyDescent="0.15">
      <c r="A848" t="s">
        <v>2001</v>
      </c>
      <c r="B848">
        <v>224.620234035701</v>
      </c>
      <c r="C848">
        <v>28.251884779328702</v>
      </c>
      <c r="D848">
        <v>2.9910999999999999</v>
      </c>
      <c r="E848" s="1">
        <v>2.0447000000000002E-9</v>
      </c>
      <c r="F848" s="1">
        <v>2.2034E-7</v>
      </c>
      <c r="G848" t="s">
        <v>16</v>
      </c>
      <c r="H848" t="s">
        <v>11</v>
      </c>
      <c r="I848" t="s">
        <v>2002</v>
      </c>
    </row>
    <row r="849" spans="1:9" x14ac:dyDescent="0.15">
      <c r="A849" t="s">
        <v>2003</v>
      </c>
      <c r="B849">
        <v>6016.9531518733702</v>
      </c>
      <c r="C849">
        <v>16032.2941385373</v>
      </c>
      <c r="D849">
        <v>-1.4138999999999999</v>
      </c>
      <c r="E849" s="1">
        <v>5.0414000000000002E-5</v>
      </c>
      <c r="F849">
        <v>1.8473999999999999E-3</v>
      </c>
      <c r="G849" t="s">
        <v>10</v>
      </c>
      <c r="H849" t="s">
        <v>11</v>
      </c>
      <c r="I849" t="s">
        <v>2004</v>
      </c>
    </row>
    <row r="850" spans="1:9" x14ac:dyDescent="0.15">
      <c r="A850" t="s">
        <v>2005</v>
      </c>
      <c r="B850">
        <v>146.80154452827401</v>
      </c>
      <c r="C850">
        <v>25.220519888899499</v>
      </c>
      <c r="D850">
        <v>2.5411999999999999</v>
      </c>
      <c r="E850" s="1">
        <v>3.2731999999999998E-6</v>
      </c>
      <c r="F850">
        <v>1.7316E-4</v>
      </c>
      <c r="G850" t="s">
        <v>16</v>
      </c>
      <c r="H850" t="s">
        <v>11</v>
      </c>
      <c r="I850" t="s">
        <v>2006</v>
      </c>
    </row>
    <row r="851" spans="1:9" x14ac:dyDescent="0.15">
      <c r="A851" t="s">
        <v>2007</v>
      </c>
      <c r="B851">
        <v>153.66680260570001</v>
      </c>
      <c r="C851">
        <v>390.859051270245</v>
      </c>
      <c r="D851">
        <v>-1.3468</v>
      </c>
      <c r="E851">
        <v>9.6593999999999998E-4</v>
      </c>
      <c r="F851">
        <v>2.0604999999999998E-2</v>
      </c>
      <c r="G851" t="s">
        <v>10</v>
      </c>
      <c r="H851" t="s">
        <v>11</v>
      </c>
      <c r="I851" t="s">
        <v>2008</v>
      </c>
    </row>
    <row r="852" spans="1:9" x14ac:dyDescent="0.15">
      <c r="A852" t="s">
        <v>2009</v>
      </c>
      <c r="B852">
        <v>437.02310948641599</v>
      </c>
      <c r="C852">
        <v>926.81750674357602</v>
      </c>
      <c r="D852">
        <v>-1.0846</v>
      </c>
      <c r="E852">
        <v>1.9492000000000001E-3</v>
      </c>
      <c r="F852">
        <v>3.5182999999999999E-2</v>
      </c>
      <c r="G852" t="s">
        <v>10</v>
      </c>
      <c r="H852" t="s">
        <v>11</v>
      </c>
      <c r="I852" t="s">
        <v>2010</v>
      </c>
    </row>
    <row r="853" spans="1:9" x14ac:dyDescent="0.15">
      <c r="A853" t="s">
        <v>2011</v>
      </c>
      <c r="B853">
        <v>170.44792355869799</v>
      </c>
      <c r="C853">
        <v>591.96107466907802</v>
      </c>
      <c r="D853">
        <v>-1.7962</v>
      </c>
      <c r="E853" s="1">
        <v>4.4150000000000001E-6</v>
      </c>
      <c r="F853">
        <v>2.2148E-4</v>
      </c>
      <c r="G853" t="s">
        <v>10</v>
      </c>
      <c r="H853" t="s">
        <v>2012</v>
      </c>
      <c r="I853" t="s">
        <v>2013</v>
      </c>
    </row>
    <row r="854" spans="1:9" x14ac:dyDescent="0.15">
      <c r="A854" t="s">
        <v>2014</v>
      </c>
      <c r="B854">
        <v>57.807585881387297</v>
      </c>
      <c r="C854">
        <v>224.770398069875</v>
      </c>
      <c r="D854">
        <v>-1.9591000000000001</v>
      </c>
      <c r="E854" s="1">
        <v>1.7125999999999998E-5</v>
      </c>
      <c r="F854">
        <v>7.4372999999999996E-4</v>
      </c>
      <c r="G854" t="s">
        <v>10</v>
      </c>
      <c r="H854" t="s">
        <v>11</v>
      </c>
      <c r="I854" t="s">
        <v>2015</v>
      </c>
    </row>
    <row r="855" spans="1:9" x14ac:dyDescent="0.15">
      <c r="A855" t="s">
        <v>2016</v>
      </c>
      <c r="B855">
        <v>104.46849130077101</v>
      </c>
      <c r="C855">
        <v>11.052664733200199</v>
      </c>
      <c r="D855">
        <v>3.2406000000000001</v>
      </c>
      <c r="E855">
        <v>2.8898999999999998E-4</v>
      </c>
      <c r="F855">
        <v>7.8264000000000007E-3</v>
      </c>
      <c r="G855" t="s">
        <v>16</v>
      </c>
      <c r="H855" t="s">
        <v>11</v>
      </c>
      <c r="I855" t="s">
        <v>2017</v>
      </c>
    </row>
    <row r="856" spans="1:9" x14ac:dyDescent="0.15">
      <c r="A856" t="s">
        <v>2018</v>
      </c>
      <c r="B856">
        <v>630.86366076955903</v>
      </c>
      <c r="C856">
        <v>265.54115013214198</v>
      </c>
      <c r="D856">
        <v>1.2484</v>
      </c>
      <c r="E856">
        <v>9.1493E-4</v>
      </c>
      <c r="F856">
        <v>1.9866000000000002E-2</v>
      </c>
      <c r="G856" t="s">
        <v>16</v>
      </c>
      <c r="H856" t="s">
        <v>11</v>
      </c>
      <c r="I856" t="s">
        <v>2019</v>
      </c>
    </row>
    <row r="857" spans="1:9" x14ac:dyDescent="0.15">
      <c r="A857" t="s">
        <v>2020</v>
      </c>
      <c r="B857">
        <v>3055.4350286675199</v>
      </c>
      <c r="C857">
        <v>8251.2536950835693</v>
      </c>
      <c r="D857">
        <v>-1.4332</v>
      </c>
      <c r="E857">
        <v>5.0352000000000003E-4</v>
      </c>
      <c r="F857">
        <v>1.2199E-2</v>
      </c>
      <c r="G857" t="s">
        <v>10</v>
      </c>
      <c r="H857" t="s">
        <v>11</v>
      </c>
      <c r="I857" t="s">
        <v>2021</v>
      </c>
    </row>
    <row r="858" spans="1:9" x14ac:dyDescent="0.15">
      <c r="A858" t="s">
        <v>2022</v>
      </c>
      <c r="B858">
        <v>564.39607148536697</v>
      </c>
      <c r="C858">
        <v>159.79804962638099</v>
      </c>
      <c r="D858">
        <v>1.8205</v>
      </c>
      <c r="E858" s="1">
        <v>7.2893999999999997E-5</v>
      </c>
      <c r="F858">
        <v>2.5129000000000002E-3</v>
      </c>
      <c r="G858" t="s">
        <v>16</v>
      </c>
      <c r="H858" t="s">
        <v>11</v>
      </c>
      <c r="I858" t="s">
        <v>2023</v>
      </c>
    </row>
    <row r="859" spans="1:9" x14ac:dyDescent="0.15">
      <c r="A859" t="s">
        <v>2024</v>
      </c>
      <c r="B859">
        <v>3781.78324444278</v>
      </c>
      <c r="C859">
        <v>11241.251245945899</v>
      </c>
      <c r="D859">
        <v>-1.5717000000000001</v>
      </c>
      <c r="E859" s="1">
        <v>5.2854999999999996E-6</v>
      </c>
      <c r="F859">
        <v>2.589E-4</v>
      </c>
      <c r="G859" t="s">
        <v>10</v>
      </c>
      <c r="H859" t="s">
        <v>2025</v>
      </c>
      <c r="I859" t="s">
        <v>2026</v>
      </c>
    </row>
    <row r="860" spans="1:9" x14ac:dyDescent="0.15">
      <c r="A860" t="s">
        <v>2027</v>
      </c>
      <c r="B860">
        <v>332.32300702855702</v>
      </c>
      <c r="C860">
        <v>55.637362856242</v>
      </c>
      <c r="D860">
        <v>2.5785</v>
      </c>
      <c r="E860">
        <v>3.6089999999999999E-4</v>
      </c>
      <c r="F860">
        <v>9.2435999999999994E-3</v>
      </c>
      <c r="G860" t="s">
        <v>16</v>
      </c>
      <c r="H860" t="s">
        <v>2028</v>
      </c>
      <c r="I860" t="s">
        <v>2029</v>
      </c>
    </row>
    <row r="861" spans="1:9" x14ac:dyDescent="0.15">
      <c r="A861" t="s">
        <v>2030</v>
      </c>
      <c r="B861">
        <v>1442.1604301575101</v>
      </c>
      <c r="C861">
        <v>3806.8656292475198</v>
      </c>
      <c r="D861">
        <v>-1.4004000000000001</v>
      </c>
      <c r="E861" s="1">
        <v>5.0930999999999997E-5</v>
      </c>
      <c r="F861">
        <v>1.8569999999999999E-3</v>
      </c>
      <c r="G861" t="s">
        <v>10</v>
      </c>
      <c r="H861" t="s">
        <v>11</v>
      </c>
      <c r="I861" t="s">
        <v>2031</v>
      </c>
    </row>
    <row r="862" spans="1:9" x14ac:dyDescent="0.15">
      <c r="A862" t="s">
        <v>2032</v>
      </c>
      <c r="B862">
        <v>299.41336063131803</v>
      </c>
      <c r="C862">
        <v>86.527204804778094</v>
      </c>
      <c r="D862">
        <v>1.7908999999999999</v>
      </c>
      <c r="E862" s="1">
        <v>3.6689000000000001E-5</v>
      </c>
      <c r="F862">
        <v>1.4195E-3</v>
      </c>
      <c r="G862" t="s">
        <v>16</v>
      </c>
      <c r="H862" t="s">
        <v>11</v>
      </c>
      <c r="I862" t="s">
        <v>2033</v>
      </c>
    </row>
    <row r="863" spans="1:9" x14ac:dyDescent="0.15">
      <c r="A863" t="s">
        <v>2034</v>
      </c>
      <c r="B863">
        <v>4.5387204816768696</v>
      </c>
      <c r="C863">
        <v>56.523138089638103</v>
      </c>
      <c r="D863">
        <v>-3.6385000000000001</v>
      </c>
      <c r="E863" s="1">
        <v>4.3714000000000002E-5</v>
      </c>
      <c r="F863">
        <v>1.6433000000000001E-3</v>
      </c>
      <c r="G863" t="s">
        <v>10</v>
      </c>
      <c r="H863" t="s">
        <v>11</v>
      </c>
      <c r="I863" t="s">
        <v>2035</v>
      </c>
    </row>
    <row r="864" spans="1:9" x14ac:dyDescent="0.15">
      <c r="A864" t="s">
        <v>2036</v>
      </c>
      <c r="B864">
        <v>13269.3886835104</v>
      </c>
      <c r="C864">
        <v>40167.405291811898</v>
      </c>
      <c r="D864">
        <v>-1.5979000000000001</v>
      </c>
      <c r="E864" s="1">
        <v>1.3785E-6</v>
      </c>
      <c r="F864" s="1">
        <v>8.2191E-5</v>
      </c>
      <c r="G864" t="s">
        <v>10</v>
      </c>
      <c r="H864" t="s">
        <v>2037</v>
      </c>
      <c r="I864" t="s">
        <v>2038</v>
      </c>
    </row>
    <row r="865" spans="1:9" x14ac:dyDescent="0.15">
      <c r="A865" t="s">
        <v>2039</v>
      </c>
      <c r="B865">
        <v>8515.0668381411397</v>
      </c>
      <c r="C865">
        <v>20636.351405274901</v>
      </c>
      <c r="D865">
        <v>-1.2770999999999999</v>
      </c>
      <c r="E865">
        <v>1.7474999999999999E-4</v>
      </c>
      <c r="F865">
        <v>5.0845999999999999E-3</v>
      </c>
      <c r="G865" t="s">
        <v>10</v>
      </c>
      <c r="H865" t="s">
        <v>11</v>
      </c>
      <c r="I865" t="s">
        <v>2040</v>
      </c>
    </row>
    <row r="866" spans="1:9" x14ac:dyDescent="0.15">
      <c r="A866" t="s">
        <v>2041</v>
      </c>
      <c r="B866">
        <v>9.0631466246259809</v>
      </c>
      <c r="C866">
        <v>106.89972086634801</v>
      </c>
      <c r="D866">
        <v>-3.5600999999999998</v>
      </c>
      <c r="E866" s="1">
        <v>1.2181E-7</v>
      </c>
      <c r="F866" s="1">
        <v>9.2297999999999993E-6</v>
      </c>
      <c r="G866" t="s">
        <v>10</v>
      </c>
      <c r="H866" t="s">
        <v>2042</v>
      </c>
      <c r="I866" t="s">
        <v>2043</v>
      </c>
    </row>
    <row r="867" spans="1:9" x14ac:dyDescent="0.15">
      <c r="A867" t="s">
        <v>2044</v>
      </c>
      <c r="B867">
        <v>105.56636081961</v>
      </c>
      <c r="C867">
        <v>4.70183843021971</v>
      </c>
      <c r="D867">
        <v>4.4888000000000003</v>
      </c>
      <c r="E867" s="1">
        <v>6.6883000000000003E-5</v>
      </c>
      <c r="F867">
        <v>2.3284999999999998E-3</v>
      </c>
      <c r="G867" t="s">
        <v>16</v>
      </c>
      <c r="H867" t="s">
        <v>11</v>
      </c>
      <c r="I867" t="s">
        <v>2045</v>
      </c>
    </row>
    <row r="868" spans="1:9" x14ac:dyDescent="0.15">
      <c r="A868" t="s">
        <v>2046</v>
      </c>
      <c r="B868">
        <v>187.69506138906999</v>
      </c>
      <c r="C868">
        <v>21.466796557116002</v>
      </c>
      <c r="D868">
        <v>3.1282000000000001</v>
      </c>
      <c r="E868" s="1">
        <v>6.1382999999999998E-9</v>
      </c>
      <c r="F868" s="1">
        <v>5.9933000000000001E-7</v>
      </c>
      <c r="G868" t="s">
        <v>16</v>
      </c>
      <c r="H868" t="s">
        <v>11</v>
      </c>
      <c r="I868" t="s">
        <v>2047</v>
      </c>
    </row>
    <row r="869" spans="1:9" x14ac:dyDescent="0.15">
      <c r="A869" t="s">
        <v>2048</v>
      </c>
      <c r="B869">
        <v>1153.9623199443899</v>
      </c>
      <c r="C869">
        <v>4.1450139169562004</v>
      </c>
      <c r="D869">
        <v>8.1210000000000004</v>
      </c>
      <c r="E869" s="1">
        <v>1.3726000000000001E-20</v>
      </c>
      <c r="F869" s="1">
        <v>5.8728999999999998E-18</v>
      </c>
      <c r="G869" t="s">
        <v>16</v>
      </c>
      <c r="H869" t="s">
        <v>2049</v>
      </c>
      <c r="I869" t="s">
        <v>2050</v>
      </c>
    </row>
    <row r="870" spans="1:9" x14ac:dyDescent="0.15">
      <c r="A870" t="s">
        <v>2051</v>
      </c>
      <c r="B870">
        <v>23.016675898480798</v>
      </c>
      <c r="C870">
        <v>111.601559296568</v>
      </c>
      <c r="D870">
        <v>-2.2776000000000001</v>
      </c>
      <c r="E870">
        <v>1.1731E-4</v>
      </c>
      <c r="F870">
        <v>3.6860999999999999E-3</v>
      </c>
      <c r="G870" t="s">
        <v>10</v>
      </c>
      <c r="H870" t="s">
        <v>2052</v>
      </c>
      <c r="I870" t="s">
        <v>2053</v>
      </c>
    </row>
    <row r="871" spans="1:9" x14ac:dyDescent="0.15">
      <c r="A871" t="s">
        <v>2054</v>
      </c>
      <c r="B871">
        <v>183.18707909437001</v>
      </c>
      <c r="C871">
        <v>421.35760263360902</v>
      </c>
      <c r="D871">
        <v>-1.2017</v>
      </c>
      <c r="E871">
        <v>2.2028999999999998E-3</v>
      </c>
      <c r="F871">
        <v>3.8705000000000003E-2</v>
      </c>
      <c r="G871" t="s">
        <v>10</v>
      </c>
      <c r="H871" t="s">
        <v>11</v>
      </c>
      <c r="I871" t="s">
        <v>2055</v>
      </c>
    </row>
    <row r="872" spans="1:9" x14ac:dyDescent="0.15">
      <c r="A872" t="s">
        <v>2056</v>
      </c>
      <c r="B872">
        <v>4728.3748320398499</v>
      </c>
      <c r="C872">
        <v>17661.836486519402</v>
      </c>
      <c r="D872">
        <v>-1.9012</v>
      </c>
      <c r="E872" s="1">
        <v>2.0631999999999999E-8</v>
      </c>
      <c r="F872" s="1">
        <v>1.8302000000000001E-6</v>
      </c>
      <c r="G872" t="s">
        <v>10</v>
      </c>
      <c r="H872" t="s">
        <v>2057</v>
      </c>
      <c r="I872" t="s">
        <v>2058</v>
      </c>
    </row>
    <row r="873" spans="1:9" x14ac:dyDescent="0.15">
      <c r="A873" t="s">
        <v>2059</v>
      </c>
      <c r="B873">
        <v>875.10120547548695</v>
      </c>
      <c r="C873">
        <v>162.59942358763001</v>
      </c>
      <c r="D873">
        <v>2.4281000000000001</v>
      </c>
      <c r="E873" s="1">
        <v>1.6346E-8</v>
      </c>
      <c r="F873" s="1">
        <v>1.4863000000000001E-6</v>
      </c>
      <c r="G873" t="s">
        <v>16</v>
      </c>
      <c r="H873" t="s">
        <v>11</v>
      </c>
      <c r="I873" t="s">
        <v>2060</v>
      </c>
    </row>
    <row r="874" spans="1:9" x14ac:dyDescent="0.15">
      <c r="A874" t="s">
        <v>2061</v>
      </c>
      <c r="B874">
        <v>0</v>
      </c>
      <c r="C874">
        <v>25.8999069961943</v>
      </c>
      <c r="D874" t="e">
        <f>-Inf</f>
        <v>#NAME?</v>
      </c>
      <c r="E874" s="1">
        <v>6.5723999999999996E-5</v>
      </c>
      <c r="F874">
        <v>2.2985000000000002E-3</v>
      </c>
      <c r="G874" t="s">
        <v>10</v>
      </c>
      <c r="H874" t="s">
        <v>11</v>
      </c>
      <c r="I874" t="s">
        <v>2062</v>
      </c>
    </row>
    <row r="875" spans="1:9" x14ac:dyDescent="0.15">
      <c r="A875" t="s">
        <v>2063</v>
      </c>
      <c r="B875">
        <v>102.244163585637</v>
      </c>
      <c r="C875">
        <v>316.08538397299202</v>
      </c>
      <c r="D875">
        <v>-1.6283000000000001</v>
      </c>
      <c r="E875">
        <v>1.5490999999999999E-4</v>
      </c>
      <c r="F875">
        <v>4.5805000000000004E-3</v>
      </c>
      <c r="G875" t="s">
        <v>10</v>
      </c>
      <c r="H875" t="s">
        <v>11</v>
      </c>
      <c r="I875" t="s">
        <v>2064</v>
      </c>
    </row>
    <row r="876" spans="1:9" x14ac:dyDescent="0.15">
      <c r="A876" t="s">
        <v>2065</v>
      </c>
      <c r="B876">
        <v>1320.0759427826399</v>
      </c>
      <c r="C876">
        <v>317.40542112562002</v>
      </c>
      <c r="D876">
        <v>2.0562</v>
      </c>
      <c r="E876" s="1">
        <v>1.3874E-6</v>
      </c>
      <c r="F876" s="1">
        <v>8.2380999999999996E-5</v>
      </c>
      <c r="G876" t="s">
        <v>16</v>
      </c>
      <c r="H876" t="s">
        <v>2066</v>
      </c>
      <c r="I876" t="s">
        <v>2067</v>
      </c>
    </row>
    <row r="877" spans="1:9" x14ac:dyDescent="0.15">
      <c r="A877" t="s">
        <v>2068</v>
      </c>
      <c r="B877">
        <v>1565.0175640515899</v>
      </c>
      <c r="C877">
        <v>3469.8769389453601</v>
      </c>
      <c r="D877">
        <v>-1.1487000000000001</v>
      </c>
      <c r="E877">
        <v>6.8849999999999998E-4</v>
      </c>
      <c r="F877">
        <v>1.5626000000000001E-2</v>
      </c>
      <c r="G877" t="s">
        <v>10</v>
      </c>
      <c r="H877" t="s">
        <v>11</v>
      </c>
      <c r="I877" t="s">
        <v>2069</v>
      </c>
    </row>
    <row r="878" spans="1:9" x14ac:dyDescent="0.15">
      <c r="A878" t="s">
        <v>2070</v>
      </c>
      <c r="B878">
        <v>77.369116478302502</v>
      </c>
      <c r="C878">
        <v>18.579479927747901</v>
      </c>
      <c r="D878">
        <v>2.0579999999999998</v>
      </c>
      <c r="E878">
        <v>2.1875000000000002E-3</v>
      </c>
      <c r="F878">
        <v>3.8601000000000003E-2</v>
      </c>
      <c r="G878" t="s">
        <v>16</v>
      </c>
      <c r="H878" t="s">
        <v>11</v>
      </c>
      <c r="I878" t="s">
        <v>2071</v>
      </c>
    </row>
    <row r="879" spans="1:9" x14ac:dyDescent="0.15">
      <c r="A879" t="s">
        <v>2072</v>
      </c>
      <c r="B879">
        <v>37.863654929943202</v>
      </c>
      <c r="C879">
        <v>4.8050324932703203</v>
      </c>
      <c r="D879">
        <v>2.9782000000000002</v>
      </c>
      <c r="E879">
        <v>1.5682000000000001E-3</v>
      </c>
      <c r="F879">
        <v>2.9704999999999999E-2</v>
      </c>
      <c r="G879" t="s">
        <v>16</v>
      </c>
      <c r="H879" t="s">
        <v>11</v>
      </c>
      <c r="I879" t="s">
        <v>2073</v>
      </c>
    </row>
    <row r="880" spans="1:9" x14ac:dyDescent="0.15">
      <c r="A880" t="s">
        <v>2074</v>
      </c>
      <c r="B880">
        <v>43.3837407111156</v>
      </c>
      <c r="C880">
        <v>0</v>
      </c>
      <c r="D880" t="s">
        <v>307</v>
      </c>
      <c r="E880" s="1">
        <v>1.8925999999999999E-7</v>
      </c>
      <c r="F880" s="1">
        <v>1.3906E-5</v>
      </c>
      <c r="G880" t="s">
        <v>16</v>
      </c>
      <c r="H880" t="s">
        <v>11</v>
      </c>
      <c r="I880" t="s">
        <v>2075</v>
      </c>
    </row>
    <row r="881" spans="1:9" x14ac:dyDescent="0.15">
      <c r="A881" t="s">
        <v>2076</v>
      </c>
      <c r="B881">
        <v>1122.1391504646999</v>
      </c>
      <c r="C881">
        <v>2925.0201912466</v>
      </c>
      <c r="D881">
        <v>-1.3822000000000001</v>
      </c>
      <c r="E881" s="1">
        <v>5.5454000000000001E-5</v>
      </c>
      <c r="F881">
        <v>1.9907000000000002E-3</v>
      </c>
      <c r="G881" t="s">
        <v>10</v>
      </c>
      <c r="H881" t="s">
        <v>11</v>
      </c>
      <c r="I881" t="s">
        <v>2077</v>
      </c>
    </row>
    <row r="882" spans="1:9" x14ac:dyDescent="0.15">
      <c r="A882" t="s">
        <v>2078</v>
      </c>
      <c r="B882">
        <v>3138.0325406775501</v>
      </c>
      <c r="C882">
        <v>309.483081073802</v>
      </c>
      <c r="D882">
        <v>3.3418999999999999</v>
      </c>
      <c r="E882" s="1">
        <v>6.7347000000000003E-19</v>
      </c>
      <c r="F882" s="1">
        <v>2.5782999999999999E-16</v>
      </c>
      <c r="G882" t="s">
        <v>16</v>
      </c>
      <c r="H882" t="s">
        <v>11</v>
      </c>
      <c r="I882" t="s">
        <v>2079</v>
      </c>
    </row>
    <row r="883" spans="1:9" x14ac:dyDescent="0.15">
      <c r="A883" t="s">
        <v>2080</v>
      </c>
      <c r="B883">
        <v>434.49999793959802</v>
      </c>
      <c r="C883">
        <v>120.17968365260199</v>
      </c>
      <c r="D883">
        <v>1.8542000000000001</v>
      </c>
      <c r="E883" s="1">
        <v>7.0493999999999998E-6</v>
      </c>
      <c r="F883">
        <v>3.3514999999999999E-4</v>
      </c>
      <c r="G883" t="s">
        <v>16</v>
      </c>
      <c r="H883" t="s">
        <v>2081</v>
      </c>
      <c r="I883" t="s">
        <v>2082</v>
      </c>
    </row>
    <row r="884" spans="1:9" x14ac:dyDescent="0.15">
      <c r="A884" t="s">
        <v>2083</v>
      </c>
      <c r="B884">
        <v>722.84029931207294</v>
      </c>
      <c r="C884">
        <v>226.81702793595599</v>
      </c>
      <c r="D884">
        <v>1.6720999999999999</v>
      </c>
      <c r="E884" s="1">
        <v>7.0419999999999997E-6</v>
      </c>
      <c r="F884">
        <v>3.3514999999999999E-4</v>
      </c>
      <c r="G884" t="s">
        <v>16</v>
      </c>
      <c r="H884" t="s">
        <v>11</v>
      </c>
      <c r="I884" t="s">
        <v>2084</v>
      </c>
    </row>
    <row r="885" spans="1:9" x14ac:dyDescent="0.15">
      <c r="A885" t="s">
        <v>2085</v>
      </c>
      <c r="B885">
        <v>415.88479543615898</v>
      </c>
      <c r="C885">
        <v>33.0354316055693</v>
      </c>
      <c r="D885">
        <v>3.6541000000000001</v>
      </c>
      <c r="E885" s="1">
        <v>2.5165000000000001E-8</v>
      </c>
      <c r="F885" s="1">
        <v>2.2187999999999998E-6</v>
      </c>
      <c r="G885" t="s">
        <v>16</v>
      </c>
      <c r="H885" t="s">
        <v>2086</v>
      </c>
      <c r="I885" t="s">
        <v>2087</v>
      </c>
    </row>
    <row r="886" spans="1:9" x14ac:dyDescent="0.15">
      <c r="A886" t="s">
        <v>2088</v>
      </c>
      <c r="B886">
        <v>525.83263901144096</v>
      </c>
      <c r="C886">
        <v>10.0013555717134</v>
      </c>
      <c r="D886">
        <v>5.7163000000000004</v>
      </c>
      <c r="E886" s="1">
        <v>5.1024999999999998E-28</v>
      </c>
      <c r="F886" s="1">
        <v>3.0929000000000002E-25</v>
      </c>
      <c r="G886" t="s">
        <v>16</v>
      </c>
      <c r="H886" t="s">
        <v>2089</v>
      </c>
      <c r="I886" t="s">
        <v>2090</v>
      </c>
    </row>
    <row r="887" spans="1:9" x14ac:dyDescent="0.15">
      <c r="A887" t="s">
        <v>2091</v>
      </c>
      <c r="B887">
        <v>1051.22215352232</v>
      </c>
      <c r="C887">
        <v>319.73803037777401</v>
      </c>
      <c r="D887">
        <v>1.7171000000000001</v>
      </c>
      <c r="E887" s="1">
        <v>2.4086999999999999E-6</v>
      </c>
      <c r="F887">
        <v>1.3426000000000001E-4</v>
      </c>
      <c r="G887" t="s">
        <v>16</v>
      </c>
      <c r="H887" t="s">
        <v>11</v>
      </c>
      <c r="I887" t="s">
        <v>2092</v>
      </c>
    </row>
    <row r="888" spans="1:9" x14ac:dyDescent="0.15">
      <c r="A888" t="s">
        <v>2093</v>
      </c>
      <c r="B888">
        <v>263.84765461966902</v>
      </c>
      <c r="C888">
        <v>580.87845572465199</v>
      </c>
      <c r="D888">
        <v>-1.1385000000000001</v>
      </c>
      <c r="E888">
        <v>2.4388000000000001E-3</v>
      </c>
      <c r="F888">
        <v>4.2086999999999999E-2</v>
      </c>
      <c r="G888" t="s">
        <v>10</v>
      </c>
      <c r="H888" t="s">
        <v>2094</v>
      </c>
      <c r="I888" t="s">
        <v>2095</v>
      </c>
    </row>
    <row r="889" spans="1:9" x14ac:dyDescent="0.15">
      <c r="A889" t="s">
        <v>2096</v>
      </c>
      <c r="B889">
        <v>1360.9516185135899</v>
      </c>
      <c r="C889">
        <v>505.823043313423</v>
      </c>
      <c r="D889">
        <v>1.4278999999999999</v>
      </c>
      <c r="E889" s="1">
        <v>5.4481000000000002E-5</v>
      </c>
      <c r="F889">
        <v>1.9618000000000001E-3</v>
      </c>
      <c r="G889" t="s">
        <v>16</v>
      </c>
      <c r="H889" t="s">
        <v>2097</v>
      </c>
      <c r="I889" t="s">
        <v>2098</v>
      </c>
    </row>
    <row r="890" spans="1:9" x14ac:dyDescent="0.15">
      <c r="A890" t="s">
        <v>2099</v>
      </c>
      <c r="B890">
        <v>201.09465824366299</v>
      </c>
      <c r="C890">
        <v>40.830974791258299</v>
      </c>
      <c r="D890">
        <v>2.3001</v>
      </c>
      <c r="E890" s="1">
        <v>2.9465999999999999E-6</v>
      </c>
      <c r="F890">
        <v>1.5882E-4</v>
      </c>
      <c r="G890" t="s">
        <v>16</v>
      </c>
      <c r="H890" t="s">
        <v>11</v>
      </c>
      <c r="I890" t="s">
        <v>2100</v>
      </c>
    </row>
    <row r="891" spans="1:9" x14ac:dyDescent="0.15">
      <c r="A891" t="s">
        <v>2101</v>
      </c>
      <c r="B891">
        <v>11274.2648582866</v>
      </c>
      <c r="C891">
        <v>110.73938686625</v>
      </c>
      <c r="D891">
        <v>6.6696999999999997</v>
      </c>
      <c r="E891" s="1">
        <v>1.6119E-54</v>
      </c>
      <c r="F891" s="1">
        <v>4.6899000000000002E-51</v>
      </c>
      <c r="G891" t="s">
        <v>16</v>
      </c>
      <c r="H891" t="s">
        <v>2102</v>
      </c>
      <c r="I891" t="s">
        <v>2103</v>
      </c>
    </row>
    <row r="892" spans="1:9" x14ac:dyDescent="0.15">
      <c r="A892" t="s">
        <v>2104</v>
      </c>
      <c r="B892">
        <v>33.0754821613301</v>
      </c>
      <c r="C892">
        <v>2.5777344402162998</v>
      </c>
      <c r="D892">
        <v>3.6816</v>
      </c>
      <c r="E892">
        <v>1.1042999999999999E-3</v>
      </c>
      <c r="F892">
        <v>2.3049E-2</v>
      </c>
      <c r="G892" t="s">
        <v>16</v>
      </c>
      <c r="H892" t="s">
        <v>11</v>
      </c>
      <c r="I892" t="s">
        <v>2105</v>
      </c>
    </row>
    <row r="893" spans="1:9" x14ac:dyDescent="0.15">
      <c r="A893" t="s">
        <v>2106</v>
      </c>
      <c r="B893">
        <v>677.90051801490802</v>
      </c>
      <c r="C893">
        <v>12.0846053637063</v>
      </c>
      <c r="D893">
        <v>5.8098000000000001</v>
      </c>
      <c r="E893" s="1">
        <v>1.1242000000000001E-17</v>
      </c>
      <c r="F893" s="1">
        <v>3.4799E-15</v>
      </c>
      <c r="G893" t="s">
        <v>16</v>
      </c>
      <c r="H893" t="s">
        <v>2107</v>
      </c>
      <c r="I893" t="s">
        <v>2090</v>
      </c>
    </row>
    <row r="894" spans="1:9" x14ac:dyDescent="0.15">
      <c r="A894" t="s">
        <v>2108</v>
      </c>
      <c r="B894">
        <v>107.854314418219</v>
      </c>
      <c r="C894">
        <v>20.581021323719899</v>
      </c>
      <c r="D894">
        <v>2.3896999999999999</v>
      </c>
      <c r="E894">
        <v>1.9358E-4</v>
      </c>
      <c r="F894">
        <v>5.5655000000000001E-3</v>
      </c>
      <c r="G894" t="s">
        <v>16</v>
      </c>
      <c r="H894" t="s">
        <v>11</v>
      </c>
      <c r="I894" t="s">
        <v>2109</v>
      </c>
    </row>
    <row r="895" spans="1:9" x14ac:dyDescent="0.15">
      <c r="A895" t="s">
        <v>2110</v>
      </c>
      <c r="B895">
        <v>7.2476584319552302</v>
      </c>
      <c r="C895">
        <v>89.640278091228197</v>
      </c>
      <c r="D895">
        <v>-3.6286</v>
      </c>
      <c r="E895" s="1">
        <v>4.9531999999999996E-7</v>
      </c>
      <c r="F895" s="1">
        <v>3.2753999999999998E-5</v>
      </c>
      <c r="G895" t="s">
        <v>10</v>
      </c>
      <c r="H895" t="s">
        <v>11</v>
      </c>
      <c r="I895" t="s">
        <v>2111</v>
      </c>
    </row>
    <row r="896" spans="1:9" x14ac:dyDescent="0.15">
      <c r="A896" t="s">
        <v>2112</v>
      </c>
      <c r="B896">
        <v>429.46452239357097</v>
      </c>
      <c r="C896">
        <v>121.70822606738101</v>
      </c>
      <c r="D896">
        <v>1.8190999999999999</v>
      </c>
      <c r="E896" s="1">
        <v>7.6472000000000002E-6</v>
      </c>
      <c r="F896">
        <v>3.6120999999999999E-4</v>
      </c>
      <c r="G896" t="s">
        <v>16</v>
      </c>
      <c r="H896" t="s">
        <v>2113</v>
      </c>
      <c r="I896" t="s">
        <v>2114</v>
      </c>
    </row>
    <row r="897" spans="1:9" x14ac:dyDescent="0.15">
      <c r="A897" t="s">
        <v>2115</v>
      </c>
      <c r="B897">
        <v>1968.8285893437201</v>
      </c>
      <c r="C897">
        <v>693.66870672908101</v>
      </c>
      <c r="D897">
        <v>1.5049999999999999</v>
      </c>
      <c r="E897" s="1">
        <v>1.1747E-5</v>
      </c>
      <c r="F897">
        <v>5.2745000000000005E-4</v>
      </c>
      <c r="G897" t="s">
        <v>16</v>
      </c>
      <c r="H897" t="s">
        <v>2116</v>
      </c>
      <c r="I897" t="s">
        <v>2117</v>
      </c>
    </row>
    <row r="898" spans="1:9" x14ac:dyDescent="0.15">
      <c r="A898" t="s">
        <v>2118</v>
      </c>
      <c r="B898">
        <v>1094.4079230007701</v>
      </c>
      <c r="C898">
        <v>2272.90724919272</v>
      </c>
      <c r="D898">
        <v>-1.0544</v>
      </c>
      <c r="E898">
        <v>1.6708999999999999E-3</v>
      </c>
      <c r="F898">
        <v>3.1054999999999999E-2</v>
      </c>
      <c r="G898" t="s">
        <v>10</v>
      </c>
      <c r="H898" t="s">
        <v>11</v>
      </c>
      <c r="I898" t="s">
        <v>2119</v>
      </c>
    </row>
  </sheetData>
  <mergeCells count="1">
    <mergeCell ref="A1:O1"/>
  </mergeCells>
  <phoneticPr fontId="1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6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自由</dc:creator>
  <cp:lastModifiedBy>lenovo</cp:lastModifiedBy>
  <dcterms:created xsi:type="dcterms:W3CDTF">2016-01-30T09:29:42Z</dcterms:created>
  <dcterms:modified xsi:type="dcterms:W3CDTF">2016-08-27T05:59:58Z</dcterms:modified>
</cp:coreProperties>
</file>